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ExtData_Fig6A" sheetId="1" state="visible" r:id="rId2"/>
    <sheet name="ExtData_Fig6B" sheetId="2" state="visible" r:id="rId3"/>
    <sheet name="ExtData_Fig6C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794" uniqueCount="889">
  <si>
    <t xml:space="preserve">index</t>
  </si>
  <si>
    <t xml:space="preserve">Factor1</t>
  </si>
  <si>
    <t xml:space="preserve">Factor2</t>
  </si>
  <si>
    <t xml:space="preserve">Factor3</t>
  </si>
  <si>
    <t xml:space="preserve">Factor4</t>
  </si>
  <si>
    <t xml:space="preserve">Factor5</t>
  </si>
  <si>
    <t xml:space="preserve">THBS1^TNFRSF11B</t>
  </si>
  <si>
    <t xml:space="preserve">FN1^TNFRSF11B</t>
  </si>
  <si>
    <t xml:space="preserve">NAMPT^ITGA5_ITGB1</t>
  </si>
  <si>
    <t xml:space="preserve">TNC^ITGA5</t>
  </si>
  <si>
    <t xml:space="preserve">TIMP1^CD63</t>
  </si>
  <si>
    <t xml:space="preserve">VWF^TNFRSF11B</t>
  </si>
  <si>
    <t xml:space="preserve">FN1^ITGA5_ITGB1</t>
  </si>
  <si>
    <t xml:space="preserve">SPP1^ITGA5_ITGB1</t>
  </si>
  <si>
    <t xml:space="preserve">COL4A1^CD44</t>
  </si>
  <si>
    <t xml:space="preserve">FN1^CD44</t>
  </si>
  <si>
    <t xml:space="preserve">PKM^CD44</t>
  </si>
  <si>
    <t xml:space="preserve">COL4A1^CD93</t>
  </si>
  <si>
    <t xml:space="preserve">TNC^ITGA7</t>
  </si>
  <si>
    <t xml:space="preserve">VIM^CD44</t>
  </si>
  <si>
    <t xml:space="preserve">COL4A2^CD44</t>
  </si>
  <si>
    <t xml:space="preserve">COL4A2^CD93</t>
  </si>
  <si>
    <t xml:space="preserve">LGALS1^ITGB1</t>
  </si>
  <si>
    <t xml:space="preserve">VCAN^ITGB1</t>
  </si>
  <si>
    <t xml:space="preserve">TGM2^ITGB1</t>
  </si>
  <si>
    <t xml:space="preserve">COL6A2^CD44</t>
  </si>
  <si>
    <t xml:space="preserve">COL6A1^CD44</t>
  </si>
  <si>
    <t xml:space="preserve">COL1A1^ITGA5</t>
  </si>
  <si>
    <t xml:space="preserve">SPP1^ITGAV_ITGB1</t>
  </si>
  <si>
    <t xml:space="preserve">SPP1^CD44</t>
  </si>
  <si>
    <t xml:space="preserve">HSPA8^LDLR</t>
  </si>
  <si>
    <t xml:space="preserve">VCAN^CD44</t>
  </si>
  <si>
    <t xml:space="preserve">CCN1^ITGA5</t>
  </si>
  <si>
    <t xml:space="preserve">COL1A2^CD44</t>
  </si>
  <si>
    <t xml:space="preserve">THBS1^CD36</t>
  </si>
  <si>
    <t xml:space="preserve">LPL^CD44</t>
  </si>
  <si>
    <t xml:space="preserve">ANGPTL4^ITGA5_ITGB1</t>
  </si>
  <si>
    <t xml:space="preserve">COL1A2^CD93</t>
  </si>
  <si>
    <t xml:space="preserve">COL1A1^CD44</t>
  </si>
  <si>
    <t xml:space="preserve">VEGFA^ITGB1</t>
  </si>
  <si>
    <t xml:space="preserve">HSPG2^ITGB1</t>
  </si>
  <si>
    <t xml:space="preserve">MIF^CD44_CD74</t>
  </si>
  <si>
    <t xml:space="preserve">CXCL12^ITGA5</t>
  </si>
  <si>
    <t xml:space="preserve">COL1A1^CD93</t>
  </si>
  <si>
    <t xml:space="preserve">SPARC^ENG</t>
  </si>
  <si>
    <t xml:space="preserve">VEGFA^CD44</t>
  </si>
  <si>
    <t xml:space="preserve">COL6A3^CD44</t>
  </si>
  <si>
    <t xml:space="preserve">GNAI2^CAV1</t>
  </si>
  <si>
    <t xml:space="preserve">THBS1^SDC4</t>
  </si>
  <si>
    <t xml:space="preserve">HLA-A^APLP2</t>
  </si>
  <si>
    <t xml:space="preserve">COL18A1^ITGA5</t>
  </si>
  <si>
    <t xml:space="preserve">THBS1^LRP1</t>
  </si>
  <si>
    <t xml:space="preserve">S100A9^CD36</t>
  </si>
  <si>
    <t xml:space="preserve">FN1^ITGAV_ITGB1</t>
  </si>
  <si>
    <t xml:space="preserve">CCN1^CAV1</t>
  </si>
  <si>
    <t xml:space="preserve">TNC^SDC4</t>
  </si>
  <si>
    <t xml:space="preserve">CALR^ITGAV</t>
  </si>
  <si>
    <t xml:space="preserve">CD99^CD81</t>
  </si>
  <si>
    <t xml:space="preserve">ANGPT2^ITGA5_ITGB1</t>
  </si>
  <si>
    <t xml:space="preserve">CALR^ITGA3</t>
  </si>
  <si>
    <t xml:space="preserve">ADAM15^ITGA5</t>
  </si>
  <si>
    <t xml:space="preserve">PLAU^ITGB1</t>
  </si>
  <si>
    <t xml:space="preserve">CD14^ITGB1</t>
  </si>
  <si>
    <t xml:space="preserve">S100A8^CD36</t>
  </si>
  <si>
    <t xml:space="preserve">LAMC1^CD44</t>
  </si>
  <si>
    <t xml:space="preserve">CXCL12^ITGB1</t>
  </si>
  <si>
    <t xml:space="preserve">CD59^STAB1</t>
  </si>
  <si>
    <t xml:space="preserve">TIMP3^CD44</t>
  </si>
  <si>
    <t xml:space="preserve">VWF^ITGB1</t>
  </si>
  <si>
    <t xml:space="preserve">FN1^ITGA3_ITGB1</t>
  </si>
  <si>
    <t xml:space="preserve">SERPINE1^ITGB5</t>
  </si>
  <si>
    <t xml:space="preserve">THBS1^ITGA3_ITGB1</t>
  </si>
  <si>
    <t xml:space="preserve">AGTRAP^RACK1</t>
  </si>
  <si>
    <t xml:space="preserve">ANXA2^ROBO4</t>
  </si>
  <si>
    <t xml:space="preserve">ADAM15^ITGB1</t>
  </si>
  <si>
    <t xml:space="preserve">NAMPT^INSR</t>
  </si>
  <si>
    <t xml:space="preserve">COL4A1^ITGA3_ITGB1</t>
  </si>
  <si>
    <t xml:space="preserve">FN1^ROBO4</t>
  </si>
  <si>
    <t xml:space="preserve">ACTR2^LDLR</t>
  </si>
  <si>
    <t xml:space="preserve">S100A9^CD68</t>
  </si>
  <si>
    <t xml:space="preserve">CCN1^ITGAV</t>
  </si>
  <si>
    <t xml:space="preserve">S100A9^ITGB2</t>
  </si>
  <si>
    <t xml:space="preserve">ARPC5^LDLR</t>
  </si>
  <si>
    <t xml:space="preserve">SERPINE1^LRP1</t>
  </si>
  <si>
    <t xml:space="preserve">PLAU^ITGA5</t>
  </si>
  <si>
    <t xml:space="preserve">COL6A2^ITGA3_ITGB1</t>
  </si>
  <si>
    <t xml:space="preserve">ANGPTL4^CDH5</t>
  </si>
  <si>
    <t xml:space="preserve">FN1^PLAUR</t>
  </si>
  <si>
    <t xml:space="preserve">PSAP^SORT1</t>
  </si>
  <si>
    <t xml:space="preserve">SPP1^ITGAV_ITGB5</t>
  </si>
  <si>
    <t xml:space="preserve">COL6A1^ITGA3_ITGB1</t>
  </si>
  <si>
    <t xml:space="preserve">VEGFA^ITGAV</t>
  </si>
  <si>
    <t xml:space="preserve">COL4A2^ITGA3_ITGB1</t>
  </si>
  <si>
    <t xml:space="preserve">COL4A2^ITGB5</t>
  </si>
  <si>
    <t xml:space="preserve">LRPAP1^LDLR</t>
  </si>
  <si>
    <t xml:space="preserve">CCN2^ITGA5</t>
  </si>
  <si>
    <t xml:space="preserve">TGFB1^ITGB1</t>
  </si>
  <si>
    <t xml:space="preserve">SERPINA1^LRP1</t>
  </si>
  <si>
    <t xml:space="preserve">S100A8^CD68</t>
  </si>
  <si>
    <t xml:space="preserve">COL1A2^ITGA3_ITGB1</t>
  </si>
  <si>
    <t xml:space="preserve">LGALS3^MCAM</t>
  </si>
  <si>
    <t xml:space="preserve">LAMB2^CD44</t>
  </si>
  <si>
    <t xml:space="preserve">GRN^TNFRSF1A</t>
  </si>
  <si>
    <t xml:space="preserve">SPP1^S1PR1</t>
  </si>
  <si>
    <t xml:space="preserve">GNAI2^FPR1</t>
  </si>
  <si>
    <t xml:space="preserve">LGALS1^PTPRC</t>
  </si>
  <si>
    <t xml:space="preserve">DCN^MET</t>
  </si>
  <si>
    <t xml:space="preserve">TIMP2^CD44</t>
  </si>
  <si>
    <t xml:space="preserve">VEGFA^NRP1</t>
  </si>
  <si>
    <t xml:space="preserve">S100A8^ITGB2</t>
  </si>
  <si>
    <t xml:space="preserve">FBN1^ITGA5</t>
  </si>
  <si>
    <t xml:space="preserve">THBS1^ITGA6</t>
  </si>
  <si>
    <t xml:space="preserve">VTN^TNFRSF11B</t>
  </si>
  <si>
    <t xml:space="preserve">CALR^LRP1</t>
  </si>
  <si>
    <t xml:space="preserve">TGM2^SDC4</t>
  </si>
  <si>
    <t xml:space="preserve">TIMP3^MET</t>
  </si>
  <si>
    <t xml:space="preserve">ANXA1^FPR1</t>
  </si>
  <si>
    <t xml:space="preserve">ADAM9^ITGB1</t>
  </si>
  <si>
    <t xml:space="preserve">ANXA1^DYSF</t>
  </si>
  <si>
    <t xml:space="preserve">THBS1^CD47</t>
  </si>
  <si>
    <t xml:space="preserve">MFGE8^ITGAV</t>
  </si>
  <si>
    <t xml:space="preserve">ANGPTL4^SDC4</t>
  </si>
  <si>
    <t xml:space="preserve">LAMB1^CD44</t>
  </si>
  <si>
    <t xml:space="preserve">TGFB1^ENG</t>
  </si>
  <si>
    <t xml:space="preserve">TGM2^ADGRG1</t>
  </si>
  <si>
    <t xml:space="preserve">HMGB1^THBD</t>
  </si>
  <si>
    <t xml:space="preserve">CD55^ADGRE5</t>
  </si>
  <si>
    <t xml:space="preserve">FN1^C5AR1</t>
  </si>
  <si>
    <t xml:space="preserve">LGALS3^ENG</t>
  </si>
  <si>
    <t xml:space="preserve">COL1A1^CD36</t>
  </si>
  <si>
    <t xml:space="preserve">CXCL12^ITGAV</t>
  </si>
  <si>
    <t xml:space="preserve">TLN1^ITGB5</t>
  </si>
  <si>
    <t xml:space="preserve">ADAM17^ITGB1</t>
  </si>
  <si>
    <t xml:space="preserve">SEMA3F^NRP1</t>
  </si>
  <si>
    <t xml:space="preserve">TGFB1^CAV1</t>
  </si>
  <si>
    <t xml:space="preserve">COL1A1^ITGA3_ITGB1</t>
  </si>
  <si>
    <t xml:space="preserve">LAMC1^ITGA7_ITGB1</t>
  </si>
  <si>
    <t xml:space="preserve">VEGFA^GPC1</t>
  </si>
  <si>
    <t xml:space="preserve">HRAS^CAV1</t>
  </si>
  <si>
    <t xml:space="preserve">COL6A3^ITGA3_ITGB1</t>
  </si>
  <si>
    <t xml:space="preserve">COL18A1^ITGA3</t>
  </si>
  <si>
    <t xml:space="preserve">ADAM10^CD44</t>
  </si>
  <si>
    <t xml:space="preserve">SERPINE1^PLAUR</t>
  </si>
  <si>
    <t xml:space="preserve">ADAM17^ITGA5</t>
  </si>
  <si>
    <t xml:space="preserve">PSAP^LRP1</t>
  </si>
  <si>
    <t xml:space="preserve">CCN1^SDC4</t>
  </si>
  <si>
    <t xml:space="preserve">GNAI2^C5AR1</t>
  </si>
  <si>
    <t xml:space="preserve">CCN1^ITGB5</t>
  </si>
  <si>
    <t xml:space="preserve">ADAM15^ITGAV</t>
  </si>
  <si>
    <t xml:space="preserve">TIMP2^ITGB1</t>
  </si>
  <si>
    <t xml:space="preserve">CALM1^RYR2</t>
  </si>
  <si>
    <t xml:space="preserve">PGF^NRP1</t>
  </si>
  <si>
    <t xml:space="preserve">VCL^ITGB5</t>
  </si>
  <si>
    <t xml:space="preserve">FBN1^ITGB1</t>
  </si>
  <si>
    <t xml:space="preserve">LAMA2^CD44</t>
  </si>
  <si>
    <t xml:space="preserve">CALM1^AQP1</t>
  </si>
  <si>
    <t xml:space="preserve">LAMC1^ITGA3_ITGB1</t>
  </si>
  <si>
    <t xml:space="preserve">COPA^CD74</t>
  </si>
  <si>
    <t xml:space="preserve">ANGPTL4^SDC2</t>
  </si>
  <si>
    <t xml:space="preserve">HSPG2^LRP1</t>
  </si>
  <si>
    <t xml:space="preserve">COL1A2^CD36</t>
  </si>
  <si>
    <t xml:space="preserve">MFGE8^PDGFRB</t>
  </si>
  <si>
    <t xml:space="preserve">VEGFA^SIRPA</t>
  </si>
  <si>
    <t xml:space="preserve">APP^CD74</t>
  </si>
  <si>
    <t xml:space="preserve">BGN^LY96</t>
  </si>
  <si>
    <t xml:space="preserve">LAMB2^ITGA3_ITGB1</t>
  </si>
  <si>
    <t xml:space="preserve">FN1^SDC2</t>
  </si>
  <si>
    <t xml:space="preserve">CALM3^RYR2</t>
  </si>
  <si>
    <t xml:space="preserve">S100A9^TLR4</t>
  </si>
  <si>
    <t xml:space="preserve">LAMA4^CD44</t>
  </si>
  <si>
    <t xml:space="preserve">TNC^PTPRB</t>
  </si>
  <si>
    <t xml:space="preserve">ARF1^INSR</t>
  </si>
  <si>
    <t xml:space="preserve">PLA2G2A^ITGA5</t>
  </si>
  <si>
    <t xml:space="preserve">LAMA5^CD44</t>
  </si>
  <si>
    <t xml:space="preserve">PDAP1^PDGFRB</t>
  </si>
  <si>
    <t xml:space="preserve">SPARC^FGFR1</t>
  </si>
  <si>
    <t xml:space="preserve">HBEGF^CD44</t>
  </si>
  <si>
    <t xml:space="preserve">PLAU^LRP1</t>
  </si>
  <si>
    <t xml:space="preserve">BSG^SLC16A1</t>
  </si>
  <si>
    <t xml:space="preserve">CALM1^INSR</t>
  </si>
  <si>
    <t xml:space="preserve">MMRN2^CD93</t>
  </si>
  <si>
    <t xml:space="preserve">APP^GPC1</t>
  </si>
  <si>
    <t xml:space="preserve">GNAI2^S1PR1</t>
  </si>
  <si>
    <t xml:space="preserve">COL4A1^CD47</t>
  </si>
  <si>
    <t xml:space="preserve">MFGE8^ITGB5</t>
  </si>
  <si>
    <t xml:space="preserve">NID1^ITGB1</t>
  </si>
  <si>
    <t xml:space="preserve">LPL^LRP1</t>
  </si>
  <si>
    <t xml:space="preserve">VWF^SIRPA</t>
  </si>
  <si>
    <t xml:space="preserve">THBS2^CD36</t>
  </si>
  <si>
    <t xml:space="preserve">CALM3^AQP1</t>
  </si>
  <si>
    <t xml:space="preserve">TIMP2^ITGA3</t>
  </si>
  <si>
    <t xml:space="preserve">HSPA1A^TLR4</t>
  </si>
  <si>
    <t xml:space="preserve">GRN^SORT1</t>
  </si>
  <si>
    <t xml:space="preserve">HSPG2^DAG1</t>
  </si>
  <si>
    <t xml:space="preserve">PDGFB^ITGAV</t>
  </si>
  <si>
    <t xml:space="preserve">COL18A1^GPC1</t>
  </si>
  <si>
    <t xml:space="preserve">CCN1^ITGB2</t>
  </si>
  <si>
    <t xml:space="preserve">YBX1^NOTCH1</t>
  </si>
  <si>
    <t xml:space="preserve">VTN^ITGA5</t>
  </si>
  <si>
    <t xml:space="preserve">ADAM9^ITGAV</t>
  </si>
  <si>
    <t xml:space="preserve">ICAM1^CAV1</t>
  </si>
  <si>
    <t xml:space="preserve">PLAU^ITGB5</t>
  </si>
  <si>
    <t xml:space="preserve">FN1^ITGA6</t>
  </si>
  <si>
    <t xml:space="preserve">PLA2G2A^ITGB1</t>
  </si>
  <si>
    <t xml:space="preserve">LGALS3BP^ITGB1</t>
  </si>
  <si>
    <t xml:space="preserve">GNAI2^IGF1R</t>
  </si>
  <si>
    <t xml:space="preserve">S100A1^RYR2</t>
  </si>
  <si>
    <t xml:space="preserve">LMAN1^MCFD2</t>
  </si>
  <si>
    <t xml:space="preserve">CXCL12^SDC4</t>
  </si>
  <si>
    <t xml:space="preserve">CALM3^INSR</t>
  </si>
  <si>
    <t xml:space="preserve">A2M^LRP1</t>
  </si>
  <si>
    <t xml:space="preserve">HSPG2^FGFR1</t>
  </si>
  <si>
    <t xml:space="preserve">THBS2^NOTCH3</t>
  </si>
  <si>
    <t xml:space="preserve">VTN^PVR</t>
  </si>
  <si>
    <t xml:space="preserve">COL18A1^ITGB5</t>
  </si>
  <si>
    <t xml:space="preserve">LPL^VLDLR</t>
  </si>
  <si>
    <t xml:space="preserve">APP^LRP10</t>
  </si>
  <si>
    <t xml:space="preserve">CD14^ITGB2</t>
  </si>
  <si>
    <t xml:space="preserve">APP^LRP1</t>
  </si>
  <si>
    <t xml:space="preserve">LAMB2^ITGA7_ITGB1</t>
  </si>
  <si>
    <t xml:space="preserve">LRPAP1^SORT1</t>
  </si>
  <si>
    <t xml:space="preserve">COL6A1^ITGA6</t>
  </si>
  <si>
    <t xml:space="preserve">GNAI2^S1PR3</t>
  </si>
  <si>
    <t xml:space="preserve">LAMB1^ITGA7_ITGB1</t>
  </si>
  <si>
    <t xml:space="preserve">ADAM9^ITGA3</t>
  </si>
  <si>
    <t xml:space="preserve">MIF^TNFRSF14</t>
  </si>
  <si>
    <t xml:space="preserve">TGFB1^LPP</t>
  </si>
  <si>
    <t xml:space="preserve">BGN^TLR4</t>
  </si>
  <si>
    <t xml:space="preserve">SERPINE2^LRP1</t>
  </si>
  <si>
    <t xml:space="preserve">SEMA4B^DCBLD2</t>
  </si>
  <si>
    <t xml:space="preserve">VWF^LRP1</t>
  </si>
  <si>
    <t xml:space="preserve">FAM3C^LAMP1</t>
  </si>
  <si>
    <t xml:space="preserve">TNFSF10^TNFRSF11B</t>
  </si>
  <si>
    <t xml:space="preserve">S100A1^TLR4</t>
  </si>
  <si>
    <t xml:space="preserve">S100A8^TLR4</t>
  </si>
  <si>
    <t xml:space="preserve">PSEN1^CD44</t>
  </si>
  <si>
    <t xml:space="preserve">C1QA^CD93</t>
  </si>
  <si>
    <t xml:space="preserve">VEGFB^NRP1</t>
  </si>
  <si>
    <t xml:space="preserve">LAMB1^ITGA3_ITGB1</t>
  </si>
  <si>
    <t xml:space="preserve">HMGB1^TLR4</t>
  </si>
  <si>
    <t xml:space="preserve">COL4A2^ITGA1_ITGB1</t>
  </si>
  <si>
    <t xml:space="preserve">COL4A1^ITGA1_ITGB1</t>
  </si>
  <si>
    <t xml:space="preserve">COL18A1^KDR</t>
  </si>
  <si>
    <t xml:space="preserve">TGFB1^ITGB5</t>
  </si>
  <si>
    <t xml:space="preserve">APP^NOTCH2</t>
  </si>
  <si>
    <t xml:space="preserve">THBS4^ITGA3_ITGB1</t>
  </si>
  <si>
    <t xml:space="preserve">MMP2^PECAM1</t>
  </si>
  <si>
    <t xml:space="preserve">LAMA2^ITGA3_ITGB1</t>
  </si>
  <si>
    <t xml:space="preserve">NID1^ITGA3</t>
  </si>
  <si>
    <t xml:space="preserve">LAMC1^DAG1</t>
  </si>
  <si>
    <t xml:space="preserve">APOE^LDLR</t>
  </si>
  <si>
    <t xml:space="preserve">CCN2^ITGB2</t>
  </si>
  <si>
    <t xml:space="preserve">ADAM10^MET</t>
  </si>
  <si>
    <t xml:space="preserve">C3^CD81</t>
  </si>
  <si>
    <t xml:space="preserve">GNAI2^EDNRB</t>
  </si>
  <si>
    <t xml:space="preserve">SPP1^ITGA9_ITGB1</t>
  </si>
  <si>
    <t xml:space="preserve">LAMA5^ITGA7_ITGB1</t>
  </si>
  <si>
    <t xml:space="preserve">THBS2^ITGA3_ITGB1</t>
  </si>
  <si>
    <t xml:space="preserve">LAMA2^ITGA7_ITGB1</t>
  </si>
  <si>
    <t xml:space="preserve">GNAI2^F2R</t>
  </si>
  <si>
    <t xml:space="preserve">ADAM9^ITGB5</t>
  </si>
  <si>
    <t xml:space="preserve">ANGPTL2^ITGA5_ITGB1</t>
  </si>
  <si>
    <t xml:space="preserve">NID1^ITGAV</t>
  </si>
  <si>
    <t xml:space="preserve">TNC^ITGA9_ITGB1</t>
  </si>
  <si>
    <t xml:space="preserve">PDGFB^LRP1</t>
  </si>
  <si>
    <t xml:space="preserve">GRN^TNFRSF1B</t>
  </si>
  <si>
    <t xml:space="preserve">ADAM10^GPNMB</t>
  </si>
  <si>
    <t xml:space="preserve">PLA2G2A^ITGAV</t>
  </si>
  <si>
    <t xml:space="preserve">ANGPTL4^TIE1</t>
  </si>
  <si>
    <t xml:space="preserve">TIMP3^KDR</t>
  </si>
  <si>
    <t xml:space="preserve">DCN^TLR4</t>
  </si>
  <si>
    <t xml:space="preserve">FABP5^RXRA</t>
  </si>
  <si>
    <t xml:space="preserve">TNFSF12^TNFRSF12A</t>
  </si>
  <si>
    <t xml:space="preserve">IGFBP4^FZD8</t>
  </si>
  <si>
    <t xml:space="preserve">HBEGF^CD9</t>
  </si>
  <si>
    <t xml:space="preserve">LAMC1^ITGA6_ITGB1</t>
  </si>
  <si>
    <t xml:space="preserve">LRPAP1^LRP1</t>
  </si>
  <si>
    <t xml:space="preserve">SORBS1^ITGB5</t>
  </si>
  <si>
    <t xml:space="preserve">FGF7^NRP1</t>
  </si>
  <si>
    <t xml:space="preserve">HRAS^INSR</t>
  </si>
  <si>
    <t xml:space="preserve">LGALS8^ITGA3</t>
  </si>
  <si>
    <t xml:space="preserve">VTN^ITGAV_ITGB1</t>
  </si>
  <si>
    <t xml:space="preserve">NCAM1^FGFR1</t>
  </si>
  <si>
    <t xml:space="preserve">PLAU^VLDLR</t>
  </si>
  <si>
    <t xml:space="preserve">ANGPT2^TEK</t>
  </si>
  <si>
    <t xml:space="preserve">LRIG1^MET</t>
  </si>
  <si>
    <t xml:space="preserve">EFNB2^PECAM1</t>
  </si>
  <si>
    <t xml:space="preserve">LAMA5^ITGA3_ITGB1</t>
  </si>
  <si>
    <t xml:space="preserve">COL6A1^ITGA1_ITGB1</t>
  </si>
  <si>
    <t xml:space="preserve">THBS2^ITGA6</t>
  </si>
  <si>
    <t xml:space="preserve">THBS2^CD47</t>
  </si>
  <si>
    <t xml:space="preserve">LAMA4^ITGA3_ITGB1</t>
  </si>
  <si>
    <t xml:space="preserve">LGALS9^CD44</t>
  </si>
  <si>
    <t xml:space="preserve">ANGPT2^TIE1</t>
  </si>
  <si>
    <t xml:space="preserve">HLA-B^LILRB2</t>
  </si>
  <si>
    <t xml:space="preserve">C3^NRP1</t>
  </si>
  <si>
    <t xml:space="preserve">COL1A1^ITGA1_ITGB1</t>
  </si>
  <si>
    <t xml:space="preserve">ARF6^SMAP1</t>
  </si>
  <si>
    <t xml:space="preserve">LUM^ITGB1</t>
  </si>
  <si>
    <t xml:space="preserve">JAG1^NOTCH3</t>
  </si>
  <si>
    <t xml:space="preserve">COL6A2^ITGA1_ITGB1</t>
  </si>
  <si>
    <t xml:space="preserve">MIF^ACKR3</t>
  </si>
  <si>
    <t xml:space="preserve">C1QB^C1QBP</t>
  </si>
  <si>
    <t xml:space="preserve">CALR^SCARF1</t>
  </si>
  <si>
    <t xml:space="preserve">LAMA4^ITGA7_ITGB1</t>
  </si>
  <si>
    <t xml:space="preserve">GPI^AMFR</t>
  </si>
  <si>
    <t xml:space="preserve">HLA-A^LILRB2</t>
  </si>
  <si>
    <t xml:space="preserve">JAM3^ITGB1</t>
  </si>
  <si>
    <t xml:space="preserve">PDGFA^PDGFRB</t>
  </si>
  <si>
    <t xml:space="preserve">CCN1^TLR4</t>
  </si>
  <si>
    <t xml:space="preserve">JAG1^CD46</t>
  </si>
  <si>
    <t xml:space="preserve">PDGFB^S1PR1</t>
  </si>
  <si>
    <t xml:space="preserve">TGFB1^ACVRL1</t>
  </si>
  <si>
    <t xml:space="preserve">COL1A2^ITGA1_ITGB1</t>
  </si>
  <si>
    <t xml:space="preserve">CCN2^LRP1</t>
  </si>
  <si>
    <t xml:space="preserve">THBS2^NOTCH4</t>
  </si>
  <si>
    <t xml:space="preserve">PLAU^ITGA3</t>
  </si>
  <si>
    <t xml:space="preserve">BMP1^BMPR2</t>
  </si>
  <si>
    <t xml:space="preserve">CCL2^ACKR1</t>
  </si>
  <si>
    <t xml:space="preserve">PTDSS1^JMJD6</t>
  </si>
  <si>
    <t xml:space="preserve">COL4A1^ITGA9_ITGB1</t>
  </si>
  <si>
    <t xml:space="preserve">ANGPTL4^SDC3</t>
  </si>
  <si>
    <t xml:space="preserve">LAMB1^DAG1</t>
  </si>
  <si>
    <t xml:space="preserve">COL3A1^ITGA1_ITGB1</t>
  </si>
  <si>
    <t xml:space="preserve">TGFB1^SDC2</t>
  </si>
  <si>
    <t xml:space="preserve">HLA-C^LILRB2</t>
  </si>
  <si>
    <t xml:space="preserve">CD14^TLR4</t>
  </si>
  <si>
    <t xml:space="preserve">CALM1^PTPRA</t>
  </si>
  <si>
    <t xml:space="preserve">TFPI^LRP1</t>
  </si>
  <si>
    <t xml:space="preserve">CCN1^ITGAM</t>
  </si>
  <si>
    <t xml:space="preserve">LRPAP1^VLDLR</t>
  </si>
  <si>
    <t xml:space="preserve">TXLNA^STX4</t>
  </si>
  <si>
    <t xml:space="preserve">COL4A2^ITGA9_ITGB1</t>
  </si>
  <si>
    <t xml:space="preserve">LAMB2^DAG1</t>
  </si>
  <si>
    <t xml:space="preserve">ADAM10^NOTCH2</t>
  </si>
  <si>
    <t xml:space="preserve">ADAM9^ITGA6</t>
  </si>
  <si>
    <t xml:space="preserve">COL6A3^ITGA1_ITGB1</t>
  </si>
  <si>
    <t xml:space="preserve">PLAU^PLAUR</t>
  </si>
  <si>
    <t xml:space="preserve">FBLN1^ITGB1</t>
  </si>
  <si>
    <t xml:space="preserve">C3^C3AR1</t>
  </si>
  <si>
    <t xml:space="preserve">CD47^SIRPA</t>
  </si>
  <si>
    <t xml:space="preserve">SIRPA^CD47</t>
  </si>
  <si>
    <t xml:space="preserve">LAMA5^DAG1</t>
  </si>
  <si>
    <t xml:space="preserve">CCN2^ITGAM</t>
  </si>
  <si>
    <t xml:space="preserve">APP^NCSTN</t>
  </si>
  <si>
    <t xml:space="preserve">CSPG4^ITGA3_ITGB1</t>
  </si>
  <si>
    <t xml:space="preserve">C1QB^LRP1</t>
  </si>
  <si>
    <t xml:space="preserve">LAMB1^ITGA6_ITGB1</t>
  </si>
  <si>
    <t xml:space="preserve">TFPI^SDC4</t>
  </si>
  <si>
    <t xml:space="preserve">C3^LRP1</t>
  </si>
  <si>
    <t xml:space="preserve">JAG1^NOTCH2</t>
  </si>
  <si>
    <t xml:space="preserve">LGALS9^LRP1</t>
  </si>
  <si>
    <t xml:space="preserve">NUCB2^ERAP1</t>
  </si>
  <si>
    <t xml:space="preserve">PLAU^IGF2R</t>
  </si>
  <si>
    <t xml:space="preserve">JAG2^NOTCH3</t>
  </si>
  <si>
    <t xml:space="preserve">ADM^RAMP1</t>
  </si>
  <si>
    <t xml:space="preserve">LAMA5^ITGA6_ITGB1</t>
  </si>
  <si>
    <t xml:space="preserve">SERPING1^LRP1</t>
  </si>
  <si>
    <t xml:space="preserve">ADAM10^TSPAN17</t>
  </si>
  <si>
    <t xml:space="preserve">HSPA4^TLR4</t>
  </si>
  <si>
    <t xml:space="preserve">C3^CD46</t>
  </si>
  <si>
    <t xml:space="preserve">PSEN1^NOTCH3</t>
  </si>
  <si>
    <t xml:space="preserve">COL18A1^ITGA1_ITGB1</t>
  </si>
  <si>
    <t xml:space="preserve">COL6A2^ITGA9_ITGB1</t>
  </si>
  <si>
    <t xml:space="preserve">TGFB1^VASN</t>
  </si>
  <si>
    <t xml:space="preserve">COL6A1^ITGA9_ITGB1</t>
  </si>
  <si>
    <t xml:space="preserve">GNAI2^ADCY9</t>
  </si>
  <si>
    <t xml:space="preserve">VTN^ITGA3</t>
  </si>
  <si>
    <t xml:space="preserve">DLK1^NOTCH3</t>
  </si>
  <si>
    <t xml:space="preserve">LAMB2^ITGA6_ITGB1</t>
  </si>
  <si>
    <t xml:space="preserve">C3^ITGAM</t>
  </si>
  <si>
    <t xml:space="preserve">GNAS^ADCY9</t>
  </si>
  <si>
    <t xml:space="preserve">MMP2^FGFR1</t>
  </si>
  <si>
    <t xml:space="preserve">LTBP1^ITGB5</t>
  </si>
  <si>
    <t xml:space="preserve">ADAM17^MET</t>
  </si>
  <si>
    <t xml:space="preserve">COL1A2^ITGA9_ITGB1</t>
  </si>
  <si>
    <t xml:space="preserve">JAG1^NOTCH1</t>
  </si>
  <si>
    <t xml:space="preserve">CALM1^CACNA1C</t>
  </si>
  <si>
    <t xml:space="preserve">PLAT^LRP1</t>
  </si>
  <si>
    <t xml:space="preserve">FGF7^FGFR1</t>
  </si>
  <si>
    <t xml:space="preserve">LAMC1^ITGA1</t>
  </si>
  <si>
    <t xml:space="preserve">FN1^ITGA9</t>
  </si>
  <si>
    <t xml:space="preserve">SEMA6B^PLXNA2</t>
  </si>
  <si>
    <t xml:space="preserve">CD99^PILRB</t>
  </si>
  <si>
    <t xml:space="preserve">VTN^PLAUR</t>
  </si>
  <si>
    <t xml:space="preserve">MMRN2^CLEC14A</t>
  </si>
  <si>
    <t xml:space="preserve">ADAM17^NOTCH1</t>
  </si>
  <si>
    <t xml:space="preserve">ADAM10^NOTCH1</t>
  </si>
  <si>
    <t xml:space="preserve">APOE^LRP1</t>
  </si>
  <si>
    <t xml:space="preserve">JAG1^NOTCH4</t>
  </si>
  <si>
    <t xml:space="preserve">LAMA2^DAG1</t>
  </si>
  <si>
    <t xml:space="preserve">ADAM10^TSPAN14</t>
  </si>
  <si>
    <t xml:space="preserve">ADAM10^AXL</t>
  </si>
  <si>
    <t xml:space="preserve">CALM3^CACNA1C</t>
  </si>
  <si>
    <t xml:space="preserve">POSTN^ITGAV_ITGB5</t>
  </si>
  <si>
    <t xml:space="preserve">DLL4^NOTCH3</t>
  </si>
  <si>
    <t xml:space="preserve">THBS4^CD36</t>
  </si>
  <si>
    <t xml:space="preserve">TGM2^ITGA9</t>
  </si>
  <si>
    <t xml:space="preserve">COL5A1^SDC3</t>
  </si>
  <si>
    <t xml:space="preserve">LAMA4^DAG1</t>
  </si>
  <si>
    <t xml:space="preserve">JAG2^NOTCH2</t>
  </si>
  <si>
    <t xml:space="preserve">CSF1^SIRPA</t>
  </si>
  <si>
    <t xml:space="preserve">COL1A1^ITGA9_ITGB1</t>
  </si>
  <si>
    <t xml:space="preserve">LAMA2^ITGA6_ITGB1</t>
  </si>
  <si>
    <t xml:space="preserve">PSEN1^NOTCH2</t>
  </si>
  <si>
    <t xml:space="preserve">VTN^ITGAV_ITGB5</t>
  </si>
  <si>
    <t xml:space="preserve">ANGPTL4^CDH11</t>
  </si>
  <si>
    <t xml:space="preserve">LAMA4^ITGA6_ITGB1</t>
  </si>
  <si>
    <t xml:space="preserve">THBS4^CD47</t>
  </si>
  <si>
    <t xml:space="preserve">CD99^CD99L2</t>
  </si>
  <si>
    <t xml:space="preserve">TFPI^VLDLR</t>
  </si>
  <si>
    <t xml:space="preserve">CXCL12^ACKR3</t>
  </si>
  <si>
    <t xml:space="preserve">COL6A3^ITGA9_ITGB1</t>
  </si>
  <si>
    <t xml:space="preserve">LAMC1^ITGA9_ITGB1</t>
  </si>
  <si>
    <t xml:space="preserve">COL1A1^DDR2</t>
  </si>
  <si>
    <t xml:space="preserve">JAG2^NOTCH1</t>
  </si>
  <si>
    <t xml:space="preserve">CALM1^PDE1C</t>
  </si>
  <si>
    <t xml:space="preserve">NCAM1^PTPRA</t>
  </si>
  <si>
    <t xml:space="preserve">COL5A1^ITGA1_ITGB1</t>
  </si>
  <si>
    <t xml:space="preserve">GNAI2^UNC5B</t>
  </si>
  <si>
    <t xml:space="preserve">FSTL1^DIP2A</t>
  </si>
  <si>
    <t xml:space="preserve">NPPB^NPR1</t>
  </si>
  <si>
    <t xml:space="preserve">PSEN1^NOTCH4</t>
  </si>
  <si>
    <t xml:space="preserve">TGFB3^ITGB1</t>
  </si>
  <si>
    <t xml:space="preserve">DLK1^NOTCH2</t>
  </si>
  <si>
    <t xml:space="preserve">RTN4^NGFR</t>
  </si>
  <si>
    <t xml:space="preserve">VEGFA^ITGA9</t>
  </si>
  <si>
    <t xml:space="preserve">PSEN1^NOTCH1</t>
  </si>
  <si>
    <t xml:space="preserve">VTN^KDR</t>
  </si>
  <si>
    <t xml:space="preserve">LGALS9^MRC2</t>
  </si>
  <si>
    <t xml:space="preserve">GAS6^AXL</t>
  </si>
  <si>
    <t xml:space="preserve">COL3A1^DDR2</t>
  </si>
  <si>
    <t xml:space="preserve">LGALS9^SLC1A5</t>
  </si>
  <si>
    <t xml:space="preserve">COL5A3^ITGA1_ITGB1</t>
  </si>
  <si>
    <t xml:space="preserve">LGALS9^CD47</t>
  </si>
  <si>
    <t xml:space="preserve">VEGFA^NRP2</t>
  </si>
  <si>
    <t xml:space="preserve">COL5A3^SDC3</t>
  </si>
  <si>
    <t xml:space="preserve">TGFB3^ENG</t>
  </si>
  <si>
    <t xml:space="preserve">JAG2^NOTCH4</t>
  </si>
  <si>
    <t xml:space="preserve">EFNB1^EPHB4</t>
  </si>
  <si>
    <t xml:space="preserve">APOE^SDC2</t>
  </si>
  <si>
    <t xml:space="preserve">CALM3^PDE1C</t>
  </si>
  <si>
    <t xml:space="preserve">CCN2^IGF2R</t>
  </si>
  <si>
    <t xml:space="preserve">LAMB1^ITGA1</t>
  </si>
  <si>
    <t xml:space="preserve">CCL2^CCR1</t>
  </si>
  <si>
    <t xml:space="preserve">SORBS1^ITGA1</t>
  </si>
  <si>
    <t xml:space="preserve">DLL4^NOTCH2</t>
  </si>
  <si>
    <t xml:space="preserve">APLN^APLNR</t>
  </si>
  <si>
    <t xml:space="preserve">VTN^CD47</t>
  </si>
  <si>
    <t xml:space="preserve">C3^IFITM1</t>
  </si>
  <si>
    <t xml:space="preserve">APP^NGFR</t>
  </si>
  <si>
    <t xml:space="preserve">APOE^VLDLR</t>
  </si>
  <si>
    <t xml:space="preserve">NCAM1^CACNA1C</t>
  </si>
  <si>
    <t xml:space="preserve">ADAM15^ITGA9</t>
  </si>
  <si>
    <t xml:space="preserve">COL15A1^ITGA1_ITGB1</t>
  </si>
  <si>
    <t xml:space="preserve">EFEMP2^AQP1</t>
  </si>
  <si>
    <t xml:space="preserve">PSEN1^NCSTN</t>
  </si>
  <si>
    <t xml:space="preserve">COL5A2^ITGA1_ITGB1</t>
  </si>
  <si>
    <t xml:space="preserve">EFNB2^EPHB4</t>
  </si>
  <si>
    <t xml:space="preserve">INHBA^ENG</t>
  </si>
  <si>
    <t xml:space="preserve">DLL4^NOTCH4</t>
  </si>
  <si>
    <t xml:space="preserve">BSG^SLC16A7</t>
  </si>
  <si>
    <t xml:space="preserve">QDPR^DYSF</t>
  </si>
  <si>
    <t xml:space="preserve">TGFB1^ACVR1_TGFBR2</t>
  </si>
  <si>
    <t xml:space="preserve">F13A1^ITGB1</t>
  </si>
  <si>
    <t xml:space="preserve">RGMB^BMPR2</t>
  </si>
  <si>
    <t xml:space="preserve">TNFSF12^CD163</t>
  </si>
  <si>
    <t xml:space="preserve">LGALS9^MET</t>
  </si>
  <si>
    <t xml:space="preserve">APP^TSPAN12</t>
  </si>
  <si>
    <t xml:space="preserve">MXRA5^AXL</t>
  </si>
  <si>
    <t xml:space="preserve">TNFSF10^TNFRSF10B</t>
  </si>
  <si>
    <t xml:space="preserve">VWF^ITGA9</t>
  </si>
  <si>
    <t xml:space="preserve">PLAU^ITGAM</t>
  </si>
  <si>
    <t xml:space="preserve">SPTAN1^PTPRA</t>
  </si>
  <si>
    <t xml:space="preserve">ANGPTL2^TLR4</t>
  </si>
  <si>
    <t xml:space="preserve">PDGFA^PDGFRA</t>
  </si>
  <si>
    <t xml:space="preserve">LGALS9^PTPRC</t>
  </si>
  <si>
    <t xml:space="preserve">LTBP3^ITGB5</t>
  </si>
  <si>
    <t xml:space="preserve">MMRN2^CD248</t>
  </si>
  <si>
    <t xml:space="preserve">SLC6A8^LIFR</t>
  </si>
  <si>
    <t xml:space="preserve">DLK1^NOTCH1</t>
  </si>
  <si>
    <t xml:space="preserve">DLK1^NOTCH4</t>
  </si>
  <si>
    <t xml:space="preserve">DLL4^NOTCH1</t>
  </si>
  <si>
    <t xml:space="preserve">APP^TNFRSF21</t>
  </si>
  <si>
    <t xml:space="preserve">CXCL8^SDC2</t>
  </si>
  <si>
    <t xml:space="preserve">INHBA^ACTR2</t>
  </si>
  <si>
    <t xml:space="preserve">THBS1^LRP5</t>
  </si>
  <si>
    <t xml:space="preserve">LAMB1^ITGA9_ITGB1</t>
  </si>
  <si>
    <t xml:space="preserve">SEMA4C^PLXNB2</t>
  </si>
  <si>
    <t xml:space="preserve">PSAP^AR</t>
  </si>
  <si>
    <t xml:space="preserve">LAMA2^ITGA1</t>
  </si>
  <si>
    <t xml:space="preserve">HLA-DRA^CD4</t>
  </si>
  <si>
    <t xml:space="preserve">LAMB2^ITGA9_ITGB1</t>
  </si>
  <si>
    <t xml:space="preserve">CALM1^KCNQ1</t>
  </si>
  <si>
    <t xml:space="preserve">ADM^RAMP2</t>
  </si>
  <si>
    <t xml:space="preserve">IL15RA^AXL</t>
  </si>
  <si>
    <t xml:space="preserve">CALM3^KCNQ1</t>
  </si>
  <si>
    <t xml:space="preserve">CALM3^AR</t>
  </si>
  <si>
    <t xml:space="preserve">HGF^ITGB1</t>
  </si>
  <si>
    <t xml:space="preserve">LAMA5^ITGA9_ITGB1</t>
  </si>
  <si>
    <t xml:space="preserve">ANGPTL2^TIE1</t>
  </si>
  <si>
    <t xml:space="preserve">NPPA^NPR1</t>
  </si>
  <si>
    <t xml:space="preserve">TGFB1^TGFBR1_TGFBR2</t>
  </si>
  <si>
    <t xml:space="preserve">SEMA3C^NRP1_PLXNA2</t>
  </si>
  <si>
    <t xml:space="preserve">SPON2^ITGA5</t>
  </si>
  <si>
    <t xml:space="preserve">HLA-DRB1^CD4</t>
  </si>
  <si>
    <t xml:space="preserve">NPPB^NPR3</t>
  </si>
  <si>
    <t xml:space="preserve">ADM^CALCRL</t>
  </si>
  <si>
    <t xml:space="preserve">LAMA4^ITGA9_ITGB1</t>
  </si>
  <si>
    <t xml:space="preserve">EFNA1^EPHA2</t>
  </si>
  <si>
    <t xml:space="preserve">GNAI2^EDNRA</t>
  </si>
  <si>
    <t xml:space="preserve">RTN4^S1PR2</t>
  </si>
  <si>
    <t xml:space="preserve">EFEMP2^PLSCR4</t>
  </si>
  <si>
    <t xml:space="preserve">TGFB3^ITGB5</t>
  </si>
  <si>
    <t xml:space="preserve">ADAM10^TSPAN12</t>
  </si>
  <si>
    <t xml:space="preserve">F8^LDLR</t>
  </si>
  <si>
    <t xml:space="preserve">FAM3C^LIFR</t>
  </si>
  <si>
    <t xml:space="preserve">LAMA5^BCAM</t>
  </si>
  <si>
    <t xml:space="preserve">TNXB^ITGA9_ITGB1</t>
  </si>
  <si>
    <t xml:space="preserve">COL8A1^ITGA1_ITGB1</t>
  </si>
  <si>
    <t xml:space="preserve">ANGPTL2^LILRB3</t>
  </si>
  <si>
    <t xml:space="preserve">HGF^CD44</t>
  </si>
  <si>
    <t xml:space="preserve">CCL11^ACKR1</t>
  </si>
  <si>
    <t xml:space="preserve">LGALS9^PTPRK</t>
  </si>
  <si>
    <t xml:space="preserve">TNFSF13^TNFRSF11B</t>
  </si>
  <si>
    <t xml:space="preserve">CXCL12^CD4</t>
  </si>
  <si>
    <t xml:space="preserve">PROS1^AXL</t>
  </si>
  <si>
    <t xml:space="preserve">VEGFC^ITGB1</t>
  </si>
  <si>
    <t xml:space="preserve">LAMA2^ITGA9_ITGB1</t>
  </si>
  <si>
    <t xml:space="preserve">ITGAV^THY1</t>
  </si>
  <si>
    <t xml:space="preserve">HLA-DPA1^CD4</t>
  </si>
  <si>
    <t xml:space="preserve">PGF^NRP2</t>
  </si>
  <si>
    <t xml:space="preserve">TGFB3^ACVRL1</t>
  </si>
  <si>
    <t xml:space="preserve">HLA-F^LILRB2</t>
  </si>
  <si>
    <t xml:space="preserve">HLA-DPB1^CD4</t>
  </si>
  <si>
    <t xml:space="preserve">S100A4^ERBB2</t>
  </si>
  <si>
    <t xml:space="preserve">FN1^IL17RC</t>
  </si>
  <si>
    <t xml:space="preserve">ANGPTL2^LILRB2</t>
  </si>
  <si>
    <t xml:space="preserve">JAM2^ITGA3_ITGB1</t>
  </si>
  <si>
    <t xml:space="preserve">PLAT^ITGAM</t>
  </si>
  <si>
    <t xml:space="preserve">RTN4^TNFRSF19</t>
  </si>
  <si>
    <t xml:space="preserve">ADM^RAMP3</t>
  </si>
  <si>
    <t xml:space="preserve">RGMA^BMPR2</t>
  </si>
  <si>
    <t xml:space="preserve">SPON2^ITGB1</t>
  </si>
  <si>
    <t xml:space="preserve">SERTAD1^AR</t>
  </si>
  <si>
    <t xml:space="preserve">BMP1^BMPR1A</t>
  </si>
  <si>
    <t xml:space="preserve">MRC1^PTPRC</t>
  </si>
  <si>
    <t xml:space="preserve">HLA-A^ERBB2</t>
  </si>
  <si>
    <t xml:space="preserve">MXRA5^PILRB</t>
  </si>
  <si>
    <t xml:space="preserve">HGF^NRP1</t>
  </si>
  <si>
    <t xml:space="preserve">SPON2^ITGB2</t>
  </si>
  <si>
    <t xml:space="preserve">NPPA^NPR3</t>
  </si>
  <si>
    <t xml:space="preserve">ADM^ACKR3</t>
  </si>
  <si>
    <t xml:space="preserve">DKK3^KREMEN1</t>
  </si>
  <si>
    <t xml:space="preserve">AGT^ENPEP</t>
  </si>
  <si>
    <t xml:space="preserve">MFAP5^NOTCH1</t>
  </si>
  <si>
    <t xml:space="preserve">SEMA5A^MET</t>
  </si>
  <si>
    <t xml:space="preserve">ITGB2^THY1</t>
  </si>
  <si>
    <t xml:space="preserve">ADAM23^ITGA5</t>
  </si>
  <si>
    <t xml:space="preserve">JAM2^ITGAV_ITGB1</t>
  </si>
  <si>
    <t xml:space="preserve">SPON2^ITGAM</t>
  </si>
  <si>
    <t xml:space="preserve">CFH^ITGAM</t>
  </si>
  <si>
    <t xml:space="preserve">CSF1^CSF3R</t>
  </si>
  <si>
    <t xml:space="preserve">SPP1^PTGER4</t>
  </si>
  <si>
    <t xml:space="preserve">VEGFC^FLT1</t>
  </si>
  <si>
    <t xml:space="preserve">PDGFB^PDGFRA_PDGFRB</t>
  </si>
  <si>
    <t xml:space="preserve">SEMA3C^NRP1_PLXNA1</t>
  </si>
  <si>
    <t xml:space="preserve">HLA-DQB1^CD4</t>
  </si>
  <si>
    <t xml:space="preserve">FGF12^FGFR1</t>
  </si>
  <si>
    <t xml:space="preserve">PIGF^FLT1</t>
  </si>
  <si>
    <t xml:space="preserve">SPON1^APP</t>
  </si>
  <si>
    <t xml:space="preserve">NTN1^MCAM</t>
  </si>
  <si>
    <t xml:space="preserve">EFNB1^ERBB2</t>
  </si>
  <si>
    <t xml:space="preserve">TGFB3^ACVR1_TGFBR2</t>
  </si>
  <si>
    <t xml:space="preserve">VEGFC^LYVE1</t>
  </si>
  <si>
    <t xml:space="preserve">TNFSF13^TNFRSF1A</t>
  </si>
  <si>
    <t xml:space="preserve">LGALS9^COLEC12</t>
  </si>
  <si>
    <t xml:space="preserve">HLA-DMA^CD4</t>
  </si>
  <si>
    <t xml:space="preserve">FADD^TRADD</t>
  </si>
  <si>
    <t xml:space="preserve">MFNG^NOTCH2</t>
  </si>
  <si>
    <t xml:space="preserve">CCL18^CCR1</t>
  </si>
  <si>
    <t xml:space="preserve">TGFB3^TGFBR1_TGFBR2</t>
  </si>
  <si>
    <t xml:space="preserve">CLEC11A^ITGB1</t>
  </si>
  <si>
    <t xml:space="preserve">ITGB3BP^ITGB5</t>
  </si>
  <si>
    <t xml:space="preserve">ANXA2^TLR2</t>
  </si>
  <si>
    <t xml:space="preserve">APOE^LRP5</t>
  </si>
  <si>
    <t xml:space="preserve">CCL18^ACKR1</t>
  </si>
  <si>
    <t xml:space="preserve">TNFSF13^SDC2</t>
  </si>
  <si>
    <t xml:space="preserve">HGF^SDC2</t>
  </si>
  <si>
    <t xml:space="preserve">PLTP^ABCA1</t>
  </si>
  <si>
    <t xml:space="preserve">F13A1^ITGA9</t>
  </si>
  <si>
    <t xml:space="preserve">COL27A1^ITGA1_ITGB1</t>
  </si>
  <si>
    <t xml:space="preserve">MFNG^NOTCH1</t>
  </si>
  <si>
    <t xml:space="preserve">HBEGF^CD82</t>
  </si>
  <si>
    <t xml:space="preserve">HMGB1^TLR2</t>
  </si>
  <si>
    <t xml:space="preserve">SERPINF1^PLXDC2</t>
  </si>
  <si>
    <t xml:space="preserve">RTN4^CNTNAP1</t>
  </si>
  <si>
    <t xml:space="preserve">HMGB1^CXCR4</t>
  </si>
  <si>
    <t xml:space="preserve">BGN^TLR2</t>
  </si>
  <si>
    <t xml:space="preserve">AZGP1^ITGAV</t>
  </si>
  <si>
    <t xml:space="preserve">COL12A1^ITGA1_ITGB1</t>
  </si>
  <si>
    <t xml:space="preserve">HLA-DQA1^CD4</t>
  </si>
  <si>
    <t xml:space="preserve">CCN1^TLR2</t>
  </si>
  <si>
    <t xml:space="preserve">VCAN^TLR2</t>
  </si>
  <si>
    <t xml:space="preserve">ADAM12^ITGB1</t>
  </si>
  <si>
    <t xml:space="preserve">CCL14^CCR1</t>
  </si>
  <si>
    <t xml:space="preserve">APOA1^LDLR</t>
  </si>
  <si>
    <t xml:space="preserve">SERPINF1^PLXDC1</t>
  </si>
  <si>
    <t xml:space="preserve">NPPB^FAP</t>
  </si>
  <si>
    <t xml:space="preserve">LGI2^ADAM23</t>
  </si>
  <si>
    <t xml:space="preserve">SEMA5A^PLXNA1</t>
  </si>
  <si>
    <t xml:space="preserve">HGF^MET</t>
  </si>
  <si>
    <t xml:space="preserve">ADAM10^CADM1</t>
  </si>
  <si>
    <t xml:space="preserve">FNDC5^ITGAV</t>
  </si>
  <si>
    <t xml:space="preserve">APOE^ABCA1</t>
  </si>
  <si>
    <t xml:space="preserve">VEGFC^ITGA9</t>
  </si>
  <si>
    <t xml:space="preserve">SEMA5A^PLXNA3</t>
  </si>
  <si>
    <t xml:space="preserve">CXCL2^ACKR1</t>
  </si>
  <si>
    <t xml:space="preserve">CX3CL1^ITGAV</t>
  </si>
  <si>
    <t xml:space="preserve">CCL14^ACKR1</t>
  </si>
  <si>
    <t xml:space="preserve">IGF1^INSR</t>
  </si>
  <si>
    <t xml:space="preserve">IGF1^IGF1R</t>
  </si>
  <si>
    <t xml:space="preserve">LIN7C^ABCA1</t>
  </si>
  <si>
    <t xml:space="preserve">DCN^TLR2</t>
  </si>
  <si>
    <t xml:space="preserve">PAM^FAP</t>
  </si>
  <si>
    <t xml:space="preserve">TGFB3^TGFBR3</t>
  </si>
  <si>
    <t xml:space="preserve">CXCL12^CXCR4</t>
  </si>
  <si>
    <t xml:space="preserve">HLA-DRB5^CD4</t>
  </si>
  <si>
    <t xml:space="preserve">ADAM12^SDC4</t>
  </si>
  <si>
    <t xml:space="preserve">GDF11^ACTR2</t>
  </si>
  <si>
    <t xml:space="preserve">SEMA3B^NRP1_PLXNA1</t>
  </si>
  <si>
    <t xml:space="preserve">F8^LRP1</t>
  </si>
  <si>
    <t xml:space="preserve">TXLNA^STX3</t>
  </si>
  <si>
    <t xml:space="preserve">TCTN1^TMEM67</t>
  </si>
  <si>
    <t xml:space="preserve">FNDC5^ITGB5</t>
  </si>
  <si>
    <t xml:space="preserve">C3^ITGAX</t>
  </si>
  <si>
    <t xml:space="preserve">GNAS^ADCY7</t>
  </si>
  <si>
    <t xml:space="preserve">IGF1^IGF2R</t>
  </si>
  <si>
    <t xml:space="preserve">TGFB1^CXCR4</t>
  </si>
  <si>
    <t xml:space="preserve">GDF11^BMPR2</t>
  </si>
  <si>
    <t xml:space="preserve">GNAI2^ADCY7</t>
  </si>
  <si>
    <t xml:space="preserve">SLIT2^APP</t>
  </si>
  <si>
    <t xml:space="preserve">SLIT2^GPC1</t>
  </si>
  <si>
    <t xml:space="preserve">TNFSF13^TNFRSF14</t>
  </si>
  <si>
    <t xml:space="preserve">TGFB1^TGFBR3</t>
  </si>
  <si>
    <t xml:space="preserve">NCAM1^ROBO1</t>
  </si>
  <si>
    <t xml:space="preserve">ETV5^ERBB2</t>
  </si>
  <si>
    <t xml:space="preserve">FADD^ABCA1</t>
  </si>
  <si>
    <t xml:space="preserve">GDF11^BMPR1A</t>
  </si>
  <si>
    <t xml:space="preserve">SLIT2^PLXNA1</t>
  </si>
  <si>
    <t xml:space="preserve">CCN4^ITGA5</t>
  </si>
  <si>
    <t xml:space="preserve">SEMA4D^PLXNB2</t>
  </si>
  <si>
    <t xml:space="preserve">RARRES1^NRP2</t>
  </si>
  <si>
    <t xml:space="preserve">PLA2G2A^EGFR</t>
  </si>
  <si>
    <t xml:space="preserve">CCN4^ITGB1</t>
  </si>
  <si>
    <t xml:space="preserve">ICAM1^ITGAX_ITGB2</t>
  </si>
  <si>
    <t xml:space="preserve">SLIT2^ROBO4</t>
  </si>
  <si>
    <t xml:space="preserve">PI16^TNFRSF21</t>
  </si>
  <si>
    <t xml:space="preserve">COL16A1^ITGA1_ITGB1</t>
  </si>
  <si>
    <t xml:space="preserve">SLIT2^ROBO1</t>
  </si>
  <si>
    <t xml:space="preserve">ADAM12^ITGA9</t>
  </si>
  <si>
    <t xml:space="preserve">PTPN6^EGFR</t>
  </si>
  <si>
    <t xml:space="preserve">ICAM1^EGFR</t>
  </si>
  <si>
    <t xml:space="preserve">HLA-DMB^CD4</t>
  </si>
  <si>
    <t xml:space="preserve">HEBP1^FPR3</t>
  </si>
  <si>
    <t xml:space="preserve">RARRES2^CMKLR1</t>
  </si>
  <si>
    <t xml:space="preserve">PTN^SDC3</t>
  </si>
  <si>
    <t xml:space="preserve">SLIT3^ROBO1</t>
  </si>
  <si>
    <t xml:space="preserve">APOA1^ABCA1</t>
  </si>
  <si>
    <t xml:space="preserve">GDF11^ANTXR1</t>
  </si>
  <si>
    <t xml:space="preserve">TNC^EGFR</t>
  </si>
  <si>
    <t xml:space="preserve">APOC1^VLDLR</t>
  </si>
  <si>
    <t xml:space="preserve">VEGFA^EGFR</t>
  </si>
  <si>
    <t xml:space="preserve">SLIT3^ROBO4</t>
  </si>
  <si>
    <t xml:space="preserve">MFAP2^NOTCH1</t>
  </si>
  <si>
    <t xml:space="preserve">COL5A3^ITGA11_ITGB1</t>
  </si>
  <si>
    <t xml:space="preserve">ANGPTL4^GPIHBP1</t>
  </si>
  <si>
    <t xml:space="preserve">APOE^SCARB1</t>
  </si>
  <si>
    <t xml:space="preserve">COMP^CD47</t>
  </si>
  <si>
    <t xml:space="preserve">GRN^EGFR</t>
  </si>
  <si>
    <t xml:space="preserve">S100A4^EGFR</t>
  </si>
  <si>
    <t xml:space="preserve">COL4A4^ITGA9_ITGB1</t>
  </si>
  <si>
    <t xml:space="preserve">HGF^ST14</t>
  </si>
  <si>
    <t xml:space="preserve">TGFB1^EGFR</t>
  </si>
  <si>
    <t xml:space="preserve">GPC3^FLT1</t>
  </si>
  <si>
    <t xml:space="preserve">CALM3^PDE1A</t>
  </si>
  <si>
    <t xml:space="preserve">TNFSF12^TNFRSF25</t>
  </si>
  <si>
    <t xml:space="preserve">GSTP1^EGFR</t>
  </si>
  <si>
    <t xml:space="preserve">ADAM17^RHBDF2</t>
  </si>
  <si>
    <t xml:space="preserve">DCN^EGFR</t>
  </si>
  <si>
    <t xml:space="preserve">EFNB2^EPHA3</t>
  </si>
  <si>
    <t xml:space="preserve">C1QA^CR1</t>
  </si>
  <si>
    <t xml:space="preserve">GPC3^CD81</t>
  </si>
  <si>
    <t xml:space="preserve">PLAU^ST14</t>
  </si>
  <si>
    <t xml:space="preserve">FGF1^EGFR</t>
  </si>
  <si>
    <t xml:space="preserve">FGF18^FGFR1</t>
  </si>
  <si>
    <t xml:space="preserve">MDK^ITGA4_ITGB1</t>
  </si>
  <si>
    <t xml:space="preserve">PLA2G2A^ITGA4</t>
  </si>
  <si>
    <t xml:space="preserve">CXCL12^ITGA4</t>
  </si>
  <si>
    <t xml:space="preserve">VCAN^ITGA4</t>
  </si>
  <si>
    <t xml:space="preserve">VCAN^EGFR</t>
  </si>
  <si>
    <t xml:space="preserve">ADM^PTH1R</t>
  </si>
  <si>
    <t xml:space="preserve">ANGPTL1^LILRB3</t>
  </si>
  <si>
    <t xml:space="preserve">GPC3^LRP1</t>
  </si>
  <si>
    <t xml:space="preserve">GNAI2^EGFR</t>
  </si>
  <si>
    <t xml:space="preserve">MIF^EGFR</t>
  </si>
  <si>
    <t xml:space="preserve">ANXA1^EGFR</t>
  </si>
  <si>
    <t xml:space="preserve">CCN2^EGFR</t>
  </si>
  <si>
    <t xml:space="preserve">ANGPTL1^LILRB2</t>
  </si>
  <si>
    <t xml:space="preserve">SEMA3C^NRP1_NRP2_PLXND1</t>
  </si>
  <si>
    <t xml:space="preserve">SEMA4D^PLXNB1</t>
  </si>
  <si>
    <t xml:space="preserve">THBS1^SCARB1</t>
  </si>
  <si>
    <t xml:space="preserve">THBS1^PTPRJ</t>
  </si>
  <si>
    <t xml:space="preserve">PTDSS1^SCARB1</t>
  </si>
  <si>
    <t xml:space="preserve">MMP9^IFNAR1</t>
  </si>
  <si>
    <t xml:space="preserve">MMP9^ITGAM</t>
  </si>
  <si>
    <t xml:space="preserve">SEMA4D^ERBB2</t>
  </si>
  <si>
    <t xml:space="preserve">ANGPTL1^TEK</t>
  </si>
  <si>
    <t xml:space="preserve">ST6GAL1^EGFR</t>
  </si>
  <si>
    <t xml:space="preserve">MMP9^LRP1</t>
  </si>
  <si>
    <t xml:space="preserve">SDC2^PTPRJ</t>
  </si>
  <si>
    <t xml:space="preserve">COL4A4^ITGA11_ITGB1</t>
  </si>
  <si>
    <t xml:space="preserve">JAM2^ITGA4_ITGB1</t>
  </si>
  <si>
    <t xml:space="preserve">VEGFC^NRP2</t>
  </si>
  <si>
    <t xml:space="preserve">C3^CR1</t>
  </si>
  <si>
    <t xml:space="preserve">CD55^CR1</t>
  </si>
  <si>
    <t xml:space="preserve">COL4A4^ITGA3_ITGB1</t>
  </si>
  <si>
    <t xml:space="preserve">ADAM10^TSPAN15</t>
  </si>
  <si>
    <t xml:space="preserve">EFEMP1^EGFR</t>
  </si>
  <si>
    <t xml:space="preserve">LILRB4^LAIR1</t>
  </si>
  <si>
    <t xml:space="preserve">POSTN^PTK7</t>
  </si>
  <si>
    <t xml:space="preserve">SPP1^ITGA4_ITGB1</t>
  </si>
  <si>
    <t xml:space="preserve">MMP9^CD44</t>
  </si>
  <si>
    <t xml:space="preserve">APP^TSPAN15</t>
  </si>
  <si>
    <t xml:space="preserve">ICAM1^ITGAM_ITGB2</t>
  </si>
  <si>
    <t xml:space="preserve">CALM3^EGFR</t>
  </si>
  <si>
    <t xml:space="preserve">TFPI^F3</t>
  </si>
  <si>
    <t xml:space="preserve">COL1A1^ITGA11_ITGB1</t>
  </si>
  <si>
    <t xml:space="preserve">COL5A2^ITGA11_ITGB1</t>
  </si>
  <si>
    <t xml:space="preserve">COL5A1^ITGA11_ITGB1</t>
  </si>
  <si>
    <t xml:space="preserve">COL3A1^ITGA11_ITGB1</t>
  </si>
  <si>
    <t xml:space="preserve">COL18A1^ITGA11_ITGB1</t>
  </si>
  <si>
    <t xml:space="preserve">COL6A3^ITGA11_ITGB1</t>
  </si>
  <si>
    <t xml:space="preserve">COL6A2^ITGA11_ITGB1</t>
  </si>
  <si>
    <t xml:space="preserve">PTN^NCL</t>
  </si>
  <si>
    <t xml:space="preserve">PTN^PLXNB2</t>
  </si>
  <si>
    <t xml:space="preserve">COL12A1^ITGA11_ITGB1</t>
  </si>
  <si>
    <t xml:space="preserve">LRIG1^EGFR</t>
  </si>
  <si>
    <t xml:space="preserve">MDK^SDC2</t>
  </si>
  <si>
    <t xml:space="preserve">PTN^SDC2</t>
  </si>
  <si>
    <t xml:space="preserve">GAS6^MERTK</t>
  </si>
  <si>
    <t xml:space="preserve">MDK^NOTCH2</t>
  </si>
  <si>
    <t xml:space="preserve">PROS1^MERTK</t>
  </si>
  <si>
    <t xml:space="preserve">PDGFD^PDGFRA_PDGFRB</t>
  </si>
  <si>
    <t xml:space="preserve">MDK^NCL</t>
  </si>
  <si>
    <t xml:space="preserve">MDK^LRP1</t>
  </si>
  <si>
    <t xml:space="preserve">COL8A1^ITGA11_ITGB1</t>
  </si>
  <si>
    <t xml:space="preserve">COL4A2^ITGA11_ITGB1</t>
  </si>
  <si>
    <t xml:space="preserve">ALCAM^NRP1</t>
  </si>
  <si>
    <t xml:space="preserve">COL15A1^ITGA11_ITGB1</t>
  </si>
  <si>
    <t xml:space="preserve">COL14A1^CD44</t>
  </si>
  <si>
    <t xml:space="preserve">EDIL3^ITGAV</t>
  </si>
  <si>
    <t xml:space="preserve">EDIL3^ITGB5</t>
  </si>
  <si>
    <t xml:space="preserve">COL14A1^ITGA1_ITGB1</t>
  </si>
  <si>
    <t xml:space="preserve">COL3A1^DDR1</t>
  </si>
  <si>
    <t xml:space="preserve">COL27A1^ITGA11_ITGB1</t>
  </si>
  <si>
    <t xml:space="preserve">FGF1^CSPG4</t>
  </si>
  <si>
    <t xml:space="preserve">COL21A1^ITGA11_ITGB1</t>
  </si>
  <si>
    <t xml:space="preserve">VWF^SCARA5</t>
  </si>
  <si>
    <t xml:space="preserve">EFNB1^EPHA4</t>
  </si>
  <si>
    <t xml:space="preserve">ARF6^PLD1</t>
  </si>
  <si>
    <t xml:space="preserve">COL1A1^DDR1</t>
  </si>
  <si>
    <t xml:space="preserve">TIMP3^DDR1</t>
  </si>
  <si>
    <t xml:space="preserve">APOA1^LRP1</t>
  </si>
  <si>
    <t xml:space="preserve">COL1A2^ITGA11_ITGB1</t>
  </si>
  <si>
    <t xml:space="preserve">COL6A1^ITGA11_ITGB1</t>
  </si>
  <si>
    <t xml:space="preserve">PTN^SDC4</t>
  </si>
  <si>
    <t xml:space="preserve">COL4A1^ITGA11_ITGB1</t>
  </si>
  <si>
    <t xml:space="preserve">PTN^PTPRB</t>
  </si>
  <si>
    <t xml:space="preserve">COL5A2^DDR1</t>
  </si>
  <si>
    <t xml:space="preserve">MIF^CD74_CXCR4</t>
  </si>
  <si>
    <t xml:space="preserve">ADAM10^EPHA3</t>
  </si>
  <si>
    <t xml:space="preserve">COL4A4^CD93</t>
  </si>
  <si>
    <t xml:space="preserve">TGM2^ITGA4</t>
  </si>
  <si>
    <t xml:space="preserve">ADAM10^TREM2</t>
  </si>
  <si>
    <t xml:space="preserve">SELPLG^ESAM</t>
  </si>
  <si>
    <t xml:space="preserve">SELPLG^ITGAM</t>
  </si>
  <si>
    <t xml:space="preserve">JAM3^ITGAM_ITGB2</t>
  </si>
  <si>
    <t xml:space="preserve">EFNA1^EPHA3</t>
  </si>
  <si>
    <t xml:space="preserve">CD14^ITGA4</t>
  </si>
  <si>
    <t xml:space="preserve">LPL^GPIHBP1</t>
  </si>
  <si>
    <t xml:space="preserve">VWF^ITGA4</t>
  </si>
  <si>
    <t xml:space="preserve">COL4A4^CD47</t>
  </si>
  <si>
    <t xml:space="preserve">APOE^TREM2</t>
  </si>
  <si>
    <t xml:space="preserve">FN1^NT5E</t>
  </si>
  <si>
    <t xml:space="preserve">CALM1^PDE1A</t>
  </si>
  <si>
    <t xml:space="preserve">MDK^ITGA6_ITGB1</t>
  </si>
  <si>
    <t xml:space="preserve">HMGB1^HAVCR2</t>
  </si>
  <si>
    <t xml:space="preserve">SPON2^ITGA4</t>
  </si>
  <si>
    <t xml:space="preserve">MDK^SDC3</t>
  </si>
  <si>
    <t xml:space="preserve">FN1^ITGA4_ITGB1</t>
  </si>
  <si>
    <t xml:space="preserve">COL4A4^ITGA1_ITGB1</t>
  </si>
  <si>
    <t xml:space="preserve">THBS1^ITGA4</t>
  </si>
  <si>
    <t xml:space="preserve">ICAM2^ITGAM_ITGB2</t>
  </si>
  <si>
    <t xml:space="preserve">COL14A1^ITGA11_ITGB1</t>
  </si>
  <si>
    <t xml:space="preserve">COL21A1^ITGA1_ITGB1</t>
  </si>
  <si>
    <t xml:space="preserve">ANGPTL1^ITGA1_ITGB1</t>
  </si>
  <si>
    <t xml:space="preserve">COL4A4^CD44</t>
  </si>
  <si>
    <t xml:space="preserve">LGALS9^HAVCR2</t>
  </si>
  <si>
    <t xml:space="preserve">CLEC11A^ITGA11</t>
  </si>
  <si>
    <t xml:space="preserve">F13A1^ITGA4</t>
  </si>
  <si>
    <t xml:space="preserve">SELPLG^ITGB2</t>
  </si>
  <si>
    <t xml:space="preserve">COL16A1^ITGA11_ITGB1</t>
  </si>
  <si>
    <t xml:space="preserve">MDK^SDC4</t>
  </si>
  <si>
    <t xml:space="preserve">THBS3^ITGA3_ITGB1</t>
  </si>
  <si>
    <t xml:space="preserve">THBS2^ITGA4</t>
  </si>
  <si>
    <t xml:space="preserve">FGF1^FGFR1</t>
  </si>
  <si>
    <t xml:space="preserve">THY1^ITGAX_ITGB2</t>
  </si>
  <si>
    <t xml:space="preserve">COMP^ITGA5</t>
  </si>
  <si>
    <t xml:space="preserve">THY1^ITGAM_ITGB2</t>
  </si>
  <si>
    <t xml:space="preserve">FGF1^NRP1</t>
  </si>
  <si>
    <t xml:space="preserve">FGF1^TGFBR3</t>
  </si>
  <si>
    <t xml:space="preserve">FGF1^CD44</t>
  </si>
  <si>
    <t xml:space="preserve">COMP^CD36</t>
  </si>
  <si>
    <t xml:space="preserve">EFNA1^EPHA4</t>
  </si>
  <si>
    <t xml:space="preserve">target</t>
  </si>
  <si>
    <t xml:space="preserve">predictor</t>
  </si>
  <si>
    <t xml:space="preserve">importances</t>
  </si>
  <si>
    <t xml:space="preserve">keep</t>
  </si>
  <si>
    <t xml:space="preserve">label</t>
  </si>
  <si>
    <t xml:space="preserve">AD</t>
  </si>
  <si>
    <t xml:space="preserve">CM</t>
  </si>
  <si>
    <t xml:space="preserve">EN</t>
  </si>
  <si>
    <t xml:space="preserve">FB</t>
  </si>
  <si>
    <t xml:space="preserve">LY</t>
  </si>
  <si>
    <t xml:space="preserve">MA</t>
  </si>
  <si>
    <t xml:space="preserve">MY</t>
  </si>
  <si>
    <t xml:space="preserve">NE</t>
  </si>
  <si>
    <t xml:space="preserve">PC</t>
  </si>
  <si>
    <t xml:space="preserve">PR</t>
  </si>
  <si>
    <t xml:space="preserve">VM</t>
  </si>
  <si>
    <t xml:space="preserve">X</t>
  </si>
  <si>
    <t xml:space="preserve">ligand_complex</t>
  </si>
  <si>
    <t xml:space="preserve">receptor_complex</t>
  </si>
  <si>
    <t xml:space="preserve">source</t>
  </si>
  <si>
    <t xml:space="preserve">Factor6</t>
  </si>
  <si>
    <t xml:space="preserve">Factor7</t>
  </si>
  <si>
    <t xml:space="preserve">Factor8</t>
  </si>
  <si>
    <t xml:space="preserve">Factor9</t>
  </si>
  <si>
    <t xml:space="preserve">Factor10</t>
  </si>
  <si>
    <t xml:space="preserve">size</t>
  </si>
  <si>
    <t xml:space="preserve">interaction</t>
  </si>
  <si>
    <t xml:space="preserve">score</t>
  </si>
  <si>
    <t xml:space="preserve">NAMPT</t>
  </si>
  <si>
    <t xml:space="preserve">INSR</t>
  </si>
  <si>
    <t xml:space="preserve">NAMPT -&gt; INSR</t>
  </si>
  <si>
    <t xml:space="preserve">SORBS1</t>
  </si>
  <si>
    <t xml:space="preserve">ITGA1</t>
  </si>
  <si>
    <t xml:space="preserve">SORBS1 -&gt; ITGA1</t>
  </si>
  <si>
    <t xml:space="preserve">IGF1</t>
  </si>
  <si>
    <t xml:space="preserve">IGF1 -&gt; INSR</t>
  </si>
  <si>
    <t xml:space="preserve">FN1</t>
  </si>
  <si>
    <t xml:space="preserve">C5AR1</t>
  </si>
  <si>
    <t xml:space="preserve">FN1 -&gt; C5AR1</t>
  </si>
  <si>
    <t xml:space="preserve">LAMB1</t>
  </si>
  <si>
    <t xml:space="preserve">LAMB1 -&gt; ITGA1</t>
  </si>
  <si>
    <t xml:space="preserve">SERPINE1</t>
  </si>
  <si>
    <t xml:space="preserve">LRP1</t>
  </si>
  <si>
    <t xml:space="preserve">SERPINE1 -&gt; LRP1</t>
  </si>
  <si>
    <t xml:space="preserve">TGFB1</t>
  </si>
  <si>
    <t xml:space="preserve">LPP</t>
  </si>
  <si>
    <t xml:space="preserve">TGFB1 -&gt; LPP</t>
  </si>
  <si>
    <t xml:space="preserve">COL1A1</t>
  </si>
  <si>
    <t xml:space="preserve">CD36</t>
  </si>
  <si>
    <t xml:space="preserve">COL1A1 -&gt; CD36</t>
  </si>
  <si>
    <t xml:space="preserve">COL3A1</t>
  </si>
  <si>
    <t xml:space="preserve">ITGA1_ITGB1</t>
  </si>
  <si>
    <t xml:space="preserve">COL3A1 -&gt; ITGA1_ITGB1</t>
  </si>
  <si>
    <t xml:space="preserve">ITGAV_ITGB1</t>
  </si>
  <si>
    <t xml:space="preserve">FN1 -&gt; ITGAV_ITGB1</t>
  </si>
  <si>
    <t xml:space="preserve">ITGA9_ITGB1</t>
  </si>
  <si>
    <t xml:space="preserve">COL1A1 -&gt; ITGA9_ITGB1</t>
  </si>
  <si>
    <t xml:space="preserve">COL1A1 -&gt; ITGA1_ITGB1</t>
  </si>
  <si>
    <t xml:space="preserve">ITGA5</t>
  </si>
  <si>
    <t xml:space="preserve">COL1A1 -&gt; ITGA5</t>
  </si>
  <si>
    <t xml:space="preserve">ROBO4</t>
  </si>
  <si>
    <t xml:space="preserve">FN1 -&gt; ROBO4</t>
  </si>
  <si>
    <t xml:space="preserve">COL1A2</t>
  </si>
  <si>
    <t xml:space="preserve">COL1A2 -&gt; CD36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mbria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820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F1" activeCellId="0" sqref="F1"/>
    </sheetView>
  </sheetViews>
  <sheetFormatPr defaultColWidth="8.695312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2" t="s">
        <v>6</v>
      </c>
      <c r="B2" s="2" t="n">
        <v>6.542212</v>
      </c>
      <c r="C2" s="2" t="n">
        <v>0</v>
      </c>
      <c r="D2" s="2" t="n">
        <v>0.021249395</v>
      </c>
      <c r="E2" s="2" t="n">
        <v>0</v>
      </c>
      <c r="F2" s="2" t="n">
        <v>0.0021532741</v>
      </c>
    </row>
    <row r="3" customFormat="false" ht="15" hidden="false" customHeight="false" outlineLevel="0" collapsed="false">
      <c r="A3" s="2" t="s">
        <v>7</v>
      </c>
      <c r="B3" s="2" t="n">
        <v>6.435804</v>
      </c>
      <c r="C3" s="2" t="n">
        <v>0</v>
      </c>
      <c r="D3" s="2" t="n">
        <v>0.12443041</v>
      </c>
      <c r="E3" s="2" t="n">
        <v>0</v>
      </c>
      <c r="F3" s="2" t="n">
        <v>0.0046978015</v>
      </c>
    </row>
    <row r="4" customFormat="false" ht="15" hidden="false" customHeight="false" outlineLevel="0" collapsed="false">
      <c r="A4" s="2" t="s">
        <v>8</v>
      </c>
      <c r="B4" s="2" t="n">
        <v>6.3147173</v>
      </c>
      <c r="C4" s="2" t="n">
        <v>1.0822552</v>
      </c>
      <c r="D4" s="2" t="n">
        <v>1.1815635</v>
      </c>
      <c r="E4" s="2" t="n">
        <v>0.5739355</v>
      </c>
      <c r="F4" s="2" t="n">
        <v>0.14994816</v>
      </c>
    </row>
    <row r="5" customFormat="false" ht="15" hidden="false" customHeight="false" outlineLevel="0" collapsed="false">
      <c r="A5" s="2" t="s">
        <v>9</v>
      </c>
      <c r="B5" s="2" t="n">
        <v>5.7731524</v>
      </c>
      <c r="C5" s="2" t="n">
        <v>0.7776531</v>
      </c>
      <c r="D5" s="2" t="n">
        <v>0.030747661</v>
      </c>
      <c r="E5" s="2" t="n">
        <v>0.2976261</v>
      </c>
      <c r="F5" s="2" t="n">
        <v>0.5022798</v>
      </c>
    </row>
    <row r="6" customFormat="false" ht="15" hidden="false" customHeight="false" outlineLevel="0" collapsed="false">
      <c r="A6" s="2" t="s">
        <v>10</v>
      </c>
      <c r="B6" s="2" t="n">
        <v>5.7170906</v>
      </c>
      <c r="C6" s="2" t="n">
        <v>1.5154328</v>
      </c>
      <c r="D6" s="2" t="n">
        <v>3.750678</v>
      </c>
      <c r="E6" s="2" t="n">
        <v>1.7597535</v>
      </c>
      <c r="F6" s="2" t="n">
        <v>0.07003091</v>
      </c>
    </row>
    <row r="7" customFormat="false" ht="15" hidden="false" customHeight="false" outlineLevel="0" collapsed="false">
      <c r="A7" s="2" t="s">
        <v>11</v>
      </c>
      <c r="B7" s="2" t="n">
        <v>5.694144</v>
      </c>
      <c r="C7" s="2" t="n">
        <v>0</v>
      </c>
      <c r="D7" s="2" t="n">
        <v>0.17152828</v>
      </c>
      <c r="E7" s="2" t="n">
        <v>0</v>
      </c>
      <c r="F7" s="2" t="n">
        <v>0.055494744</v>
      </c>
    </row>
    <row r="8" customFormat="false" ht="15" hidden="false" customHeight="false" outlineLevel="0" collapsed="false">
      <c r="A8" s="2" t="s">
        <v>12</v>
      </c>
      <c r="B8" s="2" t="n">
        <v>5.6459136</v>
      </c>
      <c r="C8" s="2" t="n">
        <v>1.230485</v>
      </c>
      <c r="D8" s="2" t="n">
        <v>1.6203536</v>
      </c>
      <c r="E8" s="2" t="n">
        <v>0.87775767</v>
      </c>
      <c r="F8" s="2" t="n">
        <v>0.46063846</v>
      </c>
    </row>
    <row r="9" customFormat="false" ht="15" hidden="false" customHeight="false" outlineLevel="0" collapsed="false">
      <c r="A9" s="2" t="s">
        <v>13</v>
      </c>
      <c r="B9" s="2" t="n">
        <v>5.4516745</v>
      </c>
      <c r="C9" s="2" t="n">
        <v>1.7221487</v>
      </c>
      <c r="D9" s="2" t="n">
        <v>0.100873545</v>
      </c>
      <c r="E9" s="2" t="n">
        <v>0.15782632</v>
      </c>
      <c r="F9" s="2" t="n">
        <v>0</v>
      </c>
    </row>
    <row r="10" customFormat="false" ht="15" hidden="false" customHeight="false" outlineLevel="0" collapsed="false">
      <c r="A10" s="2" t="s">
        <v>14</v>
      </c>
      <c r="B10" s="2" t="n">
        <v>5.2572575</v>
      </c>
      <c r="C10" s="2" t="n">
        <v>1.5988837</v>
      </c>
      <c r="D10" s="2" t="n">
        <v>1.3089753</v>
      </c>
      <c r="E10" s="2" t="n">
        <v>0.7865036</v>
      </c>
      <c r="F10" s="2" t="n">
        <v>0.08824879</v>
      </c>
    </row>
    <row r="11" customFormat="false" ht="15" hidden="false" customHeight="false" outlineLevel="0" collapsed="false">
      <c r="A11" s="2" t="s">
        <v>15</v>
      </c>
      <c r="B11" s="2" t="n">
        <v>5.24433</v>
      </c>
      <c r="C11" s="2" t="n">
        <v>1.6979437</v>
      </c>
      <c r="D11" s="2" t="n">
        <v>1.5154724</v>
      </c>
      <c r="E11" s="2" t="n">
        <v>0.9509503</v>
      </c>
      <c r="F11" s="2" t="n">
        <v>0</v>
      </c>
    </row>
    <row r="12" customFormat="false" ht="15" hidden="false" customHeight="false" outlineLevel="0" collapsed="false">
      <c r="A12" s="2" t="s">
        <v>16</v>
      </c>
      <c r="B12" s="2" t="n">
        <v>5.2425113</v>
      </c>
      <c r="C12" s="2" t="n">
        <v>1.6631527</v>
      </c>
      <c r="D12" s="2" t="n">
        <v>1.5919211</v>
      </c>
      <c r="E12" s="2" t="n">
        <v>0.7446835</v>
      </c>
      <c r="F12" s="2" t="n">
        <v>0.029782161</v>
      </c>
    </row>
    <row r="13" customFormat="false" ht="15" hidden="false" customHeight="false" outlineLevel="0" collapsed="false">
      <c r="A13" s="2" t="s">
        <v>17</v>
      </c>
      <c r="B13" s="2" t="n">
        <v>5.2308655</v>
      </c>
      <c r="C13" s="2" t="n">
        <v>1.4859338</v>
      </c>
      <c r="D13" s="2" t="n">
        <v>2.033402</v>
      </c>
      <c r="E13" s="2" t="n">
        <v>0.7989593</v>
      </c>
      <c r="F13" s="2" t="n">
        <v>0.2191425</v>
      </c>
    </row>
    <row r="14" customFormat="false" ht="15" hidden="false" customHeight="false" outlineLevel="0" collapsed="false">
      <c r="A14" s="2" t="s">
        <v>18</v>
      </c>
      <c r="B14" s="2" t="n">
        <v>5.170721</v>
      </c>
      <c r="C14" s="2" t="n">
        <v>0.21772721</v>
      </c>
      <c r="D14" s="2" t="n">
        <v>0.30906805</v>
      </c>
      <c r="E14" s="2" t="n">
        <v>0.24238132</v>
      </c>
      <c r="F14" s="2" t="n">
        <v>0.98652315</v>
      </c>
    </row>
    <row r="15" customFormat="false" ht="15" hidden="false" customHeight="false" outlineLevel="0" collapsed="false">
      <c r="A15" s="2" t="s">
        <v>19</v>
      </c>
      <c r="B15" s="2" t="n">
        <v>5.1673675</v>
      </c>
      <c r="C15" s="2" t="n">
        <v>1.7090335</v>
      </c>
      <c r="D15" s="2" t="n">
        <v>1.7203506</v>
      </c>
      <c r="E15" s="2" t="n">
        <v>0.9322111</v>
      </c>
      <c r="F15" s="2" t="n">
        <v>0</v>
      </c>
    </row>
    <row r="16" customFormat="false" ht="15" hidden="false" customHeight="false" outlineLevel="0" collapsed="false">
      <c r="A16" s="2" t="s">
        <v>20</v>
      </c>
      <c r="B16" s="2" t="n">
        <v>5.145754</v>
      </c>
      <c r="C16" s="2" t="n">
        <v>1.5761521</v>
      </c>
      <c r="D16" s="2" t="n">
        <v>1.1584198</v>
      </c>
      <c r="E16" s="2" t="n">
        <v>0.8056892</v>
      </c>
      <c r="F16" s="2" t="n">
        <v>0.12826064</v>
      </c>
    </row>
    <row r="17" customFormat="false" ht="15" hidden="false" customHeight="false" outlineLevel="0" collapsed="false">
      <c r="A17" s="2" t="s">
        <v>21</v>
      </c>
      <c r="B17" s="2" t="n">
        <v>5.1394134</v>
      </c>
      <c r="C17" s="2" t="n">
        <v>1.4614478</v>
      </c>
      <c r="D17" s="2" t="n">
        <v>1.848699</v>
      </c>
      <c r="E17" s="2" t="n">
        <v>0.7747526</v>
      </c>
      <c r="F17" s="2" t="n">
        <v>0.25530767</v>
      </c>
    </row>
    <row r="18" customFormat="false" ht="15" hidden="false" customHeight="false" outlineLevel="0" collapsed="false">
      <c r="A18" s="2" t="s">
        <v>22</v>
      </c>
      <c r="B18" s="2" t="n">
        <v>5.1327157</v>
      </c>
      <c r="C18" s="2" t="n">
        <v>1.3783937</v>
      </c>
      <c r="D18" s="2" t="n">
        <v>4.0069494</v>
      </c>
      <c r="E18" s="2" t="n">
        <v>1.4833401</v>
      </c>
      <c r="F18" s="2" t="n">
        <v>0.2977941</v>
      </c>
    </row>
    <row r="19" customFormat="false" ht="15" hidden="false" customHeight="false" outlineLevel="0" collapsed="false">
      <c r="A19" s="2" t="s">
        <v>23</v>
      </c>
      <c r="B19" s="2" t="n">
        <v>5.0538836</v>
      </c>
      <c r="C19" s="2" t="n">
        <v>1.6243873</v>
      </c>
      <c r="D19" s="2" t="n">
        <v>1.981737</v>
      </c>
      <c r="E19" s="2" t="n">
        <v>1.1218159</v>
      </c>
      <c r="F19" s="2" t="n">
        <v>0.29010412</v>
      </c>
    </row>
    <row r="20" customFormat="false" ht="15" hidden="false" customHeight="false" outlineLevel="0" collapsed="false">
      <c r="A20" s="2" t="s">
        <v>24</v>
      </c>
      <c r="B20" s="2" t="n">
        <v>5.050156</v>
      </c>
      <c r="C20" s="2" t="n">
        <v>0.8739492</v>
      </c>
      <c r="D20" s="2" t="n">
        <v>3.7270799</v>
      </c>
      <c r="E20" s="2" t="n">
        <v>1.1237746</v>
      </c>
      <c r="F20" s="2" t="n">
        <v>0.7625887</v>
      </c>
    </row>
    <row r="21" customFormat="false" ht="15" hidden="false" customHeight="false" outlineLevel="0" collapsed="false">
      <c r="A21" s="2" t="s">
        <v>25</v>
      </c>
      <c r="B21" s="2" t="n">
        <v>4.995213</v>
      </c>
      <c r="C21" s="2" t="n">
        <v>1.7002078</v>
      </c>
      <c r="D21" s="2" t="n">
        <v>1.4977201</v>
      </c>
      <c r="E21" s="2" t="n">
        <v>0.9568693</v>
      </c>
      <c r="F21" s="2" t="n">
        <v>0</v>
      </c>
    </row>
    <row r="22" customFormat="false" ht="15" hidden="false" customHeight="false" outlineLevel="0" collapsed="false">
      <c r="A22" s="2" t="s">
        <v>26</v>
      </c>
      <c r="B22" s="2" t="n">
        <v>4.9911485</v>
      </c>
      <c r="C22" s="2" t="n">
        <v>1.7104478</v>
      </c>
      <c r="D22" s="2" t="n">
        <v>1.4815968</v>
      </c>
      <c r="E22" s="2" t="n">
        <v>0.9487891</v>
      </c>
      <c r="F22" s="2" t="n">
        <v>0</v>
      </c>
    </row>
    <row r="23" customFormat="false" ht="15" hidden="false" customHeight="false" outlineLevel="0" collapsed="false">
      <c r="A23" s="2" t="s">
        <v>27</v>
      </c>
      <c r="B23" s="2" t="n">
        <v>4.961107</v>
      </c>
      <c r="C23" s="2" t="n">
        <v>1.3010287</v>
      </c>
      <c r="D23" s="2" t="n">
        <v>1.1200713</v>
      </c>
      <c r="E23" s="2" t="n">
        <v>1.1178374</v>
      </c>
      <c r="F23" s="2" t="n">
        <v>0.41841105</v>
      </c>
    </row>
    <row r="24" customFormat="false" ht="15" hidden="false" customHeight="false" outlineLevel="0" collapsed="false">
      <c r="A24" s="2" t="s">
        <v>28</v>
      </c>
      <c r="B24" s="2" t="n">
        <v>4.93828</v>
      </c>
      <c r="C24" s="2" t="n">
        <v>1.9228374</v>
      </c>
      <c r="D24" s="2" t="n">
        <v>0.5408365</v>
      </c>
      <c r="E24" s="2" t="n">
        <v>0.07140128</v>
      </c>
      <c r="F24" s="2" t="n">
        <v>0</v>
      </c>
    </row>
    <row r="25" customFormat="false" ht="15" hidden="false" customHeight="false" outlineLevel="0" collapsed="false">
      <c r="A25" s="2" t="s">
        <v>29</v>
      </c>
      <c r="B25" s="2" t="n">
        <v>4.893531</v>
      </c>
      <c r="C25" s="2" t="n">
        <v>1.8750707</v>
      </c>
      <c r="D25" s="2" t="n">
        <v>0.29408133</v>
      </c>
      <c r="E25" s="2" t="n">
        <v>0.19351861</v>
      </c>
      <c r="F25" s="2" t="n">
        <v>0</v>
      </c>
    </row>
    <row r="26" customFormat="false" ht="15" hidden="false" customHeight="false" outlineLevel="0" collapsed="false">
      <c r="A26" s="2" t="s">
        <v>30</v>
      </c>
      <c r="B26" s="2" t="n">
        <v>4.8552885</v>
      </c>
      <c r="C26" s="2" t="n">
        <v>0.63153046</v>
      </c>
      <c r="D26" s="2" t="n">
        <v>0.36838937</v>
      </c>
      <c r="E26" s="2" t="n">
        <v>0</v>
      </c>
      <c r="F26" s="2" t="n">
        <v>0</v>
      </c>
    </row>
    <row r="27" customFormat="false" ht="15" hidden="false" customHeight="false" outlineLevel="0" collapsed="false">
      <c r="A27" s="2" t="s">
        <v>31</v>
      </c>
      <c r="B27" s="2" t="n">
        <v>4.846804</v>
      </c>
      <c r="C27" s="2" t="n">
        <v>1.7924565</v>
      </c>
      <c r="D27" s="2" t="n">
        <v>0.8945462</v>
      </c>
      <c r="E27" s="2" t="n">
        <v>0.6711277</v>
      </c>
      <c r="F27" s="2" t="n">
        <v>0</v>
      </c>
    </row>
    <row r="28" customFormat="false" ht="15" hidden="false" customHeight="false" outlineLevel="0" collapsed="false">
      <c r="A28" s="2" t="s">
        <v>32</v>
      </c>
      <c r="B28" s="2" t="n">
        <v>4.822533</v>
      </c>
      <c r="C28" s="2" t="n">
        <v>1.0896943</v>
      </c>
      <c r="D28" s="2" t="n">
        <v>0.5824679</v>
      </c>
      <c r="E28" s="2" t="n">
        <v>0.7914683</v>
      </c>
      <c r="F28" s="2" t="n">
        <v>0.2821896</v>
      </c>
    </row>
    <row r="29" customFormat="false" ht="15" hidden="false" customHeight="false" outlineLevel="0" collapsed="false">
      <c r="A29" s="2" t="s">
        <v>33</v>
      </c>
      <c r="B29" s="2" t="n">
        <v>4.810497</v>
      </c>
      <c r="C29" s="2" t="n">
        <v>1.7159967</v>
      </c>
      <c r="D29" s="2" t="n">
        <v>1.5151328</v>
      </c>
      <c r="E29" s="2" t="n">
        <v>0.98821586</v>
      </c>
      <c r="F29" s="2" t="n">
        <v>0</v>
      </c>
    </row>
    <row r="30" customFormat="false" ht="15" hidden="false" customHeight="false" outlineLevel="0" collapsed="false">
      <c r="A30" s="2" t="s">
        <v>34</v>
      </c>
      <c r="B30" s="2" t="n">
        <v>4.7398767</v>
      </c>
      <c r="C30" s="2" t="n">
        <v>1.1872977</v>
      </c>
      <c r="D30" s="2" t="n">
        <v>2.2125123</v>
      </c>
      <c r="E30" s="2" t="n">
        <v>0.9657247</v>
      </c>
      <c r="F30" s="2" t="n">
        <v>0.5880423</v>
      </c>
    </row>
    <row r="31" customFormat="false" ht="15" hidden="false" customHeight="false" outlineLevel="0" collapsed="false">
      <c r="A31" s="2" t="s">
        <v>35</v>
      </c>
      <c r="B31" s="2" t="n">
        <v>4.7123575</v>
      </c>
      <c r="C31" s="2" t="n">
        <v>0.6705153</v>
      </c>
      <c r="D31" s="2" t="n">
        <v>1.6939639</v>
      </c>
      <c r="E31" s="2" t="n">
        <v>0.45205143</v>
      </c>
      <c r="F31" s="2" t="n">
        <v>0.43362474</v>
      </c>
    </row>
    <row r="32" customFormat="false" ht="15" hidden="false" customHeight="false" outlineLevel="0" collapsed="false">
      <c r="A32" s="2" t="s">
        <v>36</v>
      </c>
      <c r="B32" s="2" t="n">
        <v>4.66935</v>
      </c>
      <c r="C32" s="2" t="n">
        <v>1.2329869</v>
      </c>
      <c r="D32" s="2" t="n">
        <v>0</v>
      </c>
      <c r="E32" s="2" t="n">
        <v>0.14329745</v>
      </c>
      <c r="F32" s="2" t="n">
        <v>0.090775184</v>
      </c>
    </row>
    <row r="33" customFormat="false" ht="15" hidden="false" customHeight="false" outlineLevel="0" collapsed="false">
      <c r="A33" s="2" t="s">
        <v>37</v>
      </c>
      <c r="B33" s="2" t="n">
        <v>4.644177</v>
      </c>
      <c r="C33" s="2" t="n">
        <v>1.4911116</v>
      </c>
      <c r="D33" s="2" t="n">
        <v>2.2800171</v>
      </c>
      <c r="E33" s="2" t="n">
        <v>0.96958715</v>
      </c>
      <c r="F33" s="2" t="n">
        <v>0.1578821</v>
      </c>
    </row>
    <row r="34" customFormat="false" ht="15" hidden="false" customHeight="false" outlineLevel="0" collapsed="false">
      <c r="A34" s="2" t="s">
        <v>38</v>
      </c>
      <c r="B34" s="2" t="n">
        <v>4.6305957</v>
      </c>
      <c r="C34" s="2" t="n">
        <v>1.7106502</v>
      </c>
      <c r="D34" s="2" t="n">
        <v>0.9959207</v>
      </c>
      <c r="E34" s="2" t="n">
        <v>1.0053668</v>
      </c>
      <c r="F34" s="2" t="n">
        <v>0.07195625</v>
      </c>
    </row>
    <row r="35" customFormat="false" ht="15" hidden="false" customHeight="false" outlineLevel="0" collapsed="false">
      <c r="A35" s="2" t="s">
        <v>39</v>
      </c>
      <c r="B35" s="2" t="n">
        <v>4.6121054</v>
      </c>
      <c r="C35" s="2" t="n">
        <v>0.66938835</v>
      </c>
      <c r="D35" s="2" t="n">
        <v>2.5623534</v>
      </c>
      <c r="E35" s="2" t="n">
        <v>0.56576055</v>
      </c>
      <c r="F35" s="2" t="n">
        <v>0.20911764</v>
      </c>
    </row>
    <row r="36" customFormat="false" ht="15" hidden="false" customHeight="false" outlineLevel="0" collapsed="false">
      <c r="A36" s="2" t="s">
        <v>40</v>
      </c>
      <c r="B36" s="2" t="n">
        <v>4.5985165</v>
      </c>
      <c r="C36" s="2" t="n">
        <v>1.1944168</v>
      </c>
      <c r="D36" s="2" t="n">
        <v>2.8099046</v>
      </c>
      <c r="E36" s="2" t="n">
        <v>1.3288294</v>
      </c>
      <c r="F36" s="2" t="n">
        <v>0.66006655</v>
      </c>
    </row>
    <row r="37" customFormat="false" ht="15" hidden="false" customHeight="false" outlineLevel="0" collapsed="false">
      <c r="A37" s="2" t="s">
        <v>41</v>
      </c>
      <c r="B37" s="2" t="n">
        <v>4.5315394</v>
      </c>
      <c r="C37" s="2" t="n">
        <v>1.6994509</v>
      </c>
      <c r="D37" s="2" t="n">
        <v>1.4700607</v>
      </c>
      <c r="E37" s="2" t="n">
        <v>0.6822843</v>
      </c>
      <c r="F37" s="2" t="n">
        <v>0.14878829</v>
      </c>
    </row>
    <row r="38" customFormat="false" ht="15" hidden="false" customHeight="false" outlineLevel="0" collapsed="false">
      <c r="A38" s="2" t="s">
        <v>42</v>
      </c>
      <c r="B38" s="2" t="n">
        <v>4.5107574</v>
      </c>
      <c r="C38" s="2" t="n">
        <v>1.3194952</v>
      </c>
      <c r="D38" s="2" t="n">
        <v>1.493961</v>
      </c>
      <c r="E38" s="2" t="n">
        <v>0.80375</v>
      </c>
      <c r="F38" s="2" t="n">
        <v>0.36600634</v>
      </c>
    </row>
    <row r="39" customFormat="false" ht="15" hidden="false" customHeight="false" outlineLevel="0" collapsed="false">
      <c r="A39" s="2" t="s">
        <v>43</v>
      </c>
      <c r="B39" s="2" t="n">
        <v>4.5054955</v>
      </c>
      <c r="C39" s="2" t="n">
        <v>1.4445025</v>
      </c>
      <c r="D39" s="2" t="n">
        <v>1.4788643</v>
      </c>
      <c r="E39" s="2" t="n">
        <v>0.98502976</v>
      </c>
      <c r="F39" s="2" t="n">
        <v>0.31672868</v>
      </c>
    </row>
    <row r="40" customFormat="false" ht="15" hidden="false" customHeight="false" outlineLevel="0" collapsed="false">
      <c r="A40" s="2" t="s">
        <v>44</v>
      </c>
      <c r="B40" s="2" t="n">
        <v>4.5052223</v>
      </c>
      <c r="C40" s="2" t="n">
        <v>1.3142751</v>
      </c>
      <c r="D40" s="2" t="n">
        <v>3.7034967</v>
      </c>
      <c r="E40" s="2" t="n">
        <v>1.4659901</v>
      </c>
      <c r="F40" s="2" t="n">
        <v>0.20950375</v>
      </c>
    </row>
    <row r="41" customFormat="false" ht="15" hidden="false" customHeight="false" outlineLevel="0" collapsed="false">
      <c r="A41" s="2" t="s">
        <v>45</v>
      </c>
      <c r="B41" s="2" t="n">
        <v>4.487846</v>
      </c>
      <c r="C41" s="2" t="n">
        <v>0.85699797</v>
      </c>
      <c r="D41" s="2" t="n">
        <v>1.0163896</v>
      </c>
      <c r="E41" s="2" t="n">
        <v>0.3314534</v>
      </c>
      <c r="F41" s="2" t="n">
        <v>0</v>
      </c>
    </row>
    <row r="42" customFormat="false" ht="15" hidden="false" customHeight="false" outlineLevel="0" collapsed="false">
      <c r="A42" s="2" t="s">
        <v>46</v>
      </c>
      <c r="B42" s="2" t="n">
        <v>4.4304657</v>
      </c>
      <c r="C42" s="2" t="n">
        <v>1.7340772</v>
      </c>
      <c r="D42" s="2" t="n">
        <v>1.2363305</v>
      </c>
      <c r="E42" s="2" t="n">
        <v>0.8062728</v>
      </c>
      <c r="F42" s="2" t="n">
        <v>0.112173006</v>
      </c>
    </row>
    <row r="43" customFormat="false" ht="15" hidden="false" customHeight="false" outlineLevel="0" collapsed="false">
      <c r="A43" s="2" t="s">
        <v>47</v>
      </c>
      <c r="B43" s="2" t="n">
        <v>4.4254255</v>
      </c>
      <c r="C43" s="2" t="n">
        <v>1.1664745</v>
      </c>
      <c r="D43" s="2" t="n">
        <v>3.0183291</v>
      </c>
      <c r="E43" s="2" t="n">
        <v>0.8045134</v>
      </c>
      <c r="F43" s="2" t="n">
        <v>0.6618527</v>
      </c>
    </row>
    <row r="44" customFormat="false" ht="15" hidden="false" customHeight="false" outlineLevel="0" collapsed="false">
      <c r="A44" s="2" t="s">
        <v>48</v>
      </c>
      <c r="B44" s="2" t="n">
        <v>4.4224925</v>
      </c>
      <c r="C44" s="2" t="n">
        <v>0.40207347</v>
      </c>
      <c r="D44" s="2" t="n">
        <v>1.0190655</v>
      </c>
      <c r="E44" s="2" t="n">
        <v>0.4221664</v>
      </c>
      <c r="F44" s="2" t="n">
        <v>0.64219785</v>
      </c>
    </row>
    <row r="45" customFormat="false" ht="15" hidden="false" customHeight="false" outlineLevel="0" collapsed="false">
      <c r="A45" s="2" t="s">
        <v>49</v>
      </c>
      <c r="B45" s="2" t="n">
        <v>4.378454</v>
      </c>
      <c r="C45" s="2" t="n">
        <v>1.4613389</v>
      </c>
      <c r="D45" s="2" t="n">
        <v>3.736032</v>
      </c>
      <c r="E45" s="2" t="n">
        <v>1.2874429</v>
      </c>
      <c r="F45" s="2" t="n">
        <v>0.29584533</v>
      </c>
    </row>
    <row r="46" customFormat="false" ht="15" hidden="false" customHeight="false" outlineLevel="0" collapsed="false">
      <c r="A46" s="2" t="s">
        <v>50</v>
      </c>
      <c r="B46" s="2" t="n">
        <v>4.359207</v>
      </c>
      <c r="C46" s="2" t="n">
        <v>1.1977069</v>
      </c>
      <c r="D46" s="2" t="n">
        <v>1.1600553</v>
      </c>
      <c r="E46" s="2" t="n">
        <v>0.8712095</v>
      </c>
      <c r="F46" s="2" t="n">
        <v>0.59422904</v>
      </c>
    </row>
    <row r="47" customFormat="false" ht="15" hidden="false" customHeight="false" outlineLevel="0" collapsed="false">
      <c r="A47" s="2" t="s">
        <v>51</v>
      </c>
      <c r="B47" s="2" t="n">
        <v>4.350456</v>
      </c>
      <c r="C47" s="2" t="n">
        <v>1.3192079</v>
      </c>
      <c r="D47" s="2" t="n">
        <v>1.567031</v>
      </c>
      <c r="E47" s="2" t="n">
        <v>1.034386</v>
      </c>
      <c r="F47" s="2" t="n">
        <v>0.5640992</v>
      </c>
    </row>
    <row r="48" customFormat="false" ht="15" hidden="false" customHeight="false" outlineLevel="0" collapsed="false">
      <c r="A48" s="2" t="s">
        <v>52</v>
      </c>
      <c r="B48" s="2" t="n">
        <v>4.3317914</v>
      </c>
      <c r="C48" s="2" t="n">
        <v>1.7907455</v>
      </c>
      <c r="D48" s="2" t="n">
        <v>3.0857673</v>
      </c>
      <c r="E48" s="2" t="n">
        <v>0.54554087</v>
      </c>
      <c r="F48" s="2" t="n">
        <v>0</v>
      </c>
    </row>
    <row r="49" customFormat="false" ht="15" hidden="false" customHeight="false" outlineLevel="0" collapsed="false">
      <c r="A49" s="2" t="s">
        <v>53</v>
      </c>
      <c r="B49" s="2" t="n">
        <v>4.3238354</v>
      </c>
      <c r="C49" s="2" t="n">
        <v>1.1033591</v>
      </c>
      <c r="D49" s="2" t="n">
        <v>2.7458107</v>
      </c>
      <c r="E49" s="2" t="n">
        <v>0.75341094</v>
      </c>
      <c r="F49" s="2" t="n">
        <v>0.987977</v>
      </c>
    </row>
    <row r="50" customFormat="false" ht="15" hidden="false" customHeight="false" outlineLevel="0" collapsed="false">
      <c r="A50" s="2" t="s">
        <v>54</v>
      </c>
      <c r="B50" s="2" t="n">
        <v>4.27516</v>
      </c>
      <c r="C50" s="2" t="n">
        <v>0.9003132</v>
      </c>
      <c r="D50" s="2" t="n">
        <v>1.2299079</v>
      </c>
      <c r="E50" s="2" t="n">
        <v>0.85963356</v>
      </c>
      <c r="F50" s="2" t="n">
        <v>0.6113939</v>
      </c>
    </row>
    <row r="51" customFormat="false" ht="15" hidden="false" customHeight="false" outlineLevel="0" collapsed="false">
      <c r="A51" s="2" t="s">
        <v>55</v>
      </c>
      <c r="B51" s="2" t="n">
        <v>4.262404</v>
      </c>
      <c r="C51" s="2" t="n">
        <v>0.30004528</v>
      </c>
      <c r="D51" s="2" t="n">
        <v>0.12433957</v>
      </c>
      <c r="E51" s="2" t="n">
        <v>0.12176211</v>
      </c>
      <c r="F51" s="2" t="n">
        <v>0.57951427</v>
      </c>
    </row>
    <row r="52" customFormat="false" ht="15" hidden="false" customHeight="false" outlineLevel="0" collapsed="false">
      <c r="A52" s="2" t="s">
        <v>56</v>
      </c>
      <c r="B52" s="2" t="n">
        <v>4.2398844</v>
      </c>
      <c r="C52" s="2" t="n">
        <v>1.138202</v>
      </c>
      <c r="D52" s="2" t="n">
        <v>3.0831168</v>
      </c>
      <c r="E52" s="2" t="n">
        <v>0.87578976</v>
      </c>
      <c r="F52" s="2" t="n">
        <v>0.79748285</v>
      </c>
    </row>
    <row r="53" customFormat="false" ht="15" hidden="false" customHeight="false" outlineLevel="0" collapsed="false">
      <c r="A53" s="2" t="s">
        <v>57</v>
      </c>
      <c r="B53" s="2" t="n">
        <v>4.231563</v>
      </c>
      <c r="C53" s="2" t="n">
        <v>1.2859613</v>
      </c>
      <c r="D53" s="2" t="n">
        <v>3.9071295</v>
      </c>
      <c r="E53" s="2" t="n">
        <v>1.412614</v>
      </c>
      <c r="F53" s="2" t="n">
        <v>0.50152797</v>
      </c>
    </row>
    <row r="54" customFormat="false" ht="15" hidden="false" customHeight="false" outlineLevel="0" collapsed="false">
      <c r="A54" s="2" t="s">
        <v>58</v>
      </c>
      <c r="B54" s="2" t="n">
        <v>4.1662903</v>
      </c>
      <c r="C54" s="2" t="n">
        <v>0.6758124</v>
      </c>
      <c r="D54" s="2" t="n">
        <v>0</v>
      </c>
      <c r="E54" s="2" t="n">
        <v>0</v>
      </c>
      <c r="F54" s="2" t="n">
        <v>0</v>
      </c>
    </row>
    <row r="55" customFormat="false" ht="15" hidden="false" customHeight="false" outlineLevel="0" collapsed="false">
      <c r="A55" s="2" t="s">
        <v>59</v>
      </c>
      <c r="B55" s="2" t="n">
        <v>4.143574</v>
      </c>
      <c r="C55" s="2" t="n">
        <v>0.5443479</v>
      </c>
      <c r="D55" s="2" t="n">
        <v>0</v>
      </c>
      <c r="E55" s="2" t="n">
        <v>0</v>
      </c>
      <c r="F55" s="2" t="n">
        <v>0.6333613</v>
      </c>
    </row>
    <row r="56" customFormat="false" ht="15" hidden="false" customHeight="false" outlineLevel="0" collapsed="false">
      <c r="A56" s="2" t="s">
        <v>60</v>
      </c>
      <c r="B56" s="2" t="n">
        <v>4.108885</v>
      </c>
      <c r="C56" s="2" t="n">
        <v>1.0086135</v>
      </c>
      <c r="D56" s="2" t="n">
        <v>1.0967842</v>
      </c>
      <c r="E56" s="2" t="n">
        <v>0.40226376</v>
      </c>
      <c r="F56" s="2" t="n">
        <v>0.5582202</v>
      </c>
    </row>
    <row r="57" customFormat="false" ht="15" hidden="false" customHeight="false" outlineLevel="0" collapsed="false">
      <c r="A57" s="2" t="s">
        <v>61</v>
      </c>
      <c r="B57" s="2" t="n">
        <v>4.099614</v>
      </c>
      <c r="C57" s="2" t="n">
        <v>1.6682662</v>
      </c>
      <c r="D57" s="2" t="n">
        <v>0.43907356</v>
      </c>
      <c r="E57" s="2" t="n">
        <v>0</v>
      </c>
      <c r="F57" s="2" t="n">
        <v>0</v>
      </c>
    </row>
    <row r="58" customFormat="false" ht="15" hidden="false" customHeight="false" outlineLevel="0" collapsed="false">
      <c r="A58" s="2" t="s">
        <v>62</v>
      </c>
      <c r="B58" s="2" t="n">
        <v>4.0861554</v>
      </c>
      <c r="C58" s="2" t="n">
        <v>1.9376448</v>
      </c>
      <c r="D58" s="2" t="n">
        <v>2.6585684</v>
      </c>
      <c r="E58" s="2" t="n">
        <v>0.42603272</v>
      </c>
      <c r="F58" s="2" t="n">
        <v>0.14352052</v>
      </c>
    </row>
    <row r="59" customFormat="false" ht="15" hidden="false" customHeight="false" outlineLevel="0" collapsed="false">
      <c r="A59" s="2" t="s">
        <v>63</v>
      </c>
      <c r="B59" s="2" t="n">
        <v>4.084403</v>
      </c>
      <c r="C59" s="2" t="n">
        <v>1.2847997</v>
      </c>
      <c r="D59" s="2" t="n">
        <v>2.0591755</v>
      </c>
      <c r="E59" s="2" t="n">
        <v>0.15941171</v>
      </c>
      <c r="F59" s="2" t="n">
        <v>0</v>
      </c>
    </row>
    <row r="60" customFormat="false" ht="15" hidden="false" customHeight="false" outlineLevel="0" collapsed="false">
      <c r="A60" s="2" t="s">
        <v>64</v>
      </c>
      <c r="B60" s="2" t="n">
        <v>4.0841217</v>
      </c>
      <c r="C60" s="2" t="n">
        <v>1.4880534</v>
      </c>
      <c r="D60" s="2" t="n">
        <v>1.2118986</v>
      </c>
      <c r="E60" s="2" t="n">
        <v>0.61644274</v>
      </c>
      <c r="F60" s="2" t="n">
        <v>0.2224571</v>
      </c>
    </row>
    <row r="61" customFormat="false" ht="15" hidden="false" customHeight="false" outlineLevel="0" collapsed="false">
      <c r="A61" s="2" t="s">
        <v>65</v>
      </c>
      <c r="B61" s="2" t="n">
        <v>4.068676</v>
      </c>
      <c r="C61" s="2" t="n">
        <v>1.4375927</v>
      </c>
      <c r="D61" s="2" t="n">
        <v>2.9846642</v>
      </c>
      <c r="E61" s="2" t="n">
        <v>1.1728547</v>
      </c>
      <c r="F61" s="2" t="n">
        <v>0.4224584</v>
      </c>
    </row>
    <row r="62" customFormat="false" ht="15" hidden="false" customHeight="false" outlineLevel="0" collapsed="false">
      <c r="A62" s="2" t="s">
        <v>66</v>
      </c>
      <c r="B62" s="2" t="n">
        <v>4.0452394</v>
      </c>
      <c r="C62" s="2" t="n">
        <v>1.5985895</v>
      </c>
      <c r="D62" s="2" t="n">
        <v>2.2716148</v>
      </c>
      <c r="E62" s="2" t="n">
        <v>0.9484162</v>
      </c>
      <c r="F62" s="2" t="n">
        <v>0.3347923</v>
      </c>
    </row>
    <row r="63" customFormat="false" ht="15" hidden="false" customHeight="false" outlineLevel="0" collapsed="false">
      <c r="A63" s="2" t="s">
        <v>67</v>
      </c>
      <c r="B63" s="2" t="n">
        <v>4.029162</v>
      </c>
      <c r="C63" s="2" t="n">
        <v>1.2933283</v>
      </c>
      <c r="D63" s="2" t="n">
        <v>1.578596</v>
      </c>
      <c r="E63" s="2" t="n">
        <v>0.7820798</v>
      </c>
      <c r="F63" s="2" t="n">
        <v>0.1709822</v>
      </c>
    </row>
    <row r="64" customFormat="false" ht="15" hidden="false" customHeight="false" outlineLevel="0" collapsed="false">
      <c r="A64" s="2" t="s">
        <v>68</v>
      </c>
      <c r="B64" s="2" t="n">
        <v>4.0280547</v>
      </c>
      <c r="C64" s="2" t="n">
        <v>1.1870377</v>
      </c>
      <c r="D64" s="2" t="n">
        <v>3.9890318</v>
      </c>
      <c r="E64" s="2" t="n">
        <v>1.2133894</v>
      </c>
      <c r="F64" s="2" t="n">
        <v>0.57422197</v>
      </c>
    </row>
    <row r="65" customFormat="false" ht="15" hidden="false" customHeight="false" outlineLevel="0" collapsed="false">
      <c r="A65" s="2" t="s">
        <v>69</v>
      </c>
      <c r="B65" s="2" t="n">
        <v>4.018531</v>
      </c>
      <c r="C65" s="2" t="n">
        <v>0.5400431</v>
      </c>
      <c r="D65" s="2" t="n">
        <v>0</v>
      </c>
      <c r="E65" s="2" t="n">
        <v>0</v>
      </c>
      <c r="F65" s="2" t="n">
        <v>0.6462871</v>
      </c>
    </row>
    <row r="66" customFormat="false" ht="15" hidden="false" customHeight="false" outlineLevel="0" collapsed="false">
      <c r="A66" s="2" t="s">
        <v>70</v>
      </c>
      <c r="B66" s="2" t="n">
        <v>4.0173435</v>
      </c>
      <c r="C66" s="2" t="n">
        <v>0.8373756</v>
      </c>
      <c r="D66" s="2" t="n">
        <v>0.015511673</v>
      </c>
      <c r="E66" s="2" t="n">
        <v>0.94687945</v>
      </c>
      <c r="F66" s="2" t="n">
        <v>0.78417873</v>
      </c>
    </row>
    <row r="67" customFormat="false" ht="15" hidden="false" customHeight="false" outlineLevel="0" collapsed="false">
      <c r="A67" s="2" t="s">
        <v>71</v>
      </c>
      <c r="B67" s="2" t="n">
        <v>3.9971905</v>
      </c>
      <c r="C67" s="2" t="n">
        <v>0.46385074</v>
      </c>
      <c r="D67" s="2" t="n">
        <v>0</v>
      </c>
      <c r="E67" s="2" t="n">
        <v>0</v>
      </c>
      <c r="F67" s="2" t="n">
        <v>0.604827</v>
      </c>
    </row>
    <row r="68" customFormat="false" ht="15" hidden="false" customHeight="false" outlineLevel="0" collapsed="false">
      <c r="A68" s="2" t="s">
        <v>72</v>
      </c>
      <c r="B68" s="2" t="n">
        <v>3.983449</v>
      </c>
      <c r="C68" s="2" t="n">
        <v>1.0057241</v>
      </c>
      <c r="D68" s="2" t="n">
        <v>0.9687713</v>
      </c>
      <c r="E68" s="2" t="n">
        <v>0.3519144</v>
      </c>
      <c r="F68" s="2" t="n">
        <v>0.5544195</v>
      </c>
    </row>
    <row r="69" customFormat="false" ht="15" hidden="false" customHeight="false" outlineLevel="0" collapsed="false">
      <c r="A69" s="2" t="s">
        <v>73</v>
      </c>
      <c r="B69" s="2" t="n">
        <v>3.9792209</v>
      </c>
      <c r="C69" s="2" t="n">
        <v>1.2676069</v>
      </c>
      <c r="D69" s="2" t="n">
        <v>1.1453427</v>
      </c>
      <c r="E69" s="2" t="n">
        <v>0.09518253</v>
      </c>
      <c r="F69" s="2" t="n">
        <v>0.23165104</v>
      </c>
    </row>
    <row r="70" customFormat="false" ht="15" hidden="false" customHeight="false" outlineLevel="0" collapsed="false">
      <c r="A70" s="2" t="s">
        <v>74</v>
      </c>
      <c r="B70" s="2" t="n">
        <v>3.9755604</v>
      </c>
      <c r="C70" s="2" t="n">
        <v>1.1258234</v>
      </c>
      <c r="D70" s="2" t="n">
        <v>2.0796335</v>
      </c>
      <c r="E70" s="2" t="n">
        <v>0.5464661</v>
      </c>
      <c r="F70" s="2" t="n">
        <v>0.6224356</v>
      </c>
    </row>
    <row r="71" customFormat="false" ht="15" hidden="false" customHeight="false" outlineLevel="0" collapsed="false">
      <c r="A71" s="2" t="s">
        <v>75</v>
      </c>
      <c r="B71" s="2" t="n">
        <v>3.9660194</v>
      </c>
      <c r="C71" s="2" t="n">
        <v>0.43601263</v>
      </c>
      <c r="D71" s="2" t="n">
        <v>1.673517</v>
      </c>
      <c r="E71" s="2" t="n">
        <v>0.27611116</v>
      </c>
      <c r="F71" s="2" t="n">
        <v>0.46799946</v>
      </c>
    </row>
    <row r="72" customFormat="false" ht="15" hidden="false" customHeight="false" outlineLevel="0" collapsed="false">
      <c r="A72" s="2" t="s">
        <v>76</v>
      </c>
      <c r="B72" s="2" t="n">
        <v>3.9656813</v>
      </c>
      <c r="C72" s="2" t="n">
        <v>0.53325546</v>
      </c>
      <c r="D72" s="2" t="n">
        <v>0</v>
      </c>
      <c r="E72" s="2" t="n">
        <v>0</v>
      </c>
      <c r="F72" s="2" t="n">
        <v>0.669438</v>
      </c>
    </row>
    <row r="73" customFormat="false" ht="15" hidden="false" customHeight="false" outlineLevel="0" collapsed="false">
      <c r="A73" s="2" t="s">
        <v>77</v>
      </c>
      <c r="B73" s="2" t="n">
        <v>3.9609172</v>
      </c>
      <c r="C73" s="2" t="n">
        <v>1.2343158</v>
      </c>
      <c r="D73" s="2" t="n">
        <v>1.1593406</v>
      </c>
      <c r="E73" s="2" t="n">
        <v>0.15989523</v>
      </c>
      <c r="F73" s="2" t="n">
        <v>0.25782093</v>
      </c>
    </row>
    <row r="74" customFormat="false" ht="15" hidden="false" customHeight="false" outlineLevel="0" collapsed="false">
      <c r="A74" s="2" t="s">
        <v>78</v>
      </c>
      <c r="B74" s="2" t="n">
        <v>3.9580123</v>
      </c>
      <c r="C74" s="2" t="n">
        <v>0.58448905</v>
      </c>
      <c r="D74" s="2" t="n">
        <v>0.22348997</v>
      </c>
      <c r="E74" s="2" t="n">
        <v>0</v>
      </c>
      <c r="F74" s="2" t="n">
        <v>0</v>
      </c>
    </row>
    <row r="75" customFormat="false" ht="15" hidden="false" customHeight="false" outlineLevel="0" collapsed="false">
      <c r="A75" s="2" t="s">
        <v>79</v>
      </c>
      <c r="B75" s="2" t="n">
        <v>3.9517114</v>
      </c>
      <c r="C75" s="2" t="n">
        <v>2.0003755</v>
      </c>
      <c r="D75" s="2" t="n">
        <v>1.8927169</v>
      </c>
      <c r="E75" s="2" t="n">
        <v>0.41614082</v>
      </c>
      <c r="F75" s="2" t="n">
        <v>0</v>
      </c>
    </row>
    <row r="76" customFormat="false" ht="15" hidden="false" customHeight="false" outlineLevel="0" collapsed="false">
      <c r="A76" s="2" t="s">
        <v>80</v>
      </c>
      <c r="B76" s="2" t="n">
        <v>3.9198823</v>
      </c>
      <c r="C76" s="2" t="n">
        <v>0.9693813</v>
      </c>
      <c r="D76" s="2" t="n">
        <v>1.034849</v>
      </c>
      <c r="E76" s="2" t="n">
        <v>0.77689844</v>
      </c>
      <c r="F76" s="2" t="n">
        <v>0.6881186</v>
      </c>
    </row>
    <row r="77" customFormat="false" ht="15" hidden="false" customHeight="false" outlineLevel="0" collapsed="false">
      <c r="A77" s="2" t="s">
        <v>81</v>
      </c>
      <c r="B77" s="2" t="n">
        <v>3.909781</v>
      </c>
      <c r="C77" s="2" t="n">
        <v>1.8911066</v>
      </c>
      <c r="D77" s="2" t="n">
        <v>1.5138241</v>
      </c>
      <c r="E77" s="2" t="n">
        <v>0.2159623</v>
      </c>
      <c r="F77" s="2" t="n">
        <v>0</v>
      </c>
    </row>
    <row r="78" customFormat="false" ht="15" hidden="false" customHeight="false" outlineLevel="0" collapsed="false">
      <c r="A78" s="2" t="s">
        <v>82</v>
      </c>
      <c r="B78" s="2" t="n">
        <v>3.9089153</v>
      </c>
      <c r="C78" s="2" t="n">
        <v>0.6063943</v>
      </c>
      <c r="D78" s="2" t="n">
        <v>0.23108654</v>
      </c>
      <c r="E78" s="2" t="n">
        <v>0</v>
      </c>
      <c r="F78" s="2" t="n">
        <v>0</v>
      </c>
    </row>
    <row r="79" customFormat="false" ht="15" hidden="false" customHeight="false" outlineLevel="0" collapsed="false">
      <c r="A79" s="2" t="s">
        <v>83</v>
      </c>
      <c r="B79" s="2" t="n">
        <v>3.903631</v>
      </c>
      <c r="C79" s="2" t="n">
        <v>1.0593069</v>
      </c>
      <c r="D79" s="2" t="n">
        <v>0.09459808</v>
      </c>
      <c r="E79" s="2" t="n">
        <v>1.1559509</v>
      </c>
      <c r="F79" s="2" t="n">
        <v>0.65083545</v>
      </c>
    </row>
    <row r="80" customFormat="false" ht="15" hidden="false" customHeight="false" outlineLevel="0" collapsed="false">
      <c r="A80" s="2" t="s">
        <v>84</v>
      </c>
      <c r="B80" s="2" t="n">
        <v>3.8854847</v>
      </c>
      <c r="C80" s="2" t="n">
        <v>1.4214922</v>
      </c>
      <c r="D80" s="2" t="n">
        <v>0.12644514</v>
      </c>
      <c r="E80" s="2" t="n">
        <v>0</v>
      </c>
      <c r="F80" s="2" t="n">
        <v>0</v>
      </c>
    </row>
    <row r="81" customFormat="false" ht="15" hidden="false" customHeight="false" outlineLevel="0" collapsed="false">
      <c r="A81" s="2" t="s">
        <v>85</v>
      </c>
      <c r="B81" s="2" t="n">
        <v>3.865788</v>
      </c>
      <c r="C81" s="2" t="n">
        <v>0.54363674</v>
      </c>
      <c r="D81" s="2" t="n">
        <v>0</v>
      </c>
      <c r="E81" s="2" t="n">
        <v>0</v>
      </c>
      <c r="F81" s="2" t="n">
        <v>0.6517068</v>
      </c>
    </row>
    <row r="82" customFormat="false" ht="15" hidden="false" customHeight="false" outlineLevel="0" collapsed="false">
      <c r="A82" s="2" t="s">
        <v>86</v>
      </c>
      <c r="B82" s="2" t="n">
        <v>3.847736</v>
      </c>
      <c r="C82" s="2" t="n">
        <v>0.9573416</v>
      </c>
      <c r="D82" s="2" t="n">
        <v>0</v>
      </c>
      <c r="E82" s="2" t="n">
        <v>0.05189034</v>
      </c>
      <c r="F82" s="2" t="n">
        <v>0.3190025</v>
      </c>
    </row>
    <row r="83" customFormat="false" ht="15" hidden="false" customHeight="false" outlineLevel="0" collapsed="false">
      <c r="A83" s="2" t="s">
        <v>87</v>
      </c>
      <c r="B83" s="2" t="n">
        <v>3.8407197</v>
      </c>
      <c r="C83" s="2" t="n">
        <v>1.3609269</v>
      </c>
      <c r="D83" s="2" t="n">
        <v>0</v>
      </c>
      <c r="E83" s="2" t="n">
        <v>0.080030575</v>
      </c>
      <c r="F83" s="2" t="n">
        <v>0</v>
      </c>
    </row>
    <row r="84" customFormat="false" ht="15" hidden="false" customHeight="false" outlineLevel="0" collapsed="false">
      <c r="A84" s="2" t="s">
        <v>88</v>
      </c>
      <c r="B84" s="2" t="n">
        <v>3.8246017</v>
      </c>
      <c r="C84" s="2" t="n">
        <v>0.44364145</v>
      </c>
      <c r="D84" s="2" t="n">
        <v>2.5200841</v>
      </c>
      <c r="E84" s="2" t="n">
        <v>0.66018635</v>
      </c>
      <c r="F84" s="2" t="n">
        <v>0.9757845</v>
      </c>
    </row>
    <row r="85" customFormat="false" ht="15" hidden="false" customHeight="false" outlineLevel="0" collapsed="false">
      <c r="A85" s="2" t="s">
        <v>89</v>
      </c>
      <c r="B85" s="2" t="n">
        <v>3.824582</v>
      </c>
      <c r="C85" s="2" t="n">
        <v>1.733833</v>
      </c>
      <c r="D85" s="2" t="n">
        <v>0.2863181</v>
      </c>
      <c r="E85" s="2" t="n">
        <v>0.027351191</v>
      </c>
      <c r="F85" s="2" t="n">
        <v>0.13974456</v>
      </c>
    </row>
    <row r="86" customFormat="false" ht="15" hidden="false" customHeight="false" outlineLevel="0" collapsed="false">
      <c r="A86" s="2" t="s">
        <v>90</v>
      </c>
      <c r="B86" s="2" t="n">
        <v>3.815764</v>
      </c>
      <c r="C86" s="2" t="n">
        <v>0.53900945</v>
      </c>
      <c r="D86" s="2" t="n">
        <v>0</v>
      </c>
      <c r="E86" s="2" t="n">
        <v>0</v>
      </c>
      <c r="F86" s="2" t="n">
        <v>0.65686613</v>
      </c>
    </row>
    <row r="87" customFormat="false" ht="15" hidden="false" customHeight="false" outlineLevel="0" collapsed="false">
      <c r="A87" s="2" t="s">
        <v>91</v>
      </c>
      <c r="B87" s="2" t="n">
        <v>3.807955</v>
      </c>
      <c r="C87" s="2" t="n">
        <v>0.55202866</v>
      </c>
      <c r="D87" s="2" t="n">
        <v>2.2229478</v>
      </c>
      <c r="E87" s="2" t="n">
        <v>0.40340275</v>
      </c>
      <c r="F87" s="2" t="n">
        <v>0.45835677</v>
      </c>
    </row>
    <row r="88" customFormat="false" ht="15" hidden="false" customHeight="false" outlineLevel="0" collapsed="false">
      <c r="A88" s="2" t="s">
        <v>92</v>
      </c>
      <c r="B88" s="2" t="n">
        <v>3.7902915</v>
      </c>
      <c r="C88" s="2" t="n">
        <v>0.5184987</v>
      </c>
      <c r="D88" s="2" t="n">
        <v>0</v>
      </c>
      <c r="E88" s="2" t="n">
        <v>0</v>
      </c>
      <c r="F88" s="2" t="n">
        <v>0.6862703</v>
      </c>
    </row>
    <row r="89" customFormat="false" ht="15" hidden="false" customHeight="false" outlineLevel="0" collapsed="false">
      <c r="A89" s="2" t="s">
        <v>93</v>
      </c>
      <c r="B89" s="2" t="n">
        <v>3.7889457</v>
      </c>
      <c r="C89" s="2" t="n">
        <v>1.0177557</v>
      </c>
      <c r="D89" s="2" t="n">
        <v>1.751708</v>
      </c>
      <c r="E89" s="2" t="n">
        <v>0.9877306</v>
      </c>
      <c r="F89" s="2" t="n">
        <v>0.864569</v>
      </c>
    </row>
    <row r="90" customFormat="false" ht="15" hidden="false" customHeight="false" outlineLevel="0" collapsed="false">
      <c r="A90" s="2" t="s">
        <v>94</v>
      </c>
      <c r="B90" s="2" t="n">
        <v>3.777438</v>
      </c>
      <c r="C90" s="2" t="n">
        <v>0.58424085</v>
      </c>
      <c r="D90" s="2" t="n">
        <v>0.28067917</v>
      </c>
      <c r="E90" s="2" t="n">
        <v>0</v>
      </c>
      <c r="F90" s="2" t="n">
        <v>0.02079228</v>
      </c>
    </row>
    <row r="91" customFormat="false" ht="15" hidden="false" customHeight="false" outlineLevel="0" collapsed="false">
      <c r="A91" s="2" t="s">
        <v>95</v>
      </c>
      <c r="B91" s="2" t="n">
        <v>3.770127</v>
      </c>
      <c r="C91" s="2" t="n">
        <v>0.9527807</v>
      </c>
      <c r="D91" s="2" t="n">
        <v>0.70174134</v>
      </c>
      <c r="E91" s="2" t="n">
        <v>1.0353702</v>
      </c>
      <c r="F91" s="2" t="n">
        <v>0.5753529</v>
      </c>
    </row>
    <row r="92" customFormat="false" ht="15" hidden="false" customHeight="false" outlineLevel="0" collapsed="false">
      <c r="A92" s="2" t="s">
        <v>96</v>
      </c>
      <c r="B92" s="2" t="n">
        <v>3.7610717</v>
      </c>
      <c r="C92" s="2" t="n">
        <v>1.112013</v>
      </c>
      <c r="D92" s="2" t="n">
        <v>0.38535473</v>
      </c>
      <c r="E92" s="2" t="n">
        <v>0.7384284</v>
      </c>
      <c r="F92" s="2" t="n">
        <v>0.70349365</v>
      </c>
    </row>
    <row r="93" customFormat="false" ht="15" hidden="false" customHeight="false" outlineLevel="0" collapsed="false">
      <c r="A93" s="2" t="s">
        <v>97</v>
      </c>
      <c r="B93" s="2" t="n">
        <v>3.753299</v>
      </c>
      <c r="C93" s="2" t="n">
        <v>1.1904253</v>
      </c>
      <c r="D93" s="2" t="n">
        <v>0</v>
      </c>
      <c r="E93" s="2" t="n">
        <v>0.13184765</v>
      </c>
      <c r="F93" s="2" t="n">
        <v>0</v>
      </c>
    </row>
    <row r="94" customFormat="false" ht="15" hidden="false" customHeight="false" outlineLevel="0" collapsed="false">
      <c r="A94" s="2" t="s">
        <v>98</v>
      </c>
      <c r="B94" s="2" t="n">
        <v>3.7473922</v>
      </c>
      <c r="C94" s="2" t="n">
        <v>1.3721502</v>
      </c>
      <c r="D94" s="2" t="n">
        <v>1.2807412</v>
      </c>
      <c r="E94" s="2" t="n">
        <v>0.10861317</v>
      </c>
      <c r="F94" s="2" t="n">
        <v>0</v>
      </c>
    </row>
    <row r="95" customFormat="false" ht="15" hidden="false" customHeight="false" outlineLevel="0" collapsed="false">
      <c r="A95" s="2" t="s">
        <v>99</v>
      </c>
      <c r="B95" s="2" t="n">
        <v>3.734541</v>
      </c>
      <c r="C95" s="2" t="n">
        <v>0.5297681</v>
      </c>
      <c r="D95" s="2" t="n">
        <v>0</v>
      </c>
      <c r="E95" s="2" t="n">
        <v>0</v>
      </c>
      <c r="F95" s="2" t="n">
        <v>0.68345696</v>
      </c>
    </row>
    <row r="96" customFormat="false" ht="15" hidden="false" customHeight="false" outlineLevel="0" collapsed="false">
      <c r="A96" s="2" t="s">
        <v>100</v>
      </c>
      <c r="B96" s="2" t="n">
        <v>3.7310576</v>
      </c>
      <c r="C96" s="2" t="n">
        <v>0.8837098</v>
      </c>
      <c r="D96" s="2" t="n">
        <v>2.1504674</v>
      </c>
      <c r="E96" s="2" t="n">
        <v>0.6034359</v>
      </c>
      <c r="F96" s="2" t="n">
        <v>0.64194685</v>
      </c>
    </row>
    <row r="97" customFormat="false" ht="15" hidden="false" customHeight="false" outlineLevel="0" collapsed="false">
      <c r="A97" s="2" t="s">
        <v>101</v>
      </c>
      <c r="B97" s="2" t="n">
        <v>3.7067006</v>
      </c>
      <c r="C97" s="2" t="n">
        <v>1.3930708</v>
      </c>
      <c r="D97" s="2" t="n">
        <v>1.4539415</v>
      </c>
      <c r="E97" s="2" t="n">
        <v>0.7008971</v>
      </c>
      <c r="F97" s="2" t="n">
        <v>0.3539318</v>
      </c>
    </row>
    <row r="98" customFormat="false" ht="15" hidden="false" customHeight="false" outlineLevel="0" collapsed="false">
      <c r="A98" s="2" t="s">
        <v>102</v>
      </c>
      <c r="B98" s="2" t="n">
        <v>3.688288</v>
      </c>
      <c r="C98" s="2" t="n">
        <v>1.5052108</v>
      </c>
      <c r="D98" s="2" t="n">
        <v>1.9676254</v>
      </c>
      <c r="E98" s="2" t="n">
        <v>0.8012331</v>
      </c>
      <c r="F98" s="2" t="n">
        <v>0.4246634</v>
      </c>
    </row>
    <row r="99" customFormat="false" ht="15" hidden="false" customHeight="false" outlineLevel="0" collapsed="false">
      <c r="A99" s="2" t="s">
        <v>103</v>
      </c>
      <c r="B99" s="2" t="n">
        <v>3.686388</v>
      </c>
      <c r="C99" s="2" t="n">
        <v>1.1987615</v>
      </c>
      <c r="D99" s="2" t="n">
        <v>0.4521375</v>
      </c>
      <c r="E99" s="2" t="n">
        <v>0</v>
      </c>
      <c r="F99" s="2" t="n">
        <v>0</v>
      </c>
    </row>
    <row r="100" customFormat="false" ht="15" hidden="false" customHeight="false" outlineLevel="0" collapsed="false">
      <c r="A100" s="2" t="s">
        <v>104</v>
      </c>
      <c r="B100" s="2" t="n">
        <v>3.666073</v>
      </c>
      <c r="C100" s="2" t="n">
        <v>1.4596885</v>
      </c>
      <c r="D100" s="2" t="n">
        <v>0.22374412</v>
      </c>
      <c r="E100" s="2" t="n">
        <v>0.13038261</v>
      </c>
      <c r="F100" s="2" t="n">
        <v>0</v>
      </c>
    </row>
    <row r="101" customFormat="false" ht="15" hidden="false" customHeight="false" outlineLevel="0" collapsed="false">
      <c r="A101" s="2" t="s">
        <v>105</v>
      </c>
      <c r="B101" s="2" t="n">
        <v>3.6394846</v>
      </c>
      <c r="C101" s="2" t="n">
        <v>1.453348</v>
      </c>
      <c r="D101" s="2" t="n">
        <v>0.06501262</v>
      </c>
      <c r="E101" s="2" t="n">
        <v>0</v>
      </c>
      <c r="F101" s="2" t="n">
        <v>0</v>
      </c>
    </row>
    <row r="102" customFormat="false" ht="15" hidden="false" customHeight="false" outlineLevel="0" collapsed="false">
      <c r="A102" s="2" t="s">
        <v>106</v>
      </c>
      <c r="B102" s="2" t="n">
        <v>3.6283164</v>
      </c>
      <c r="C102" s="2" t="n">
        <v>0</v>
      </c>
      <c r="D102" s="2" t="n">
        <v>0</v>
      </c>
      <c r="E102" s="2" t="n">
        <v>0</v>
      </c>
      <c r="F102" s="2" t="n">
        <v>0.3929921</v>
      </c>
    </row>
    <row r="103" customFormat="false" ht="15" hidden="false" customHeight="false" outlineLevel="0" collapsed="false">
      <c r="A103" s="2" t="s">
        <v>107</v>
      </c>
      <c r="B103" s="2" t="n">
        <v>3.6124697</v>
      </c>
      <c r="C103" s="2" t="n">
        <v>1.6808081</v>
      </c>
      <c r="D103" s="2" t="n">
        <v>1.3795887</v>
      </c>
      <c r="E103" s="2" t="n">
        <v>0.79137355</v>
      </c>
      <c r="F103" s="2" t="n">
        <v>0.18123102</v>
      </c>
    </row>
    <row r="104" customFormat="false" ht="15" hidden="false" customHeight="false" outlineLevel="0" collapsed="false">
      <c r="A104" s="2" t="s">
        <v>108</v>
      </c>
      <c r="B104" s="2" t="n">
        <v>3.6108751</v>
      </c>
      <c r="C104" s="2" t="n">
        <v>0.6958763</v>
      </c>
      <c r="D104" s="2" t="n">
        <v>2.06613</v>
      </c>
      <c r="E104" s="2" t="n">
        <v>0.32702404</v>
      </c>
      <c r="F104" s="2" t="n">
        <v>0.27778214</v>
      </c>
    </row>
    <row r="105" customFormat="false" ht="15" hidden="false" customHeight="false" outlineLevel="0" collapsed="false">
      <c r="A105" s="2" t="s">
        <v>109</v>
      </c>
      <c r="B105" s="2" t="n">
        <v>3.5909429</v>
      </c>
      <c r="C105" s="2" t="n">
        <v>1.3181417</v>
      </c>
      <c r="D105" s="2" t="n">
        <v>1.1064092</v>
      </c>
      <c r="E105" s="2" t="n">
        <v>0.016897518</v>
      </c>
      <c r="F105" s="2" t="n">
        <v>0</v>
      </c>
    </row>
    <row r="106" customFormat="false" ht="15" hidden="false" customHeight="false" outlineLevel="0" collapsed="false">
      <c r="A106" s="2" t="s">
        <v>110</v>
      </c>
      <c r="B106" s="2" t="n">
        <v>3.5878594</v>
      </c>
      <c r="C106" s="2" t="n">
        <v>1.3535887</v>
      </c>
      <c r="D106" s="2" t="n">
        <v>1.4153111</v>
      </c>
      <c r="E106" s="2" t="n">
        <v>0.74946177</v>
      </c>
      <c r="F106" s="2" t="n">
        <v>0.54001564</v>
      </c>
    </row>
    <row r="107" customFormat="false" ht="15" hidden="false" customHeight="false" outlineLevel="0" collapsed="false">
      <c r="A107" s="2" t="s">
        <v>111</v>
      </c>
      <c r="B107" s="2" t="n">
        <v>3.5872612</v>
      </c>
      <c r="C107" s="2" t="n">
        <v>0.70315534</v>
      </c>
      <c r="D107" s="2" t="n">
        <v>1.0748647</v>
      </c>
      <c r="E107" s="2" t="n">
        <v>0.36609042</v>
      </c>
      <c r="F107" s="2" t="n">
        <v>0.53200585</v>
      </c>
    </row>
    <row r="108" customFormat="false" ht="15" hidden="false" customHeight="false" outlineLevel="0" collapsed="false">
      <c r="A108" s="2" t="s">
        <v>112</v>
      </c>
      <c r="B108" s="2" t="n">
        <v>3.584007</v>
      </c>
      <c r="C108" s="2" t="n">
        <v>0</v>
      </c>
      <c r="D108" s="2" t="n">
        <v>0.02181303</v>
      </c>
      <c r="E108" s="2" t="n">
        <v>0</v>
      </c>
      <c r="F108" s="2" t="n">
        <v>0.19039367</v>
      </c>
    </row>
    <row r="109" customFormat="false" ht="15" hidden="false" customHeight="false" outlineLevel="0" collapsed="false">
      <c r="A109" s="2" t="s">
        <v>113</v>
      </c>
      <c r="B109" s="2" t="n">
        <v>3.5726175</v>
      </c>
      <c r="C109" s="2" t="n">
        <v>1.4929895</v>
      </c>
      <c r="D109" s="2" t="n">
        <v>2.9389098</v>
      </c>
      <c r="E109" s="2" t="n">
        <v>1.2054558</v>
      </c>
      <c r="F109" s="2" t="n">
        <v>0.5232754</v>
      </c>
    </row>
    <row r="110" customFormat="false" ht="15" hidden="false" customHeight="false" outlineLevel="0" collapsed="false">
      <c r="A110" s="2" t="s">
        <v>114</v>
      </c>
      <c r="B110" s="2" t="n">
        <v>3.5722952</v>
      </c>
      <c r="C110" s="2" t="n">
        <v>0.2018791</v>
      </c>
      <c r="D110" s="2" t="n">
        <v>2.108892</v>
      </c>
      <c r="E110" s="2" t="n">
        <v>0.40747598</v>
      </c>
      <c r="F110" s="2" t="n">
        <v>0.9124892</v>
      </c>
    </row>
    <row r="111" customFormat="false" ht="15" hidden="false" customHeight="false" outlineLevel="0" collapsed="false">
      <c r="A111" s="2" t="s">
        <v>115</v>
      </c>
      <c r="B111" s="2" t="n">
        <v>3.565007</v>
      </c>
      <c r="C111" s="2" t="n">
        <v>0</v>
      </c>
      <c r="D111" s="2" t="n">
        <v>0</v>
      </c>
      <c r="E111" s="2" t="n">
        <v>0</v>
      </c>
      <c r="F111" s="2" t="n">
        <v>0.35027102</v>
      </c>
    </row>
    <row r="112" customFormat="false" ht="15" hidden="false" customHeight="false" outlineLevel="0" collapsed="false">
      <c r="A112" s="2" t="s">
        <v>116</v>
      </c>
      <c r="B112" s="2" t="n">
        <v>3.5642307</v>
      </c>
      <c r="C112" s="2" t="n">
        <v>1.3792056</v>
      </c>
      <c r="D112" s="2" t="n">
        <v>0.20045382</v>
      </c>
      <c r="E112" s="2" t="n">
        <v>0.09719978</v>
      </c>
      <c r="F112" s="2" t="n">
        <v>0</v>
      </c>
    </row>
    <row r="113" customFormat="false" ht="15" hidden="false" customHeight="false" outlineLevel="0" collapsed="false">
      <c r="A113" s="2" t="s">
        <v>117</v>
      </c>
      <c r="B113" s="2" t="n">
        <v>3.5639915</v>
      </c>
      <c r="C113" s="2" t="n">
        <v>1.2254065</v>
      </c>
      <c r="D113" s="2" t="n">
        <v>2.254101</v>
      </c>
      <c r="E113" s="2" t="n">
        <v>0.40510124</v>
      </c>
      <c r="F113" s="2" t="n">
        <v>0.7115679</v>
      </c>
    </row>
    <row r="114" customFormat="false" ht="15" hidden="false" customHeight="false" outlineLevel="0" collapsed="false">
      <c r="A114" s="2" t="s">
        <v>118</v>
      </c>
      <c r="B114" s="2" t="n">
        <v>3.561592</v>
      </c>
      <c r="C114" s="2" t="n">
        <v>0.98144776</v>
      </c>
      <c r="D114" s="2" t="n">
        <v>1.1924691</v>
      </c>
      <c r="E114" s="2" t="n">
        <v>0.1281937</v>
      </c>
      <c r="F114" s="2" t="n">
        <v>0.40305418</v>
      </c>
    </row>
    <row r="115" customFormat="false" ht="15" hidden="false" customHeight="false" outlineLevel="0" collapsed="false">
      <c r="A115" s="2" t="s">
        <v>119</v>
      </c>
      <c r="B115" s="2" t="n">
        <v>3.5500908</v>
      </c>
      <c r="C115" s="2" t="n">
        <v>0.96892965</v>
      </c>
      <c r="D115" s="2" t="n">
        <v>1.125024</v>
      </c>
      <c r="E115" s="2" t="n">
        <v>0.37189123</v>
      </c>
      <c r="F115" s="2" t="n">
        <v>0.4908355</v>
      </c>
    </row>
    <row r="116" customFormat="false" ht="15" hidden="false" customHeight="false" outlineLevel="0" collapsed="false">
      <c r="A116" s="2" t="s">
        <v>120</v>
      </c>
      <c r="B116" s="2" t="n">
        <v>3.5254664</v>
      </c>
      <c r="C116" s="2" t="n">
        <v>0.5872903</v>
      </c>
      <c r="D116" s="2" t="n">
        <v>3.1765847</v>
      </c>
      <c r="E116" s="2" t="n">
        <v>0.86475456</v>
      </c>
      <c r="F116" s="2" t="n">
        <v>1.1415997</v>
      </c>
    </row>
    <row r="117" customFormat="false" ht="15" hidden="false" customHeight="false" outlineLevel="0" collapsed="false">
      <c r="A117" s="2" t="s">
        <v>121</v>
      </c>
      <c r="B117" s="2" t="n">
        <v>3.522896</v>
      </c>
      <c r="C117" s="2" t="n">
        <v>0.62262803</v>
      </c>
      <c r="D117" s="2" t="n">
        <v>0</v>
      </c>
      <c r="E117" s="2" t="n">
        <v>0.075279385</v>
      </c>
      <c r="F117" s="2" t="n">
        <v>0.2702137</v>
      </c>
    </row>
    <row r="118" customFormat="false" ht="15" hidden="false" customHeight="false" outlineLevel="0" collapsed="false">
      <c r="A118" s="2" t="s">
        <v>122</v>
      </c>
      <c r="B118" s="2" t="n">
        <v>3.522145</v>
      </c>
      <c r="C118" s="2" t="n">
        <v>1.5030454</v>
      </c>
      <c r="D118" s="2" t="n">
        <v>1.0632335</v>
      </c>
      <c r="E118" s="2" t="n">
        <v>0.5818062</v>
      </c>
      <c r="F118" s="2" t="n">
        <v>0.23623079</v>
      </c>
    </row>
    <row r="119" customFormat="false" ht="15" hidden="false" customHeight="false" outlineLevel="0" collapsed="false">
      <c r="A119" s="2" t="s">
        <v>123</v>
      </c>
      <c r="B119" s="2" t="n">
        <v>3.50886</v>
      </c>
      <c r="C119" s="2" t="n">
        <v>1.0388217</v>
      </c>
      <c r="D119" s="2" t="n">
        <v>0.41965294</v>
      </c>
      <c r="E119" s="2" t="n">
        <v>0.6705032</v>
      </c>
      <c r="F119" s="2" t="n">
        <v>0.67092174</v>
      </c>
    </row>
    <row r="120" customFormat="false" ht="15" hidden="false" customHeight="false" outlineLevel="0" collapsed="false">
      <c r="A120" s="2" t="s">
        <v>124</v>
      </c>
      <c r="B120" s="2" t="n">
        <v>3.5036776</v>
      </c>
      <c r="C120" s="2" t="n">
        <v>0.5607567</v>
      </c>
      <c r="D120" s="2" t="n">
        <v>1.4606656</v>
      </c>
      <c r="E120" s="2" t="n">
        <v>0.14670041</v>
      </c>
      <c r="F120" s="2" t="n">
        <v>0.5536275</v>
      </c>
    </row>
    <row r="121" customFormat="false" ht="15" hidden="false" customHeight="false" outlineLevel="0" collapsed="false">
      <c r="A121" s="2" t="s">
        <v>125</v>
      </c>
      <c r="B121" s="2" t="n">
        <v>3.5035317</v>
      </c>
      <c r="C121" s="2" t="n">
        <v>0.9824128</v>
      </c>
      <c r="D121" s="2" t="n">
        <v>1.7851287</v>
      </c>
      <c r="E121" s="2" t="n">
        <v>0.554136</v>
      </c>
      <c r="F121" s="2" t="n">
        <v>0</v>
      </c>
    </row>
    <row r="122" customFormat="false" ht="15" hidden="false" customHeight="false" outlineLevel="0" collapsed="false">
      <c r="A122" s="2" t="s">
        <v>126</v>
      </c>
      <c r="B122" s="2" t="n">
        <v>3.4881396</v>
      </c>
      <c r="C122" s="2" t="n">
        <v>0.49727824</v>
      </c>
      <c r="D122" s="2" t="n">
        <v>1.3119121</v>
      </c>
      <c r="E122" s="2" t="n">
        <v>0.16063619</v>
      </c>
      <c r="F122" s="2" t="n">
        <v>0.53974384</v>
      </c>
    </row>
    <row r="123" customFormat="false" ht="15" hidden="false" customHeight="false" outlineLevel="0" collapsed="false">
      <c r="A123" s="2" t="s">
        <v>127</v>
      </c>
      <c r="B123" s="2" t="n">
        <v>3.4761117</v>
      </c>
      <c r="C123" s="2" t="n">
        <v>1.7613274</v>
      </c>
      <c r="D123" s="2" t="n">
        <v>0</v>
      </c>
      <c r="E123" s="2" t="n">
        <v>0.39787853</v>
      </c>
      <c r="F123" s="2" t="n">
        <v>0</v>
      </c>
    </row>
    <row r="124" customFormat="false" ht="15" hidden="false" customHeight="false" outlineLevel="0" collapsed="false">
      <c r="A124" s="2" t="s">
        <v>128</v>
      </c>
      <c r="B124" s="2" t="n">
        <v>3.4714835</v>
      </c>
      <c r="C124" s="2" t="n">
        <v>1.146396</v>
      </c>
      <c r="D124" s="2" t="n">
        <v>3.609343</v>
      </c>
      <c r="E124" s="2" t="n">
        <v>0.80080146</v>
      </c>
      <c r="F124" s="2" t="n">
        <v>0.51728255</v>
      </c>
    </row>
    <row r="125" customFormat="false" ht="15" hidden="false" customHeight="false" outlineLevel="0" collapsed="false">
      <c r="A125" s="2" t="s">
        <v>129</v>
      </c>
      <c r="B125" s="2" t="n">
        <v>3.4621503</v>
      </c>
      <c r="C125" s="2" t="n">
        <v>1.3331114</v>
      </c>
      <c r="D125" s="2" t="n">
        <v>2.7258525</v>
      </c>
      <c r="E125" s="2" t="n">
        <v>1.4850515</v>
      </c>
      <c r="F125" s="2" t="n">
        <v>0.6294789</v>
      </c>
    </row>
    <row r="126" customFormat="false" ht="15" hidden="false" customHeight="false" outlineLevel="0" collapsed="false">
      <c r="A126" s="2" t="s">
        <v>130</v>
      </c>
      <c r="B126" s="2" t="n">
        <v>3.4581928</v>
      </c>
      <c r="C126" s="2" t="n">
        <v>1.2273064</v>
      </c>
      <c r="D126" s="2" t="n">
        <v>2.4819133</v>
      </c>
      <c r="E126" s="2" t="n">
        <v>0.7850658</v>
      </c>
      <c r="F126" s="2" t="n">
        <v>0.733039</v>
      </c>
    </row>
    <row r="127" customFormat="false" ht="15" hidden="false" customHeight="false" outlineLevel="0" collapsed="false">
      <c r="A127" s="2" t="s">
        <v>131</v>
      </c>
      <c r="B127" s="2" t="n">
        <v>3.4500759</v>
      </c>
      <c r="C127" s="2" t="n">
        <v>0.94601536</v>
      </c>
      <c r="D127" s="2" t="n">
        <v>1.6340708</v>
      </c>
      <c r="E127" s="2" t="n">
        <v>0.69147414</v>
      </c>
      <c r="F127" s="2" t="n">
        <v>0.8173313</v>
      </c>
    </row>
    <row r="128" customFormat="false" ht="15" hidden="false" customHeight="false" outlineLevel="0" collapsed="false">
      <c r="A128" s="2" t="s">
        <v>132</v>
      </c>
      <c r="B128" s="2" t="n">
        <v>3.4483056</v>
      </c>
      <c r="C128" s="2" t="n">
        <v>1.1267091</v>
      </c>
      <c r="D128" s="2" t="n">
        <v>0.5917769</v>
      </c>
      <c r="E128" s="2" t="n">
        <v>0.20677538</v>
      </c>
      <c r="F128" s="2" t="n">
        <v>0.27947262</v>
      </c>
    </row>
    <row r="129" customFormat="false" ht="15" hidden="false" customHeight="false" outlineLevel="0" collapsed="false">
      <c r="A129" s="2" t="s">
        <v>133</v>
      </c>
      <c r="B129" s="2" t="n">
        <v>3.442764</v>
      </c>
      <c r="C129" s="2" t="n">
        <v>0.8213569</v>
      </c>
      <c r="D129" s="2" t="n">
        <v>0.15690723</v>
      </c>
      <c r="E129" s="2" t="n">
        <v>0</v>
      </c>
      <c r="F129" s="2" t="n">
        <v>0.095011845</v>
      </c>
    </row>
    <row r="130" customFormat="false" ht="15" hidden="false" customHeight="false" outlineLevel="0" collapsed="false">
      <c r="A130" s="2" t="s">
        <v>134</v>
      </c>
      <c r="B130" s="2" t="n">
        <v>3.4404187</v>
      </c>
      <c r="C130" s="2" t="n">
        <v>0.91875875</v>
      </c>
      <c r="D130" s="2" t="n">
        <v>0.42809823</v>
      </c>
      <c r="E130" s="2" t="n">
        <v>0.5522476</v>
      </c>
      <c r="F130" s="2" t="n">
        <v>0.825138</v>
      </c>
    </row>
    <row r="131" customFormat="false" ht="15" hidden="false" customHeight="false" outlineLevel="0" collapsed="false">
      <c r="A131" s="2" t="s">
        <v>135</v>
      </c>
      <c r="B131" s="2" t="n">
        <v>3.4401615</v>
      </c>
      <c r="C131" s="2" t="n">
        <v>0.5280636</v>
      </c>
      <c r="D131" s="2" t="n">
        <v>0</v>
      </c>
      <c r="E131" s="2" t="n">
        <v>0</v>
      </c>
      <c r="F131" s="2" t="n">
        <v>0.7164571</v>
      </c>
    </row>
    <row r="132" customFormat="false" ht="15" hidden="false" customHeight="false" outlineLevel="0" collapsed="false">
      <c r="A132" s="2" t="s">
        <v>136</v>
      </c>
      <c r="B132" s="2" t="n">
        <v>3.4317956</v>
      </c>
      <c r="C132" s="2" t="n">
        <v>0.3408445</v>
      </c>
      <c r="D132" s="2" t="n">
        <v>2.241742</v>
      </c>
      <c r="E132" s="2" t="n">
        <v>0.44027472</v>
      </c>
      <c r="F132" s="2" t="n">
        <v>1.2957678</v>
      </c>
    </row>
    <row r="133" customFormat="false" ht="15" hidden="false" customHeight="false" outlineLevel="0" collapsed="false">
      <c r="A133" s="2" t="s">
        <v>137</v>
      </c>
      <c r="B133" s="2" t="n">
        <v>3.4042032</v>
      </c>
      <c r="C133" s="2" t="n">
        <v>0.24092527</v>
      </c>
      <c r="D133" s="2" t="n">
        <v>2.0484486</v>
      </c>
      <c r="E133" s="2" t="n">
        <v>0.29844698</v>
      </c>
      <c r="F133" s="2" t="n">
        <v>0.70207393</v>
      </c>
    </row>
    <row r="134" customFormat="false" ht="15" hidden="false" customHeight="false" outlineLevel="0" collapsed="false">
      <c r="A134" s="2" t="s">
        <v>138</v>
      </c>
      <c r="B134" s="2" t="n">
        <v>3.3919044</v>
      </c>
      <c r="C134" s="2" t="n">
        <v>0.5070815</v>
      </c>
      <c r="D134" s="2" t="n">
        <v>1.5542489</v>
      </c>
      <c r="E134" s="2" t="n">
        <v>0</v>
      </c>
      <c r="F134" s="2" t="n">
        <v>0.8178597</v>
      </c>
    </row>
    <row r="135" customFormat="false" ht="15" hidden="false" customHeight="false" outlineLevel="0" collapsed="false">
      <c r="A135" s="2" t="s">
        <v>139</v>
      </c>
      <c r="B135" s="2" t="n">
        <v>3.3883383</v>
      </c>
      <c r="C135" s="2" t="n">
        <v>0.55327857</v>
      </c>
      <c r="D135" s="2" t="n">
        <v>0</v>
      </c>
      <c r="E135" s="2" t="n">
        <v>0</v>
      </c>
      <c r="F135" s="2" t="n">
        <v>0.6685551</v>
      </c>
    </row>
    <row r="136" customFormat="false" ht="15" hidden="false" customHeight="false" outlineLevel="0" collapsed="false">
      <c r="A136" s="2" t="s">
        <v>140</v>
      </c>
      <c r="B136" s="2" t="n">
        <v>3.3863523</v>
      </c>
      <c r="C136" s="2" t="n">
        <v>0.55233616</v>
      </c>
      <c r="D136" s="2" t="n">
        <v>0</v>
      </c>
      <c r="E136" s="2" t="n">
        <v>0</v>
      </c>
      <c r="F136" s="2" t="n">
        <v>0.68418604</v>
      </c>
    </row>
    <row r="137" customFormat="false" ht="15" hidden="false" customHeight="false" outlineLevel="0" collapsed="false">
      <c r="A137" s="2" t="s">
        <v>141</v>
      </c>
      <c r="B137" s="2" t="n">
        <v>3.380738</v>
      </c>
      <c r="C137" s="2" t="n">
        <v>1.2082754</v>
      </c>
      <c r="D137" s="2" t="n">
        <v>0.72936344</v>
      </c>
      <c r="E137" s="2" t="n">
        <v>0.32327557</v>
      </c>
      <c r="F137" s="2" t="n">
        <v>0.16362366</v>
      </c>
    </row>
    <row r="138" customFormat="false" ht="15" hidden="false" customHeight="false" outlineLevel="0" collapsed="false">
      <c r="A138" s="2" t="s">
        <v>142</v>
      </c>
      <c r="B138" s="2" t="n">
        <v>3.3784878</v>
      </c>
      <c r="C138" s="2" t="n">
        <v>1.1128844</v>
      </c>
      <c r="D138" s="2" t="n">
        <v>0</v>
      </c>
      <c r="E138" s="2" t="n">
        <v>0.065084405</v>
      </c>
      <c r="F138" s="2" t="n">
        <v>0</v>
      </c>
    </row>
    <row r="139" customFormat="false" ht="15" hidden="false" customHeight="false" outlineLevel="0" collapsed="false">
      <c r="A139" s="2" t="s">
        <v>143</v>
      </c>
      <c r="B139" s="2" t="n">
        <v>3.353969</v>
      </c>
      <c r="C139" s="2" t="n">
        <v>1.0233953</v>
      </c>
      <c r="D139" s="2" t="n">
        <v>0.28084823</v>
      </c>
      <c r="E139" s="2" t="n">
        <v>0.1461359</v>
      </c>
      <c r="F139" s="2" t="n">
        <v>0.17180064</v>
      </c>
    </row>
    <row r="140" customFormat="false" ht="15" hidden="false" customHeight="false" outlineLevel="0" collapsed="false">
      <c r="A140" s="2" t="s">
        <v>144</v>
      </c>
      <c r="B140" s="2" t="n">
        <v>3.3482497</v>
      </c>
      <c r="C140" s="2" t="n">
        <v>1.5167704</v>
      </c>
      <c r="D140" s="2" t="n">
        <v>3.3130903</v>
      </c>
      <c r="E140" s="2" t="n">
        <v>1.4588029</v>
      </c>
      <c r="F140" s="2" t="n">
        <v>0.40389884</v>
      </c>
    </row>
    <row r="141" customFormat="false" ht="15" hidden="false" customHeight="false" outlineLevel="0" collapsed="false">
      <c r="A141" s="2" t="s">
        <v>145</v>
      </c>
      <c r="B141" s="2" t="n">
        <v>3.3373277</v>
      </c>
      <c r="C141" s="2" t="n">
        <v>0.4322557</v>
      </c>
      <c r="D141" s="2" t="n">
        <v>0.6977141</v>
      </c>
      <c r="E141" s="2" t="n">
        <v>0.44258454</v>
      </c>
      <c r="F141" s="2" t="n">
        <v>0.57082045</v>
      </c>
    </row>
    <row r="142" customFormat="false" ht="15" hidden="false" customHeight="false" outlineLevel="0" collapsed="false">
      <c r="A142" s="2" t="s">
        <v>146</v>
      </c>
      <c r="B142" s="2" t="n">
        <v>3.326144</v>
      </c>
      <c r="C142" s="2" t="n">
        <v>1.7336059</v>
      </c>
      <c r="D142" s="2" t="n">
        <v>0</v>
      </c>
      <c r="E142" s="2" t="n">
        <v>0.29000708</v>
      </c>
      <c r="F142" s="2" t="n">
        <v>0</v>
      </c>
    </row>
    <row r="143" customFormat="false" ht="15" hidden="false" customHeight="false" outlineLevel="0" collapsed="false">
      <c r="A143" s="2" t="s">
        <v>147</v>
      </c>
      <c r="B143" s="2" t="n">
        <v>3.3130248</v>
      </c>
      <c r="C143" s="2" t="n">
        <v>0.92489666</v>
      </c>
      <c r="D143" s="2" t="n">
        <v>0.66646516</v>
      </c>
      <c r="E143" s="2" t="n">
        <v>0.84767723</v>
      </c>
      <c r="F143" s="2" t="n">
        <v>0.68844044</v>
      </c>
    </row>
    <row r="144" customFormat="false" ht="15" hidden="false" customHeight="false" outlineLevel="0" collapsed="false">
      <c r="A144" s="2" t="s">
        <v>148</v>
      </c>
      <c r="B144" s="2" t="n">
        <v>3.290693</v>
      </c>
      <c r="C144" s="2" t="n">
        <v>0.9356489</v>
      </c>
      <c r="D144" s="2" t="n">
        <v>1.777783</v>
      </c>
      <c r="E144" s="2" t="n">
        <v>0.34518522</v>
      </c>
      <c r="F144" s="2" t="n">
        <v>0.8286711</v>
      </c>
    </row>
    <row r="145" customFormat="false" ht="15" hidden="false" customHeight="false" outlineLevel="0" collapsed="false">
      <c r="A145" s="2" t="s">
        <v>149</v>
      </c>
      <c r="B145" s="2" t="n">
        <v>3.2850761</v>
      </c>
      <c r="C145" s="2" t="n">
        <v>1.3893319</v>
      </c>
      <c r="D145" s="2" t="n">
        <v>3.125275</v>
      </c>
      <c r="E145" s="2" t="n">
        <v>1.2887222</v>
      </c>
      <c r="F145" s="2" t="n">
        <v>0.5653352</v>
      </c>
    </row>
    <row r="146" customFormat="false" ht="15" hidden="false" customHeight="false" outlineLevel="0" collapsed="false">
      <c r="A146" s="2" t="s">
        <v>150</v>
      </c>
      <c r="B146" s="2" t="n">
        <v>3.2784097</v>
      </c>
      <c r="C146" s="2" t="n">
        <v>0</v>
      </c>
      <c r="D146" s="2" t="n">
        <v>4.542721</v>
      </c>
      <c r="E146" s="2" t="n">
        <v>0.5900236</v>
      </c>
      <c r="F146" s="2" t="n">
        <v>0.86371565</v>
      </c>
    </row>
    <row r="147" customFormat="false" ht="15" hidden="false" customHeight="false" outlineLevel="0" collapsed="false">
      <c r="A147" s="2" t="s">
        <v>151</v>
      </c>
      <c r="B147" s="2" t="n">
        <v>3.2483177</v>
      </c>
      <c r="C147" s="2" t="n">
        <v>1.0119256</v>
      </c>
      <c r="D147" s="2" t="n">
        <v>0.120607466</v>
      </c>
      <c r="E147" s="2" t="n">
        <v>0</v>
      </c>
      <c r="F147" s="2" t="n">
        <v>0.59484977</v>
      </c>
    </row>
    <row r="148" customFormat="false" ht="15" hidden="false" customHeight="false" outlineLevel="0" collapsed="false">
      <c r="A148" s="2" t="s">
        <v>152</v>
      </c>
      <c r="B148" s="2" t="n">
        <v>3.2348044</v>
      </c>
      <c r="C148" s="2" t="n">
        <v>0.77285904</v>
      </c>
      <c r="D148" s="2" t="n">
        <v>2.0326755</v>
      </c>
      <c r="E148" s="2" t="n">
        <v>0.7334375</v>
      </c>
      <c r="F148" s="2" t="n">
        <v>0.9936149</v>
      </c>
    </row>
    <row r="149" customFormat="false" ht="15" hidden="false" customHeight="false" outlineLevel="0" collapsed="false">
      <c r="A149" s="2" t="s">
        <v>153</v>
      </c>
      <c r="B149" s="2" t="n">
        <v>3.225729</v>
      </c>
      <c r="C149" s="2" t="n">
        <v>1.4935246</v>
      </c>
      <c r="D149" s="2" t="n">
        <v>2.6846192</v>
      </c>
      <c r="E149" s="2" t="n">
        <v>1.1299012</v>
      </c>
      <c r="F149" s="2" t="n">
        <v>0.6151472</v>
      </c>
    </row>
    <row r="150" customFormat="false" ht="15" hidden="false" customHeight="false" outlineLevel="0" collapsed="false">
      <c r="A150" s="2" t="s">
        <v>154</v>
      </c>
      <c r="B150" s="2" t="n">
        <v>3.219496</v>
      </c>
      <c r="C150" s="2" t="n">
        <v>1.0022166</v>
      </c>
      <c r="D150" s="2" t="n">
        <v>1.313792</v>
      </c>
      <c r="E150" s="2" t="n">
        <v>0.5078684</v>
      </c>
      <c r="F150" s="2" t="n">
        <v>0.3858344</v>
      </c>
    </row>
    <row r="151" customFormat="false" ht="15" hidden="false" customHeight="false" outlineLevel="0" collapsed="false">
      <c r="A151" s="2" t="s">
        <v>155</v>
      </c>
      <c r="B151" s="2" t="n">
        <v>3.2194629</v>
      </c>
      <c r="C151" s="2" t="n">
        <v>0.70528114</v>
      </c>
      <c r="D151" s="2" t="n">
        <v>3.909775</v>
      </c>
      <c r="E151" s="2" t="n">
        <v>0.9134201</v>
      </c>
      <c r="F151" s="2" t="n">
        <v>0.78236055</v>
      </c>
    </row>
    <row r="152" customFormat="false" ht="15" hidden="false" customHeight="false" outlineLevel="0" collapsed="false">
      <c r="A152" s="2" t="s">
        <v>156</v>
      </c>
      <c r="B152" s="2" t="n">
        <v>3.2073138</v>
      </c>
      <c r="C152" s="2" t="n">
        <v>0.5150813</v>
      </c>
      <c r="D152" s="2" t="n">
        <v>0</v>
      </c>
      <c r="E152" s="2" t="n">
        <v>0</v>
      </c>
      <c r="F152" s="2" t="n">
        <v>0.6376985</v>
      </c>
    </row>
    <row r="153" customFormat="false" ht="15" hidden="false" customHeight="false" outlineLevel="0" collapsed="false">
      <c r="A153" s="2" t="s">
        <v>157</v>
      </c>
      <c r="B153" s="2" t="n">
        <v>3.2042704</v>
      </c>
      <c r="C153" s="2" t="n">
        <v>1.1807474</v>
      </c>
      <c r="D153" s="2" t="n">
        <v>2.3017468</v>
      </c>
      <c r="E153" s="2" t="n">
        <v>0.62837774</v>
      </c>
      <c r="F153" s="2" t="n">
        <v>0.4448278</v>
      </c>
    </row>
    <row r="154" customFormat="false" ht="15" hidden="false" customHeight="false" outlineLevel="0" collapsed="false">
      <c r="A154" s="2" t="s">
        <v>158</v>
      </c>
      <c r="B154" s="2" t="n">
        <v>3.194708</v>
      </c>
      <c r="C154" s="2" t="n">
        <v>1.2104852</v>
      </c>
      <c r="D154" s="2" t="n">
        <v>0</v>
      </c>
      <c r="E154" s="2" t="n">
        <v>0.100986816</v>
      </c>
      <c r="F154" s="2" t="n">
        <v>0.17017914</v>
      </c>
    </row>
    <row r="155" customFormat="false" ht="15" hidden="false" customHeight="false" outlineLevel="0" collapsed="false">
      <c r="A155" s="2" t="s">
        <v>159</v>
      </c>
      <c r="B155" s="2" t="n">
        <v>3.1915262</v>
      </c>
      <c r="C155" s="2" t="n">
        <v>1.2395284</v>
      </c>
      <c r="D155" s="2" t="n">
        <v>2.2779467</v>
      </c>
      <c r="E155" s="2" t="n">
        <v>1.269269</v>
      </c>
      <c r="F155" s="2" t="n">
        <v>0.77220243</v>
      </c>
    </row>
    <row r="156" customFormat="false" ht="15" hidden="false" customHeight="false" outlineLevel="0" collapsed="false">
      <c r="A156" s="2" t="s">
        <v>160</v>
      </c>
      <c r="B156" s="2" t="n">
        <v>3.1819677</v>
      </c>
      <c r="C156" s="2" t="n">
        <v>1.3551193</v>
      </c>
      <c r="D156" s="2" t="n">
        <v>4.0426245</v>
      </c>
      <c r="E156" s="2" t="n">
        <v>1.452426</v>
      </c>
      <c r="F156" s="2" t="n">
        <v>0.48168182</v>
      </c>
    </row>
    <row r="157" customFormat="false" ht="15" hidden="false" customHeight="false" outlineLevel="0" collapsed="false">
      <c r="A157" s="2" t="s">
        <v>161</v>
      </c>
      <c r="B157" s="2" t="n">
        <v>3.1730297</v>
      </c>
      <c r="C157" s="2" t="n">
        <v>0.7850965</v>
      </c>
      <c r="D157" s="2" t="n">
        <v>2.5488458</v>
      </c>
      <c r="E157" s="2" t="n">
        <v>0.837671</v>
      </c>
      <c r="F157" s="2" t="n">
        <v>0.84972835</v>
      </c>
    </row>
    <row r="158" customFormat="false" ht="15" hidden="false" customHeight="false" outlineLevel="0" collapsed="false">
      <c r="A158" s="2" t="s">
        <v>162</v>
      </c>
      <c r="B158" s="2" t="n">
        <v>3.1682062</v>
      </c>
      <c r="C158" s="2" t="n">
        <v>0.6489474</v>
      </c>
      <c r="D158" s="2" t="n">
        <v>0.66339153</v>
      </c>
      <c r="E158" s="2" t="n">
        <v>0.1358672</v>
      </c>
      <c r="F158" s="2" t="n">
        <v>0.22548933</v>
      </c>
    </row>
    <row r="159" customFormat="false" ht="15" hidden="false" customHeight="false" outlineLevel="0" collapsed="false">
      <c r="A159" s="2" t="s">
        <v>163</v>
      </c>
      <c r="B159" s="2" t="n">
        <v>3.1665225</v>
      </c>
      <c r="C159" s="2" t="n">
        <v>1.3441049</v>
      </c>
      <c r="D159" s="2" t="n">
        <v>3.494587</v>
      </c>
      <c r="E159" s="2" t="n">
        <v>1.224752</v>
      </c>
      <c r="F159" s="2" t="n">
        <v>0.4922205</v>
      </c>
    </row>
    <row r="160" customFormat="false" ht="15" hidden="false" customHeight="false" outlineLevel="0" collapsed="false">
      <c r="A160" s="2" t="s">
        <v>164</v>
      </c>
      <c r="B160" s="2" t="n">
        <v>3.164273</v>
      </c>
      <c r="C160" s="2" t="n">
        <v>1.4703923</v>
      </c>
      <c r="D160" s="2" t="n">
        <v>0.1461896</v>
      </c>
      <c r="E160" s="2" t="n">
        <v>0.13760282</v>
      </c>
      <c r="F160" s="2" t="n">
        <v>0.25385168</v>
      </c>
    </row>
    <row r="161" customFormat="false" ht="15" hidden="false" customHeight="false" outlineLevel="0" collapsed="false">
      <c r="A161" s="2" t="s">
        <v>165</v>
      </c>
      <c r="B161" s="2" t="n">
        <v>3.1382523</v>
      </c>
      <c r="C161" s="2" t="n">
        <v>0.4824549</v>
      </c>
      <c r="D161" s="2" t="n">
        <v>0</v>
      </c>
      <c r="E161" s="2" t="n">
        <v>0</v>
      </c>
      <c r="F161" s="2" t="n">
        <v>0.7349032</v>
      </c>
    </row>
    <row r="162" customFormat="false" ht="15" hidden="false" customHeight="false" outlineLevel="0" collapsed="false">
      <c r="A162" s="2" t="s">
        <v>166</v>
      </c>
      <c r="B162" s="2" t="n">
        <v>3.135147</v>
      </c>
      <c r="C162" s="2" t="n">
        <v>1.3484609</v>
      </c>
      <c r="D162" s="2" t="n">
        <v>2.3798575</v>
      </c>
      <c r="E162" s="2" t="n">
        <v>0.8152465</v>
      </c>
      <c r="F162" s="2" t="n">
        <v>0.38714322</v>
      </c>
    </row>
    <row r="163" customFormat="false" ht="15" hidden="false" customHeight="false" outlineLevel="0" collapsed="false">
      <c r="A163" s="2" t="s">
        <v>167</v>
      </c>
      <c r="B163" s="2" t="n">
        <v>3.1321707</v>
      </c>
      <c r="C163" s="2" t="n">
        <v>0</v>
      </c>
      <c r="D163" s="2" t="n">
        <v>3.728968</v>
      </c>
      <c r="E163" s="2" t="n">
        <v>0.42140946</v>
      </c>
      <c r="F163" s="2" t="n">
        <v>0.9733212</v>
      </c>
    </row>
    <row r="164" customFormat="false" ht="15" hidden="false" customHeight="false" outlineLevel="0" collapsed="false">
      <c r="A164" s="2" t="s">
        <v>168</v>
      </c>
      <c r="B164" s="2" t="n">
        <v>3.1289997</v>
      </c>
      <c r="C164" s="2" t="n">
        <v>1.2633296</v>
      </c>
      <c r="D164" s="2" t="n">
        <v>0.5452329</v>
      </c>
      <c r="E164" s="2" t="n">
        <v>0.066118136</v>
      </c>
      <c r="F164" s="2" t="n">
        <v>0.082080625</v>
      </c>
    </row>
    <row r="165" customFormat="false" ht="15" hidden="false" customHeight="false" outlineLevel="0" collapsed="false">
      <c r="A165" s="2" t="s">
        <v>169</v>
      </c>
      <c r="B165" s="2" t="n">
        <v>3.1265996</v>
      </c>
      <c r="C165" s="2" t="n">
        <v>1.429113</v>
      </c>
      <c r="D165" s="2" t="n">
        <v>0.93176293</v>
      </c>
      <c r="E165" s="2" t="n">
        <v>0.38452104</v>
      </c>
      <c r="F165" s="2" t="n">
        <v>0.42023367</v>
      </c>
    </row>
    <row r="166" customFormat="false" ht="15" hidden="false" customHeight="false" outlineLevel="0" collapsed="false">
      <c r="A166" s="2" t="s">
        <v>170</v>
      </c>
      <c r="B166" s="2" t="n">
        <v>3.1252794</v>
      </c>
      <c r="C166" s="2" t="n">
        <v>0.23276396</v>
      </c>
      <c r="D166" s="2" t="n">
        <v>0.19903557</v>
      </c>
      <c r="E166" s="2" t="n">
        <v>0.09796973</v>
      </c>
      <c r="F166" s="2" t="n">
        <v>0.59204686</v>
      </c>
    </row>
    <row r="167" customFormat="false" ht="15" hidden="false" customHeight="false" outlineLevel="0" collapsed="false">
      <c r="A167" s="2" t="s">
        <v>171</v>
      </c>
      <c r="B167" s="2" t="n">
        <v>3.1232054</v>
      </c>
      <c r="C167" s="2" t="n">
        <v>0.3146931</v>
      </c>
      <c r="D167" s="2" t="n">
        <v>2.0140526</v>
      </c>
      <c r="E167" s="2" t="n">
        <v>0.39088166</v>
      </c>
      <c r="F167" s="2" t="n">
        <v>0.8153154</v>
      </c>
    </row>
    <row r="168" customFormat="false" ht="15" hidden="false" customHeight="false" outlineLevel="0" collapsed="false">
      <c r="A168" s="2" t="s">
        <v>172</v>
      </c>
      <c r="B168" s="2" t="n">
        <v>3.1187525</v>
      </c>
      <c r="C168" s="2" t="n">
        <v>0.48043257</v>
      </c>
      <c r="D168" s="2" t="n">
        <v>1.4278731</v>
      </c>
      <c r="E168" s="2" t="n">
        <v>0.28436816</v>
      </c>
      <c r="F168" s="2" t="n">
        <v>0</v>
      </c>
    </row>
    <row r="169" customFormat="false" ht="15" hidden="false" customHeight="false" outlineLevel="0" collapsed="false">
      <c r="A169" s="2" t="s">
        <v>173</v>
      </c>
      <c r="B169" s="2" t="n">
        <v>3.1119065</v>
      </c>
      <c r="C169" s="2" t="n">
        <v>0.6247605</v>
      </c>
      <c r="D169" s="2" t="n">
        <v>0.6932347</v>
      </c>
      <c r="E169" s="2" t="n">
        <v>0.30961794</v>
      </c>
      <c r="F169" s="2" t="n">
        <v>0.4805921</v>
      </c>
    </row>
    <row r="170" customFormat="false" ht="15" hidden="false" customHeight="false" outlineLevel="0" collapsed="false">
      <c r="A170" s="2" t="s">
        <v>174</v>
      </c>
      <c r="B170" s="2" t="n">
        <v>3.106538</v>
      </c>
      <c r="C170" s="2" t="n">
        <v>0.9262276</v>
      </c>
      <c r="D170" s="2" t="n">
        <v>1.556779</v>
      </c>
      <c r="E170" s="2" t="n">
        <v>0.37689403</v>
      </c>
      <c r="F170" s="2" t="n">
        <v>0.6506689</v>
      </c>
    </row>
    <row r="171" customFormat="false" ht="15" hidden="false" customHeight="false" outlineLevel="0" collapsed="false">
      <c r="A171" s="2" t="s">
        <v>175</v>
      </c>
      <c r="B171" s="2" t="n">
        <v>3.1014016</v>
      </c>
      <c r="C171" s="2" t="n">
        <v>0.75103664</v>
      </c>
      <c r="D171" s="2" t="n">
        <v>2.1907754</v>
      </c>
      <c r="E171" s="2" t="n">
        <v>0.8572211</v>
      </c>
      <c r="F171" s="2" t="n">
        <v>0.59599745</v>
      </c>
    </row>
    <row r="172" customFormat="false" ht="15" hidden="false" customHeight="false" outlineLevel="0" collapsed="false">
      <c r="A172" s="2" t="s">
        <v>176</v>
      </c>
      <c r="B172" s="2" t="n">
        <v>3.0968356</v>
      </c>
      <c r="C172" s="2" t="n">
        <v>0.596279</v>
      </c>
      <c r="D172" s="2" t="n">
        <v>0.11932588</v>
      </c>
      <c r="E172" s="2" t="n">
        <v>0</v>
      </c>
      <c r="F172" s="2" t="n">
        <v>0.07504204</v>
      </c>
    </row>
    <row r="173" customFormat="false" ht="15" hidden="false" customHeight="false" outlineLevel="0" collapsed="false">
      <c r="A173" s="2" t="s">
        <v>177</v>
      </c>
      <c r="B173" s="2" t="n">
        <v>3.0934503</v>
      </c>
      <c r="C173" s="2" t="n">
        <v>1.6994796</v>
      </c>
      <c r="D173" s="2" t="n">
        <v>0.40478152</v>
      </c>
      <c r="E173" s="2" t="n">
        <v>0</v>
      </c>
      <c r="F173" s="2" t="n">
        <v>0.0733953</v>
      </c>
    </row>
    <row r="174" customFormat="false" ht="15" hidden="false" customHeight="false" outlineLevel="0" collapsed="false">
      <c r="A174" s="2" t="s">
        <v>178</v>
      </c>
      <c r="B174" s="2" t="n">
        <v>3.0931478</v>
      </c>
      <c r="C174" s="2" t="n">
        <v>0.3949981</v>
      </c>
      <c r="D174" s="2" t="n">
        <v>3.18503</v>
      </c>
      <c r="E174" s="2" t="n">
        <v>0.3946217</v>
      </c>
      <c r="F174" s="2" t="n">
        <v>1.1352664</v>
      </c>
    </row>
    <row r="175" customFormat="false" ht="15" hidden="false" customHeight="false" outlineLevel="0" collapsed="false">
      <c r="A175" s="2" t="s">
        <v>179</v>
      </c>
      <c r="B175" s="2" t="n">
        <v>3.0922093</v>
      </c>
      <c r="C175" s="2" t="n">
        <v>0.3529294</v>
      </c>
      <c r="D175" s="2" t="n">
        <v>2.331753</v>
      </c>
      <c r="E175" s="2" t="n">
        <v>0.3965149</v>
      </c>
      <c r="F175" s="2" t="n">
        <v>0.8218699</v>
      </c>
    </row>
    <row r="176" customFormat="false" ht="15" hidden="false" customHeight="false" outlineLevel="0" collapsed="false">
      <c r="A176" s="2" t="s">
        <v>180</v>
      </c>
      <c r="B176" s="2" t="n">
        <v>3.08979</v>
      </c>
      <c r="C176" s="2" t="n">
        <v>0.7725472</v>
      </c>
      <c r="D176" s="2" t="n">
        <v>1.5806133</v>
      </c>
      <c r="E176" s="2" t="n">
        <v>0.25830045</v>
      </c>
      <c r="F176" s="2" t="n">
        <v>0.5151643</v>
      </c>
    </row>
    <row r="177" customFormat="false" ht="15" hidden="false" customHeight="false" outlineLevel="0" collapsed="false">
      <c r="A177" s="2" t="s">
        <v>181</v>
      </c>
      <c r="B177" s="2" t="n">
        <v>3.085646</v>
      </c>
      <c r="C177" s="2" t="n">
        <v>0.47721428</v>
      </c>
      <c r="D177" s="2" t="n">
        <v>2.5343993</v>
      </c>
      <c r="E177" s="2" t="n">
        <v>0.5910692</v>
      </c>
      <c r="F177" s="2" t="n">
        <v>1.1934783</v>
      </c>
    </row>
    <row r="178" customFormat="false" ht="15" hidden="false" customHeight="false" outlineLevel="0" collapsed="false">
      <c r="A178" s="2" t="s">
        <v>182</v>
      </c>
      <c r="B178" s="2" t="n">
        <v>3.0822668</v>
      </c>
      <c r="C178" s="2" t="n">
        <v>0.7892644</v>
      </c>
      <c r="D178" s="2" t="n">
        <v>1.9929793</v>
      </c>
      <c r="E178" s="2" t="n">
        <v>0.21679077</v>
      </c>
      <c r="F178" s="2" t="n">
        <v>0.5758698</v>
      </c>
    </row>
    <row r="179" customFormat="false" ht="15" hidden="false" customHeight="false" outlineLevel="0" collapsed="false">
      <c r="A179" s="2" t="s">
        <v>183</v>
      </c>
      <c r="B179" s="2" t="n">
        <v>3.0796025</v>
      </c>
      <c r="C179" s="2" t="n">
        <v>1.0421985</v>
      </c>
      <c r="D179" s="2" t="n">
        <v>1.8288062</v>
      </c>
      <c r="E179" s="2" t="n">
        <v>0.37875468</v>
      </c>
      <c r="F179" s="2" t="n">
        <v>0.5487105</v>
      </c>
    </row>
    <row r="180" customFormat="false" ht="15" hidden="false" customHeight="false" outlineLevel="0" collapsed="false">
      <c r="A180" s="2" t="s">
        <v>184</v>
      </c>
      <c r="B180" s="2" t="n">
        <v>3.070719</v>
      </c>
      <c r="C180" s="2" t="n">
        <v>0.48633415</v>
      </c>
      <c r="D180" s="2" t="n">
        <v>2.336796</v>
      </c>
      <c r="E180" s="2" t="n">
        <v>0.9378108</v>
      </c>
      <c r="F180" s="2" t="n">
        <v>1.1567574</v>
      </c>
    </row>
    <row r="181" customFormat="false" ht="15" hidden="false" customHeight="false" outlineLevel="0" collapsed="false">
      <c r="A181" s="2" t="s">
        <v>185</v>
      </c>
      <c r="B181" s="2" t="n">
        <v>3.0696013</v>
      </c>
      <c r="C181" s="2" t="n">
        <v>1.1909145</v>
      </c>
      <c r="D181" s="2" t="n">
        <v>2.1906035</v>
      </c>
      <c r="E181" s="2" t="n">
        <v>1.0463382</v>
      </c>
      <c r="F181" s="2" t="n">
        <v>0.7720516</v>
      </c>
    </row>
    <row r="182" customFormat="false" ht="15" hidden="false" customHeight="false" outlineLevel="0" collapsed="false">
      <c r="A182" s="2" t="s">
        <v>186</v>
      </c>
      <c r="B182" s="2" t="n">
        <v>3.0660408</v>
      </c>
      <c r="C182" s="2" t="n">
        <v>0.33184817</v>
      </c>
      <c r="D182" s="2" t="n">
        <v>3.252071</v>
      </c>
      <c r="E182" s="2" t="n">
        <v>0.7181817</v>
      </c>
      <c r="F182" s="2" t="n">
        <v>0.99491304</v>
      </c>
    </row>
    <row r="183" customFormat="false" ht="15" hidden="false" customHeight="false" outlineLevel="0" collapsed="false">
      <c r="A183" s="2" t="s">
        <v>187</v>
      </c>
      <c r="B183" s="2" t="n">
        <v>3.06272</v>
      </c>
      <c r="C183" s="2" t="n">
        <v>1.0734452</v>
      </c>
      <c r="D183" s="2" t="n">
        <v>1.0858352</v>
      </c>
      <c r="E183" s="2" t="n">
        <v>0.31790814</v>
      </c>
      <c r="F183" s="2" t="n">
        <v>0.4793541</v>
      </c>
    </row>
    <row r="184" customFormat="false" ht="15" hidden="false" customHeight="false" outlineLevel="0" collapsed="false">
      <c r="A184" s="2" t="s">
        <v>188</v>
      </c>
      <c r="B184" s="2" t="n">
        <v>3.0551217</v>
      </c>
      <c r="C184" s="2" t="n">
        <v>1.4369955</v>
      </c>
      <c r="D184" s="2" t="n">
        <v>1.1003041</v>
      </c>
      <c r="E184" s="2" t="n">
        <v>0.82130384</v>
      </c>
      <c r="F184" s="2" t="n">
        <v>0.79502153</v>
      </c>
    </row>
    <row r="185" customFormat="false" ht="15" hidden="false" customHeight="false" outlineLevel="0" collapsed="false">
      <c r="A185" s="2" t="s">
        <v>189</v>
      </c>
      <c r="B185" s="2" t="n">
        <v>3.0536473</v>
      </c>
      <c r="C185" s="2" t="n">
        <v>0.65659785</v>
      </c>
      <c r="D185" s="2" t="n">
        <v>3.1966128</v>
      </c>
      <c r="E185" s="2" t="n">
        <v>0.70999306</v>
      </c>
      <c r="F185" s="2" t="n">
        <v>0.9283375</v>
      </c>
    </row>
    <row r="186" customFormat="false" ht="15" hidden="false" customHeight="false" outlineLevel="0" collapsed="false">
      <c r="A186" s="2" t="s">
        <v>190</v>
      </c>
      <c r="B186" s="2" t="n">
        <v>3.0484607</v>
      </c>
      <c r="C186" s="2" t="n">
        <v>0.552147</v>
      </c>
      <c r="D186" s="2" t="n">
        <v>0</v>
      </c>
      <c r="E186" s="2" t="n">
        <v>0</v>
      </c>
      <c r="F186" s="2" t="n">
        <v>0.68288815</v>
      </c>
    </row>
    <row r="187" customFormat="false" ht="15" hidden="false" customHeight="false" outlineLevel="0" collapsed="false">
      <c r="A187" s="2" t="s">
        <v>191</v>
      </c>
      <c r="B187" s="2" t="n">
        <v>3.0460472</v>
      </c>
      <c r="C187" s="2" t="n">
        <v>0.9250991</v>
      </c>
      <c r="D187" s="2" t="n">
        <v>0.56905144</v>
      </c>
      <c r="E187" s="2" t="n">
        <v>0.06091946</v>
      </c>
      <c r="F187" s="2" t="n">
        <v>0.06459168</v>
      </c>
    </row>
    <row r="188" customFormat="false" ht="15" hidden="false" customHeight="false" outlineLevel="0" collapsed="false">
      <c r="A188" s="2" t="s">
        <v>192</v>
      </c>
      <c r="B188" s="2" t="n">
        <v>3.0456367</v>
      </c>
      <c r="C188" s="2" t="n">
        <v>0.5484029</v>
      </c>
      <c r="D188" s="2" t="n">
        <v>1.9270377</v>
      </c>
      <c r="E188" s="2" t="n">
        <v>0.5010239</v>
      </c>
      <c r="F188" s="2" t="n">
        <v>1.0159006</v>
      </c>
    </row>
    <row r="189" customFormat="false" ht="15" hidden="false" customHeight="false" outlineLevel="0" collapsed="false">
      <c r="A189" s="2" t="s">
        <v>193</v>
      </c>
      <c r="B189" s="2" t="n">
        <v>3.043289</v>
      </c>
      <c r="C189" s="2" t="n">
        <v>0.39427114</v>
      </c>
      <c r="D189" s="2" t="n">
        <v>2.1066046</v>
      </c>
      <c r="E189" s="2" t="n">
        <v>0.6844619</v>
      </c>
      <c r="F189" s="2" t="n">
        <v>1.2315061</v>
      </c>
    </row>
    <row r="190" customFormat="false" ht="15" hidden="false" customHeight="false" outlineLevel="0" collapsed="false">
      <c r="A190" s="2" t="s">
        <v>194</v>
      </c>
      <c r="B190" s="2" t="n">
        <v>3.0415232</v>
      </c>
      <c r="C190" s="2" t="n">
        <v>0.7405466</v>
      </c>
      <c r="D190" s="2" t="n">
        <v>0.41073832</v>
      </c>
      <c r="E190" s="2" t="n">
        <v>0</v>
      </c>
      <c r="F190" s="2" t="n">
        <v>0.35022876</v>
      </c>
    </row>
    <row r="191" customFormat="false" ht="15" hidden="false" customHeight="false" outlineLevel="0" collapsed="false">
      <c r="A191" s="2" t="s">
        <v>195</v>
      </c>
      <c r="B191" s="2" t="n">
        <v>3.0401993</v>
      </c>
      <c r="C191" s="2" t="n">
        <v>0.516823</v>
      </c>
      <c r="D191" s="2" t="n">
        <v>1.7974423</v>
      </c>
      <c r="E191" s="2" t="n">
        <v>0.68144625</v>
      </c>
      <c r="F191" s="2" t="n">
        <v>1.2698689</v>
      </c>
    </row>
    <row r="192" customFormat="false" ht="15" hidden="false" customHeight="false" outlineLevel="0" collapsed="false">
      <c r="A192" s="2" t="s">
        <v>196</v>
      </c>
      <c r="B192" s="2" t="n">
        <v>3.0370026</v>
      </c>
      <c r="C192" s="2" t="n">
        <v>1.5209342</v>
      </c>
      <c r="D192" s="2" t="n">
        <v>0.40499717</v>
      </c>
      <c r="E192" s="2" t="n">
        <v>0.5782255</v>
      </c>
      <c r="F192" s="2" t="n">
        <v>0.0030428702</v>
      </c>
    </row>
    <row r="193" customFormat="false" ht="15" hidden="false" customHeight="false" outlineLevel="0" collapsed="false">
      <c r="A193" s="2" t="s">
        <v>197</v>
      </c>
      <c r="B193" s="2" t="n">
        <v>3.0200956</v>
      </c>
      <c r="C193" s="2" t="n">
        <v>1.1327462</v>
      </c>
      <c r="D193" s="2" t="n">
        <v>1.4789144</v>
      </c>
      <c r="E193" s="2" t="n">
        <v>0</v>
      </c>
      <c r="F193" s="2" t="n">
        <v>0.32721856</v>
      </c>
    </row>
    <row r="194" customFormat="false" ht="15" hidden="false" customHeight="false" outlineLevel="0" collapsed="false">
      <c r="A194" s="2" t="s">
        <v>198</v>
      </c>
      <c r="B194" s="2" t="n">
        <v>3.0171347</v>
      </c>
      <c r="C194" s="2" t="n">
        <v>0</v>
      </c>
      <c r="D194" s="2" t="n">
        <v>0.8834506</v>
      </c>
      <c r="E194" s="2" t="n">
        <v>0.06722695</v>
      </c>
      <c r="F194" s="2" t="n">
        <v>0.93514687</v>
      </c>
    </row>
    <row r="195" customFormat="false" ht="15" hidden="false" customHeight="false" outlineLevel="0" collapsed="false">
      <c r="A195" s="2" t="s">
        <v>199</v>
      </c>
      <c r="B195" s="2" t="n">
        <v>3.01131</v>
      </c>
      <c r="C195" s="2" t="n">
        <v>1.0481997</v>
      </c>
      <c r="D195" s="2" t="n">
        <v>1.9205439</v>
      </c>
      <c r="E195" s="2" t="n">
        <v>0.2656363</v>
      </c>
      <c r="F195" s="2" t="n">
        <v>0.90380585</v>
      </c>
    </row>
    <row r="196" customFormat="false" ht="15" hidden="false" customHeight="false" outlineLevel="0" collapsed="false">
      <c r="A196" s="2" t="s">
        <v>200</v>
      </c>
      <c r="B196" s="2" t="n">
        <v>3.0018134</v>
      </c>
      <c r="C196" s="2" t="n">
        <v>1.0853934</v>
      </c>
      <c r="D196" s="2" t="n">
        <v>0.49211636</v>
      </c>
      <c r="E196" s="2" t="n">
        <v>0.029920958</v>
      </c>
      <c r="F196" s="2" t="n">
        <v>0.13415854</v>
      </c>
    </row>
    <row r="197" customFormat="false" ht="15" hidden="false" customHeight="false" outlineLevel="0" collapsed="false">
      <c r="A197" s="2" t="s">
        <v>201</v>
      </c>
      <c r="B197" s="2" t="n">
        <v>2.9992507</v>
      </c>
      <c r="C197" s="2" t="n">
        <v>1.4193941</v>
      </c>
      <c r="D197" s="2" t="n">
        <v>0.23286575</v>
      </c>
      <c r="E197" s="2" t="n">
        <v>0</v>
      </c>
      <c r="F197" s="2" t="n">
        <v>0.15931751</v>
      </c>
    </row>
    <row r="198" customFormat="false" ht="15" hidden="false" customHeight="false" outlineLevel="0" collapsed="false">
      <c r="A198" s="2" t="s">
        <v>202</v>
      </c>
      <c r="B198" s="2" t="n">
        <v>2.994476</v>
      </c>
      <c r="C198" s="2" t="n">
        <v>0.8198394</v>
      </c>
      <c r="D198" s="2" t="n">
        <v>2.0521615</v>
      </c>
      <c r="E198" s="2" t="n">
        <v>0.46253467</v>
      </c>
      <c r="F198" s="2" t="n">
        <v>0.5492823</v>
      </c>
    </row>
    <row r="199" customFormat="false" ht="15" hidden="false" customHeight="false" outlineLevel="0" collapsed="false">
      <c r="A199" s="2" t="s">
        <v>203</v>
      </c>
      <c r="B199" s="2" t="n">
        <v>2.9801912</v>
      </c>
      <c r="C199" s="2" t="n">
        <v>0.5486179</v>
      </c>
      <c r="D199" s="2" t="n">
        <v>2.5163426</v>
      </c>
      <c r="E199" s="2" t="n">
        <v>0.3966519</v>
      </c>
      <c r="F199" s="2" t="n">
        <v>0</v>
      </c>
    </row>
    <row r="200" customFormat="false" ht="15" hidden="false" customHeight="false" outlineLevel="0" collapsed="false">
      <c r="A200" s="2" t="s">
        <v>204</v>
      </c>
      <c r="B200" s="2" t="n">
        <v>2.9740756</v>
      </c>
      <c r="C200" s="2" t="n">
        <v>0.95606524</v>
      </c>
      <c r="D200" s="2" t="n">
        <v>3.5573523</v>
      </c>
      <c r="E200" s="2" t="n">
        <v>0.9748102</v>
      </c>
      <c r="F200" s="2" t="n">
        <v>0.889079</v>
      </c>
    </row>
    <row r="201" customFormat="false" ht="15" hidden="false" customHeight="false" outlineLevel="0" collapsed="false">
      <c r="A201" s="2" t="s">
        <v>205</v>
      </c>
      <c r="B201" s="2" t="n">
        <v>2.964503</v>
      </c>
      <c r="C201" s="2" t="n">
        <v>0.24348061</v>
      </c>
      <c r="D201" s="2" t="n">
        <v>1.1193577</v>
      </c>
      <c r="E201" s="2" t="n">
        <v>0</v>
      </c>
      <c r="F201" s="2" t="n">
        <v>0.80500156</v>
      </c>
    </row>
    <row r="202" customFormat="false" ht="15" hidden="false" customHeight="false" outlineLevel="0" collapsed="false">
      <c r="A202" s="2" t="s">
        <v>206</v>
      </c>
      <c r="B202" s="2" t="n">
        <v>2.9486206</v>
      </c>
      <c r="C202" s="2" t="n">
        <v>0</v>
      </c>
      <c r="D202" s="2" t="n">
        <v>4.6549015</v>
      </c>
      <c r="E202" s="2" t="n">
        <v>0.47014266</v>
      </c>
      <c r="F202" s="2" t="n">
        <v>0.8437096</v>
      </c>
    </row>
    <row r="203" customFormat="false" ht="15" hidden="false" customHeight="false" outlineLevel="0" collapsed="false">
      <c r="A203" s="2" t="s">
        <v>207</v>
      </c>
      <c r="B203" s="2" t="n">
        <v>2.9421394</v>
      </c>
      <c r="C203" s="2" t="n">
        <v>0.8753298</v>
      </c>
      <c r="D203" s="2" t="n">
        <v>1.186964</v>
      </c>
      <c r="E203" s="2" t="n">
        <v>0.1617567</v>
      </c>
      <c r="F203" s="2" t="n">
        <v>0.46623537</v>
      </c>
    </row>
    <row r="204" customFormat="false" ht="15" hidden="false" customHeight="false" outlineLevel="0" collapsed="false">
      <c r="A204" s="2" t="s">
        <v>208</v>
      </c>
      <c r="B204" s="2" t="n">
        <v>2.9330852</v>
      </c>
      <c r="C204" s="2" t="n">
        <v>0.49971038</v>
      </c>
      <c r="D204" s="2" t="n">
        <v>1.6408687</v>
      </c>
      <c r="E204" s="2" t="n">
        <v>0.38773164</v>
      </c>
      <c r="F204" s="2" t="n">
        <v>0.67123765</v>
      </c>
    </row>
    <row r="205" customFormat="false" ht="15" hidden="false" customHeight="false" outlineLevel="0" collapsed="false">
      <c r="A205" s="2" t="s">
        <v>209</v>
      </c>
      <c r="B205" s="2" t="n">
        <v>2.9100714</v>
      </c>
      <c r="C205" s="2" t="n">
        <v>0.36472192</v>
      </c>
      <c r="D205" s="2" t="n">
        <v>1.8989204</v>
      </c>
      <c r="E205" s="2" t="n">
        <v>0.3080879</v>
      </c>
      <c r="F205" s="2" t="n">
        <v>0.83748674</v>
      </c>
    </row>
    <row r="206" customFormat="false" ht="15" hidden="false" customHeight="false" outlineLevel="0" collapsed="false">
      <c r="A206" s="2" t="s">
        <v>210</v>
      </c>
      <c r="B206" s="2" t="n">
        <v>2.9086785</v>
      </c>
      <c r="C206" s="2" t="n">
        <v>1.4105865</v>
      </c>
      <c r="D206" s="2" t="n">
        <v>3.2996488</v>
      </c>
      <c r="E206" s="2" t="n">
        <v>1.2872263</v>
      </c>
      <c r="F206" s="2" t="n">
        <v>0.58655804</v>
      </c>
    </row>
    <row r="207" customFormat="false" ht="15" hidden="false" customHeight="false" outlineLevel="0" collapsed="false">
      <c r="A207" s="2" t="s">
        <v>211</v>
      </c>
      <c r="B207" s="2" t="n">
        <v>2.9041297</v>
      </c>
      <c r="C207" s="2" t="n">
        <v>0.65628415</v>
      </c>
      <c r="D207" s="2" t="n">
        <v>1.6420346</v>
      </c>
      <c r="E207" s="2" t="n">
        <v>0.7189969</v>
      </c>
      <c r="F207" s="2" t="n">
        <v>0.78111976</v>
      </c>
    </row>
    <row r="208" customFormat="false" ht="15" hidden="false" customHeight="false" outlineLevel="0" collapsed="false">
      <c r="A208" s="2" t="s">
        <v>212</v>
      </c>
      <c r="B208" s="2" t="n">
        <v>2.9034932</v>
      </c>
      <c r="C208" s="2" t="n">
        <v>1.1765445</v>
      </c>
      <c r="D208" s="2" t="n">
        <v>0.5497051</v>
      </c>
      <c r="E208" s="2" t="n">
        <v>0.7156127</v>
      </c>
      <c r="F208" s="2" t="n">
        <v>0.92767096</v>
      </c>
    </row>
    <row r="209" customFormat="false" ht="15" hidden="false" customHeight="false" outlineLevel="0" collapsed="false">
      <c r="A209" s="2" t="s">
        <v>213</v>
      </c>
      <c r="B209" s="2" t="n">
        <v>2.9020615</v>
      </c>
      <c r="C209" s="2" t="n">
        <v>0</v>
      </c>
      <c r="D209" s="2" t="n">
        <v>0.42964506</v>
      </c>
      <c r="E209" s="2" t="n">
        <v>0</v>
      </c>
      <c r="F209" s="2" t="n">
        <v>0.44551426</v>
      </c>
    </row>
    <row r="210" customFormat="false" ht="15" hidden="false" customHeight="false" outlineLevel="0" collapsed="false">
      <c r="A210" s="2" t="s">
        <v>214</v>
      </c>
      <c r="B210" s="2" t="n">
        <v>2.892456</v>
      </c>
      <c r="C210" s="2" t="n">
        <v>1.0087229</v>
      </c>
      <c r="D210" s="2" t="n">
        <v>1.4921039</v>
      </c>
      <c r="E210" s="2" t="n">
        <v>0.913107</v>
      </c>
      <c r="F210" s="2" t="n">
        <v>1.0117567</v>
      </c>
    </row>
    <row r="211" customFormat="false" ht="15" hidden="false" customHeight="false" outlineLevel="0" collapsed="false">
      <c r="A211" s="2" t="s">
        <v>215</v>
      </c>
      <c r="B211" s="2" t="n">
        <v>2.8783066</v>
      </c>
      <c r="C211" s="2" t="n">
        <v>0</v>
      </c>
      <c r="D211" s="2" t="n">
        <v>2.7042928</v>
      </c>
      <c r="E211" s="2" t="n">
        <v>0.14351021</v>
      </c>
      <c r="F211" s="2" t="n">
        <v>1.175719</v>
      </c>
    </row>
    <row r="212" customFormat="false" ht="15" hidden="false" customHeight="false" outlineLevel="0" collapsed="false">
      <c r="A212" s="2" t="s">
        <v>216</v>
      </c>
      <c r="B212" s="2" t="n">
        <v>2.8605938</v>
      </c>
      <c r="C212" s="2" t="n">
        <v>0.8891503</v>
      </c>
      <c r="D212" s="2" t="n">
        <v>2.011399</v>
      </c>
      <c r="E212" s="2" t="n">
        <v>0.6940263</v>
      </c>
      <c r="F212" s="2" t="n">
        <v>0.92256284</v>
      </c>
    </row>
    <row r="213" customFormat="false" ht="15" hidden="false" customHeight="false" outlineLevel="0" collapsed="false">
      <c r="A213" s="2" t="s">
        <v>217</v>
      </c>
      <c r="B213" s="2" t="n">
        <v>2.8556633</v>
      </c>
      <c r="C213" s="2" t="n">
        <v>1.984744</v>
      </c>
      <c r="D213" s="2" t="n">
        <v>1.6973672</v>
      </c>
      <c r="E213" s="2" t="n">
        <v>0.30149224</v>
      </c>
      <c r="F213" s="2" t="n">
        <v>0.023215374</v>
      </c>
    </row>
    <row r="214" customFormat="false" ht="15" hidden="false" customHeight="false" outlineLevel="0" collapsed="false">
      <c r="A214" s="2" t="s">
        <v>218</v>
      </c>
      <c r="B214" s="2" t="n">
        <v>2.8486998</v>
      </c>
      <c r="C214" s="2" t="n">
        <v>1.3188355</v>
      </c>
      <c r="D214" s="2" t="n">
        <v>2.6656628</v>
      </c>
      <c r="E214" s="2" t="n">
        <v>1.0734054</v>
      </c>
      <c r="F214" s="2" t="n">
        <v>0.6770272</v>
      </c>
    </row>
    <row r="215" customFormat="false" ht="15" hidden="false" customHeight="false" outlineLevel="0" collapsed="false">
      <c r="A215" s="2" t="s">
        <v>219</v>
      </c>
      <c r="B215" s="2" t="n">
        <v>2.8447275</v>
      </c>
      <c r="C215" s="2" t="n">
        <v>0.23054555</v>
      </c>
      <c r="D215" s="2" t="n">
        <v>2.8702862</v>
      </c>
      <c r="E215" s="2" t="n">
        <v>0.5241303</v>
      </c>
      <c r="F215" s="2" t="n">
        <v>1.5200579</v>
      </c>
    </row>
    <row r="216" customFormat="false" ht="15" hidden="false" customHeight="false" outlineLevel="0" collapsed="false">
      <c r="A216" s="2" t="s">
        <v>220</v>
      </c>
      <c r="B216" s="2" t="n">
        <v>2.8387773</v>
      </c>
      <c r="C216" s="2" t="n">
        <v>0.24892473</v>
      </c>
      <c r="D216" s="2" t="n">
        <v>1.8663677</v>
      </c>
      <c r="E216" s="2" t="n">
        <v>0.35640278</v>
      </c>
      <c r="F216" s="2" t="n">
        <v>1.2232877</v>
      </c>
    </row>
    <row r="217" customFormat="false" ht="15" hidden="false" customHeight="false" outlineLevel="0" collapsed="false">
      <c r="A217" s="2" t="s">
        <v>221</v>
      </c>
      <c r="B217" s="2" t="n">
        <v>2.8381903</v>
      </c>
      <c r="C217" s="2" t="n">
        <v>0.856382</v>
      </c>
      <c r="D217" s="2" t="n">
        <v>2.063528</v>
      </c>
      <c r="E217" s="2" t="n">
        <v>0.45250523</v>
      </c>
      <c r="F217" s="2" t="n">
        <v>0.5143922</v>
      </c>
    </row>
    <row r="218" customFormat="false" ht="15" hidden="false" customHeight="false" outlineLevel="0" collapsed="false">
      <c r="A218" s="2" t="s">
        <v>222</v>
      </c>
      <c r="B218" s="2" t="n">
        <v>2.832709</v>
      </c>
      <c r="C218" s="2" t="n">
        <v>0.8014915</v>
      </c>
      <c r="D218" s="2" t="n">
        <v>1.3701749</v>
      </c>
      <c r="E218" s="2" t="n">
        <v>0</v>
      </c>
      <c r="F218" s="2" t="n">
        <v>0.25384244</v>
      </c>
    </row>
    <row r="219" customFormat="false" ht="15" hidden="false" customHeight="false" outlineLevel="0" collapsed="false">
      <c r="A219" s="2" t="s">
        <v>223</v>
      </c>
      <c r="B219" s="2" t="n">
        <v>2.8315737</v>
      </c>
      <c r="C219" s="2" t="n">
        <v>0.39934206</v>
      </c>
      <c r="D219" s="2" t="n">
        <v>1.9747577</v>
      </c>
      <c r="E219" s="2" t="n">
        <v>0.4191605</v>
      </c>
      <c r="F219" s="2" t="n">
        <v>1.2609413</v>
      </c>
    </row>
    <row r="220" customFormat="false" ht="15" hidden="false" customHeight="false" outlineLevel="0" collapsed="false">
      <c r="A220" s="2" t="s">
        <v>224</v>
      </c>
      <c r="B220" s="2" t="n">
        <v>2.8315282</v>
      </c>
      <c r="C220" s="2" t="n">
        <v>0.47644106</v>
      </c>
      <c r="D220" s="2" t="n">
        <v>0</v>
      </c>
      <c r="E220" s="2" t="n">
        <v>0</v>
      </c>
      <c r="F220" s="2" t="n">
        <v>0.60883164</v>
      </c>
    </row>
    <row r="221" customFormat="false" ht="15" hidden="false" customHeight="false" outlineLevel="0" collapsed="false">
      <c r="A221" s="2" t="s">
        <v>225</v>
      </c>
      <c r="B221" s="2" t="n">
        <v>2.8013694</v>
      </c>
      <c r="C221" s="2" t="n">
        <v>1.14476</v>
      </c>
      <c r="D221" s="2" t="n">
        <v>0.8025102</v>
      </c>
      <c r="E221" s="2" t="n">
        <v>0.51770234</v>
      </c>
      <c r="F221" s="2" t="n">
        <v>0.38051698</v>
      </c>
    </row>
    <row r="222" customFormat="false" ht="15" hidden="false" customHeight="false" outlineLevel="0" collapsed="false">
      <c r="A222" s="2" t="s">
        <v>226</v>
      </c>
      <c r="B222" s="2" t="n">
        <v>2.7965393</v>
      </c>
      <c r="C222" s="2" t="n">
        <v>0.6923569</v>
      </c>
      <c r="D222" s="2" t="n">
        <v>0.26173213</v>
      </c>
      <c r="E222" s="2" t="n">
        <v>0.36482632</v>
      </c>
      <c r="F222" s="2" t="n">
        <v>0.62439287</v>
      </c>
    </row>
    <row r="223" customFormat="false" ht="15" hidden="false" customHeight="false" outlineLevel="0" collapsed="false">
      <c r="A223" s="2" t="s">
        <v>227</v>
      </c>
      <c r="B223" s="2" t="n">
        <v>2.7863636</v>
      </c>
      <c r="C223" s="2" t="n">
        <v>1.3256508</v>
      </c>
      <c r="D223" s="2" t="n">
        <v>0.47959206</v>
      </c>
      <c r="E223" s="2" t="n">
        <v>0.17474504</v>
      </c>
      <c r="F223" s="2" t="n">
        <v>0.18502195</v>
      </c>
    </row>
    <row r="224" customFormat="false" ht="15" hidden="false" customHeight="false" outlineLevel="0" collapsed="false">
      <c r="A224" s="2" t="s">
        <v>228</v>
      </c>
      <c r="B224" s="2" t="n">
        <v>2.7851815</v>
      </c>
      <c r="C224" s="2" t="n">
        <v>1.096112</v>
      </c>
      <c r="D224" s="2" t="n">
        <v>1.301942</v>
      </c>
      <c r="E224" s="2" t="n">
        <v>0.99938285</v>
      </c>
      <c r="F224" s="2" t="n">
        <v>0.8982171</v>
      </c>
    </row>
    <row r="225" customFormat="false" ht="15" hidden="false" customHeight="false" outlineLevel="0" collapsed="false">
      <c r="A225" s="2" t="s">
        <v>229</v>
      </c>
      <c r="B225" s="2" t="n">
        <v>2.7741878</v>
      </c>
      <c r="C225" s="2" t="n">
        <v>0.12612264</v>
      </c>
      <c r="D225" s="2" t="n">
        <v>0.09815431</v>
      </c>
      <c r="E225" s="2" t="n">
        <v>0</v>
      </c>
      <c r="F225" s="2" t="n">
        <v>0.46755767</v>
      </c>
    </row>
    <row r="226" customFormat="false" ht="15" hidden="false" customHeight="false" outlineLevel="0" collapsed="false">
      <c r="A226" s="2" t="s">
        <v>230</v>
      </c>
      <c r="B226" s="2" t="n">
        <v>2.7675633</v>
      </c>
      <c r="C226" s="2" t="n">
        <v>1.2357559</v>
      </c>
      <c r="D226" s="2" t="n">
        <v>3.1576972</v>
      </c>
      <c r="E226" s="2" t="n">
        <v>1.1044147</v>
      </c>
      <c r="F226" s="2" t="n">
        <v>0.72810024</v>
      </c>
    </row>
    <row r="227" customFormat="false" ht="15" hidden="false" customHeight="false" outlineLevel="0" collapsed="false">
      <c r="A227" s="2" t="s">
        <v>231</v>
      </c>
      <c r="B227" s="2" t="n">
        <v>2.741714</v>
      </c>
      <c r="C227" s="2" t="n">
        <v>0.92845297</v>
      </c>
      <c r="D227" s="2" t="n">
        <v>1.657895</v>
      </c>
      <c r="E227" s="2" t="n">
        <v>0.34586507</v>
      </c>
      <c r="F227" s="2" t="n">
        <v>0.68256766</v>
      </c>
    </row>
    <row r="228" customFormat="false" ht="15" hidden="false" customHeight="false" outlineLevel="0" collapsed="false">
      <c r="A228" s="2" t="s">
        <v>232</v>
      </c>
      <c r="B228" s="2" t="n">
        <v>2.7403576</v>
      </c>
      <c r="C228" s="2" t="n">
        <v>0</v>
      </c>
      <c r="D228" s="2" t="n">
        <v>0.04883064</v>
      </c>
      <c r="E228" s="2" t="n">
        <v>0</v>
      </c>
      <c r="F228" s="2" t="n">
        <v>0.089559466</v>
      </c>
    </row>
    <row r="229" customFormat="false" ht="15" hidden="false" customHeight="false" outlineLevel="0" collapsed="false">
      <c r="A229" s="2" t="s">
        <v>233</v>
      </c>
      <c r="B229" s="2" t="n">
        <v>2.7387984</v>
      </c>
      <c r="C229" s="2" t="n">
        <v>0.32375422</v>
      </c>
      <c r="D229" s="2" t="n">
        <v>0.6056543</v>
      </c>
      <c r="E229" s="2" t="n">
        <v>0</v>
      </c>
      <c r="F229" s="2" t="n">
        <v>0.46374705</v>
      </c>
    </row>
    <row r="230" customFormat="false" ht="15" hidden="false" customHeight="false" outlineLevel="0" collapsed="false">
      <c r="A230" s="2" t="s">
        <v>234</v>
      </c>
      <c r="B230" s="2" t="n">
        <v>2.7364466</v>
      </c>
      <c r="C230" s="2" t="n">
        <v>0.8933952</v>
      </c>
      <c r="D230" s="2" t="n">
        <v>0.46400428</v>
      </c>
      <c r="E230" s="2" t="n">
        <v>0.0032140117</v>
      </c>
      <c r="F230" s="2" t="n">
        <v>0</v>
      </c>
    </row>
    <row r="231" customFormat="false" ht="15" hidden="false" customHeight="false" outlineLevel="0" collapsed="false">
      <c r="A231" s="2" t="s">
        <v>235</v>
      </c>
      <c r="B231" s="2" t="n">
        <v>2.7328944</v>
      </c>
      <c r="C231" s="2" t="n">
        <v>1.1212778</v>
      </c>
      <c r="D231" s="2" t="n">
        <v>0.1407954</v>
      </c>
      <c r="E231" s="2" t="n">
        <v>0.12045009</v>
      </c>
      <c r="F231" s="2" t="n">
        <v>0.32147402</v>
      </c>
    </row>
    <row r="232" customFormat="false" ht="15" hidden="false" customHeight="false" outlineLevel="0" collapsed="false">
      <c r="A232" s="2" t="s">
        <v>236</v>
      </c>
      <c r="B232" s="2" t="n">
        <v>2.7323318</v>
      </c>
      <c r="C232" s="2" t="n">
        <v>1.5678179</v>
      </c>
      <c r="D232" s="2" t="n">
        <v>2.1354823</v>
      </c>
      <c r="E232" s="2" t="n">
        <v>0.65978575</v>
      </c>
      <c r="F232" s="2" t="n">
        <v>0.37662357</v>
      </c>
    </row>
    <row r="233" customFormat="false" ht="15" hidden="false" customHeight="false" outlineLevel="0" collapsed="false">
      <c r="A233" s="2" t="s">
        <v>237</v>
      </c>
      <c r="B233" s="2" t="n">
        <v>2.7297525</v>
      </c>
      <c r="C233" s="2" t="n">
        <v>0.9613004</v>
      </c>
      <c r="D233" s="2" t="n">
        <v>2.308834</v>
      </c>
      <c r="E233" s="2" t="n">
        <v>0.5518194</v>
      </c>
      <c r="F233" s="2" t="n">
        <v>0.6823135</v>
      </c>
    </row>
    <row r="234" customFormat="false" ht="15" hidden="false" customHeight="false" outlineLevel="0" collapsed="false">
      <c r="A234" s="2" t="s">
        <v>238</v>
      </c>
      <c r="B234" s="2" t="n">
        <v>2.726768</v>
      </c>
      <c r="C234" s="2" t="n">
        <v>0.5172908</v>
      </c>
      <c r="D234" s="2" t="n">
        <v>0</v>
      </c>
      <c r="E234" s="2" t="n">
        <v>0</v>
      </c>
      <c r="F234" s="2" t="n">
        <v>0.6387755</v>
      </c>
    </row>
    <row r="235" customFormat="false" ht="15" hidden="false" customHeight="false" outlineLevel="0" collapsed="false">
      <c r="A235" s="2" t="s">
        <v>239</v>
      </c>
      <c r="B235" s="2" t="n">
        <v>2.7258096</v>
      </c>
      <c r="C235" s="2" t="n">
        <v>1.2495573</v>
      </c>
      <c r="D235" s="2" t="n">
        <v>0.52506626</v>
      </c>
      <c r="E235" s="2" t="n">
        <v>0.09233552</v>
      </c>
      <c r="F235" s="2" t="n">
        <v>0.14318053</v>
      </c>
    </row>
    <row r="236" customFormat="false" ht="15" hidden="false" customHeight="false" outlineLevel="0" collapsed="false">
      <c r="A236" s="2" t="s">
        <v>240</v>
      </c>
      <c r="B236" s="2" t="n">
        <v>2.7208588</v>
      </c>
      <c r="C236" s="2" t="n">
        <v>0.87776655</v>
      </c>
      <c r="D236" s="2" t="n">
        <v>1.4172986</v>
      </c>
      <c r="E236" s="2" t="n">
        <v>0.35320795</v>
      </c>
      <c r="F236" s="2" t="n">
        <v>1.1110095</v>
      </c>
    </row>
    <row r="237" customFormat="false" ht="15" hidden="false" customHeight="false" outlineLevel="0" collapsed="false">
      <c r="A237" s="2" t="s">
        <v>241</v>
      </c>
      <c r="B237" s="2" t="n">
        <v>2.7180803</v>
      </c>
      <c r="C237" s="2" t="n">
        <v>0.905809</v>
      </c>
      <c r="D237" s="2" t="n">
        <v>1.5838352</v>
      </c>
      <c r="E237" s="2" t="n">
        <v>0.3541709</v>
      </c>
      <c r="F237" s="2" t="n">
        <v>1.0875381</v>
      </c>
    </row>
    <row r="238" customFormat="false" ht="15" hidden="false" customHeight="false" outlineLevel="0" collapsed="false">
      <c r="A238" s="2" t="s">
        <v>242</v>
      </c>
      <c r="B238" s="2" t="n">
        <v>2.7108128</v>
      </c>
      <c r="C238" s="2" t="n">
        <v>0.916148</v>
      </c>
      <c r="D238" s="2" t="n">
        <v>0.6601296</v>
      </c>
      <c r="E238" s="2" t="n">
        <v>0</v>
      </c>
      <c r="F238" s="2" t="n">
        <v>0.41941777</v>
      </c>
    </row>
    <row r="239" customFormat="false" ht="15" hidden="false" customHeight="false" outlineLevel="0" collapsed="false">
      <c r="A239" s="2" t="s">
        <v>243</v>
      </c>
      <c r="B239" s="2" t="n">
        <v>2.7092097</v>
      </c>
      <c r="C239" s="2" t="n">
        <v>0.9651359</v>
      </c>
      <c r="D239" s="2" t="n">
        <v>0.16797993</v>
      </c>
      <c r="E239" s="2" t="n">
        <v>0.5432236</v>
      </c>
      <c r="F239" s="2" t="n">
        <v>0.8075067</v>
      </c>
    </row>
    <row r="240" customFormat="false" ht="15" hidden="false" customHeight="false" outlineLevel="0" collapsed="false">
      <c r="A240" s="2" t="s">
        <v>244</v>
      </c>
      <c r="B240" s="2" t="n">
        <v>2.7067955</v>
      </c>
      <c r="C240" s="2" t="n">
        <v>1.0577154</v>
      </c>
      <c r="D240" s="2" t="n">
        <v>1.2223843</v>
      </c>
      <c r="E240" s="2" t="n">
        <v>0.607442</v>
      </c>
      <c r="F240" s="2" t="n">
        <v>0.40044746</v>
      </c>
    </row>
    <row r="241" customFormat="false" ht="15" hidden="false" customHeight="false" outlineLevel="0" collapsed="false">
      <c r="A241" s="2" t="s">
        <v>245</v>
      </c>
      <c r="B241" s="2" t="n">
        <v>2.7066784</v>
      </c>
      <c r="C241" s="2" t="n">
        <v>0.18506199</v>
      </c>
      <c r="D241" s="2" t="n">
        <v>0</v>
      </c>
      <c r="E241" s="2" t="n">
        <v>0</v>
      </c>
      <c r="F241" s="2" t="n">
        <v>0.7902069</v>
      </c>
    </row>
    <row r="242" customFormat="false" ht="15" hidden="false" customHeight="false" outlineLevel="0" collapsed="false">
      <c r="A242" s="2" t="s">
        <v>246</v>
      </c>
      <c r="B242" s="2" t="n">
        <v>2.7041254</v>
      </c>
      <c r="C242" s="2" t="n">
        <v>1.3161497</v>
      </c>
      <c r="D242" s="2" t="n">
        <v>2.1363332</v>
      </c>
      <c r="E242" s="2" t="n">
        <v>0.96197623</v>
      </c>
      <c r="F242" s="2" t="n">
        <v>0.6429499</v>
      </c>
    </row>
    <row r="243" customFormat="false" ht="15" hidden="false" customHeight="false" outlineLevel="0" collapsed="false">
      <c r="A243" s="2" t="s">
        <v>247</v>
      </c>
      <c r="B243" s="2" t="n">
        <v>2.700484</v>
      </c>
      <c r="C243" s="2" t="n">
        <v>0.36218148</v>
      </c>
      <c r="D243" s="2" t="n">
        <v>0</v>
      </c>
      <c r="E243" s="2" t="n">
        <v>0</v>
      </c>
      <c r="F243" s="2" t="n">
        <v>0.6079723</v>
      </c>
    </row>
    <row r="244" customFormat="false" ht="15" hidden="false" customHeight="false" outlineLevel="0" collapsed="false">
      <c r="A244" s="2" t="s">
        <v>248</v>
      </c>
      <c r="B244" s="2" t="n">
        <v>2.6928332</v>
      </c>
      <c r="C244" s="2" t="n">
        <v>0.50401825</v>
      </c>
      <c r="D244" s="2" t="n">
        <v>0</v>
      </c>
      <c r="E244" s="2" t="n">
        <v>0</v>
      </c>
      <c r="F244" s="2" t="n">
        <v>0.65524465</v>
      </c>
    </row>
    <row r="245" customFormat="false" ht="15" hidden="false" customHeight="false" outlineLevel="0" collapsed="false">
      <c r="A245" s="2" t="s">
        <v>249</v>
      </c>
      <c r="B245" s="2" t="n">
        <v>2.6855989</v>
      </c>
      <c r="C245" s="2" t="n">
        <v>0.4990995</v>
      </c>
      <c r="D245" s="2" t="n">
        <v>2.0404</v>
      </c>
      <c r="E245" s="2" t="n">
        <v>0.5423335</v>
      </c>
      <c r="F245" s="2" t="n">
        <v>1.0629576</v>
      </c>
    </row>
    <row r="246" customFormat="false" ht="15" hidden="false" customHeight="false" outlineLevel="0" collapsed="false">
      <c r="A246" s="2" t="s">
        <v>250</v>
      </c>
      <c r="B246" s="2" t="n">
        <v>2.6834066</v>
      </c>
      <c r="C246" s="2" t="n">
        <v>0.64165777</v>
      </c>
      <c r="D246" s="2" t="n">
        <v>0.14994718</v>
      </c>
      <c r="E246" s="2" t="n">
        <v>0</v>
      </c>
      <c r="F246" s="2" t="n">
        <v>0.04822695</v>
      </c>
    </row>
    <row r="247" customFormat="false" ht="15" hidden="false" customHeight="false" outlineLevel="0" collapsed="false">
      <c r="A247" s="2" t="s">
        <v>251</v>
      </c>
      <c r="B247" s="2" t="n">
        <v>2.673043</v>
      </c>
      <c r="C247" s="2" t="n">
        <v>1.5668714</v>
      </c>
      <c r="D247" s="2" t="n">
        <v>0.6337751</v>
      </c>
      <c r="E247" s="2" t="n">
        <v>0.7068454</v>
      </c>
      <c r="F247" s="2" t="n">
        <v>0.09813695</v>
      </c>
    </row>
    <row r="248" customFormat="false" ht="15" hidden="false" customHeight="false" outlineLevel="0" collapsed="false">
      <c r="A248" s="2" t="s">
        <v>252</v>
      </c>
      <c r="B248" s="2" t="n">
        <v>2.6660445</v>
      </c>
      <c r="C248" s="2" t="n">
        <v>0</v>
      </c>
      <c r="D248" s="2" t="n">
        <v>0</v>
      </c>
      <c r="E248" s="2" t="n">
        <v>0</v>
      </c>
      <c r="F248" s="2" t="n">
        <v>0.2727983</v>
      </c>
    </row>
    <row r="249" customFormat="false" ht="15" hidden="false" customHeight="false" outlineLevel="0" collapsed="false">
      <c r="A249" s="2" t="s">
        <v>253</v>
      </c>
      <c r="B249" s="2" t="n">
        <v>2.6562421</v>
      </c>
      <c r="C249" s="2" t="n">
        <v>1.4346637</v>
      </c>
      <c r="D249" s="2" t="n">
        <v>3.8486743</v>
      </c>
      <c r="E249" s="2" t="n">
        <v>1.0690627</v>
      </c>
      <c r="F249" s="2" t="n">
        <v>0</v>
      </c>
    </row>
    <row r="250" customFormat="false" ht="15" hidden="false" customHeight="false" outlineLevel="0" collapsed="false">
      <c r="A250" s="2" t="s">
        <v>254</v>
      </c>
      <c r="B250" s="2" t="n">
        <v>2.6454291</v>
      </c>
      <c r="C250" s="2" t="n">
        <v>0.8953436</v>
      </c>
      <c r="D250" s="2" t="n">
        <v>1.7417703</v>
      </c>
      <c r="E250" s="2" t="n">
        <v>0.31135896</v>
      </c>
      <c r="F250" s="2" t="n">
        <v>0.43186677</v>
      </c>
    </row>
    <row r="251" customFormat="false" ht="15" hidden="false" customHeight="false" outlineLevel="0" collapsed="false">
      <c r="A251" s="2" t="s">
        <v>255</v>
      </c>
      <c r="B251" s="2" t="n">
        <v>2.6442206</v>
      </c>
      <c r="C251" s="2" t="n">
        <v>0.64248604</v>
      </c>
      <c r="D251" s="2" t="n">
        <v>0.13340807</v>
      </c>
      <c r="E251" s="2" t="n">
        <v>0</v>
      </c>
      <c r="F251" s="2" t="n">
        <v>0.31543165</v>
      </c>
    </row>
    <row r="252" customFormat="false" ht="15" hidden="false" customHeight="false" outlineLevel="0" collapsed="false">
      <c r="A252" s="2" t="s">
        <v>256</v>
      </c>
      <c r="B252" s="2" t="n">
        <v>2.636334</v>
      </c>
      <c r="C252" s="2" t="n">
        <v>0.12558907</v>
      </c>
      <c r="D252" s="2" t="n">
        <v>1.4275813</v>
      </c>
      <c r="E252" s="2" t="n">
        <v>0.24948056</v>
      </c>
      <c r="F252" s="2" t="n">
        <v>1.0876143</v>
      </c>
    </row>
    <row r="253" customFormat="false" ht="15" hidden="false" customHeight="false" outlineLevel="0" collapsed="false">
      <c r="A253" s="2" t="s">
        <v>257</v>
      </c>
      <c r="B253" s="2" t="n">
        <v>2.6348455</v>
      </c>
      <c r="C253" s="2" t="n">
        <v>0.5187943</v>
      </c>
      <c r="D253" s="2" t="n">
        <v>0</v>
      </c>
      <c r="E253" s="2" t="n">
        <v>0</v>
      </c>
      <c r="F253" s="2" t="n">
        <v>0.64865834</v>
      </c>
    </row>
    <row r="254" customFormat="false" ht="15" hidden="false" customHeight="false" outlineLevel="0" collapsed="false">
      <c r="A254" s="2" t="s">
        <v>258</v>
      </c>
      <c r="B254" s="2" t="n">
        <v>2.6338618</v>
      </c>
      <c r="C254" s="2" t="n">
        <v>0.1285933</v>
      </c>
      <c r="D254" s="2" t="n">
        <v>2.3988602</v>
      </c>
      <c r="E254" s="2" t="n">
        <v>0.40526614</v>
      </c>
      <c r="F254" s="2" t="n">
        <v>1.264174</v>
      </c>
    </row>
    <row r="255" customFormat="false" ht="15" hidden="false" customHeight="false" outlineLevel="0" collapsed="false">
      <c r="A255" s="2" t="s">
        <v>259</v>
      </c>
      <c r="B255" s="2" t="n">
        <v>2.6336124</v>
      </c>
      <c r="C255" s="2" t="n">
        <v>1.1136439</v>
      </c>
      <c r="D255" s="2" t="n">
        <v>1.4463543</v>
      </c>
      <c r="E255" s="2" t="n">
        <v>0.69581383</v>
      </c>
      <c r="F255" s="2" t="n">
        <v>0.6070414</v>
      </c>
    </row>
    <row r="256" customFormat="false" ht="15" hidden="false" customHeight="false" outlineLevel="0" collapsed="false">
      <c r="A256" s="2" t="s">
        <v>260</v>
      </c>
      <c r="B256" s="2" t="n">
        <v>2.6254096</v>
      </c>
      <c r="C256" s="2" t="n">
        <v>1.0468879</v>
      </c>
      <c r="D256" s="2" t="n">
        <v>1.4316012</v>
      </c>
      <c r="E256" s="2" t="n">
        <v>0.2723085</v>
      </c>
      <c r="F256" s="2" t="n">
        <v>0.87980396</v>
      </c>
    </row>
    <row r="257" customFormat="false" ht="15" hidden="false" customHeight="false" outlineLevel="0" collapsed="false">
      <c r="A257" s="2" t="s">
        <v>261</v>
      </c>
      <c r="B257" s="2" t="n">
        <v>2.6239154</v>
      </c>
      <c r="C257" s="2" t="n">
        <v>0.8015911</v>
      </c>
      <c r="D257" s="2" t="n">
        <v>0.7283136</v>
      </c>
      <c r="E257" s="2" t="n">
        <v>0.30621204</v>
      </c>
      <c r="F257" s="2" t="n">
        <v>0.76698434</v>
      </c>
    </row>
    <row r="258" customFormat="false" ht="15" hidden="false" customHeight="false" outlineLevel="0" collapsed="false">
      <c r="A258" s="2" t="s">
        <v>262</v>
      </c>
      <c r="B258" s="2" t="n">
        <v>2.6216898</v>
      </c>
      <c r="C258" s="2" t="n">
        <v>1.0134332</v>
      </c>
      <c r="D258" s="2" t="n">
        <v>1.7906512</v>
      </c>
      <c r="E258" s="2" t="n">
        <v>0.7210284</v>
      </c>
      <c r="F258" s="2" t="n">
        <v>0.99307483</v>
      </c>
    </row>
    <row r="259" customFormat="false" ht="15" hidden="false" customHeight="false" outlineLevel="0" collapsed="false">
      <c r="A259" s="2" t="s">
        <v>263</v>
      </c>
      <c r="B259" s="2" t="n">
        <v>2.6116967</v>
      </c>
      <c r="C259" s="2" t="n">
        <v>0.08155613</v>
      </c>
      <c r="D259" s="2" t="n">
        <v>0.13302235</v>
      </c>
      <c r="E259" s="2" t="n">
        <v>0.03635898</v>
      </c>
      <c r="F259" s="2" t="n">
        <v>0.81630397</v>
      </c>
    </row>
    <row r="260" customFormat="false" ht="15" hidden="false" customHeight="false" outlineLevel="0" collapsed="false">
      <c r="A260" s="2" t="s">
        <v>264</v>
      </c>
      <c r="B260" s="2" t="n">
        <v>2.5994823</v>
      </c>
      <c r="C260" s="2" t="n">
        <v>0.83271265</v>
      </c>
      <c r="D260" s="2" t="n">
        <v>0.41777825</v>
      </c>
      <c r="E260" s="2" t="n">
        <v>0</v>
      </c>
      <c r="F260" s="2" t="n">
        <v>0.37381917</v>
      </c>
    </row>
    <row r="261" customFormat="false" ht="15" hidden="false" customHeight="false" outlineLevel="0" collapsed="false">
      <c r="A261" s="2" t="s">
        <v>265</v>
      </c>
      <c r="B261" s="2" t="n">
        <v>2.592738</v>
      </c>
      <c r="C261" s="2" t="n">
        <v>1.4675337</v>
      </c>
      <c r="D261" s="2" t="n">
        <v>1.3109636</v>
      </c>
      <c r="E261" s="2" t="n">
        <v>0.48125368</v>
      </c>
      <c r="F261" s="2" t="n">
        <v>0.06854626</v>
      </c>
    </row>
    <row r="262" customFormat="false" ht="15" hidden="false" customHeight="false" outlineLevel="0" collapsed="false">
      <c r="A262" s="2" t="s">
        <v>266</v>
      </c>
      <c r="B262" s="2" t="n">
        <v>2.5689955</v>
      </c>
      <c r="C262" s="2" t="n">
        <v>1.1824226</v>
      </c>
      <c r="D262" s="2" t="n">
        <v>1.6367397</v>
      </c>
      <c r="E262" s="2" t="n">
        <v>0.4317093</v>
      </c>
      <c r="F262" s="2" t="n">
        <v>0.26858643</v>
      </c>
    </row>
    <row r="263" customFormat="false" ht="15" hidden="false" customHeight="false" outlineLevel="0" collapsed="false">
      <c r="A263" s="2" t="s">
        <v>267</v>
      </c>
      <c r="B263" s="2" t="n">
        <v>2.5684948</v>
      </c>
      <c r="C263" s="2" t="n">
        <v>0.5155103</v>
      </c>
      <c r="D263" s="2" t="n">
        <v>2.1343396</v>
      </c>
      <c r="E263" s="2" t="n">
        <v>0.26856893</v>
      </c>
      <c r="F263" s="2" t="n">
        <v>0.023524104</v>
      </c>
    </row>
    <row r="264" customFormat="false" ht="15" hidden="false" customHeight="false" outlineLevel="0" collapsed="false">
      <c r="A264" s="2" t="s">
        <v>268</v>
      </c>
      <c r="B264" s="2" t="n">
        <v>2.5603638</v>
      </c>
      <c r="C264" s="2" t="n">
        <v>0.7664323</v>
      </c>
      <c r="D264" s="2" t="n">
        <v>0</v>
      </c>
      <c r="E264" s="2" t="n">
        <v>0.024276938</v>
      </c>
      <c r="F264" s="2" t="n">
        <v>0.35549486</v>
      </c>
    </row>
    <row r="265" customFormat="false" ht="15" hidden="false" customHeight="false" outlineLevel="0" collapsed="false">
      <c r="A265" s="2" t="s">
        <v>269</v>
      </c>
      <c r="B265" s="2" t="n">
        <v>2.5521767</v>
      </c>
      <c r="C265" s="2" t="n">
        <v>0.79323393</v>
      </c>
      <c r="D265" s="2" t="n">
        <v>1.0774132</v>
      </c>
      <c r="E265" s="2" t="n">
        <v>0</v>
      </c>
      <c r="F265" s="2" t="n">
        <v>0.3257252</v>
      </c>
    </row>
    <row r="266" customFormat="false" ht="15" hidden="false" customHeight="false" outlineLevel="0" collapsed="false">
      <c r="A266" s="2" t="s">
        <v>270</v>
      </c>
      <c r="B266" s="2" t="n">
        <v>2.551646</v>
      </c>
      <c r="C266" s="2" t="n">
        <v>1.3563423</v>
      </c>
      <c r="D266" s="2" t="n">
        <v>0.65360826</v>
      </c>
      <c r="E266" s="2" t="n">
        <v>0.16945472</v>
      </c>
      <c r="F266" s="2" t="n">
        <v>0.16587895</v>
      </c>
    </row>
    <row r="267" customFormat="false" ht="15" hidden="false" customHeight="false" outlineLevel="0" collapsed="false">
      <c r="A267" s="2" t="s">
        <v>271</v>
      </c>
      <c r="B267" s="2" t="n">
        <v>2.539935</v>
      </c>
      <c r="C267" s="2" t="n">
        <v>0.97851557</v>
      </c>
      <c r="D267" s="2" t="n">
        <v>1.7205285</v>
      </c>
      <c r="E267" s="2" t="n">
        <v>0.34116712</v>
      </c>
      <c r="F267" s="2" t="n">
        <v>0.37920004</v>
      </c>
    </row>
    <row r="268" customFormat="false" ht="15" hidden="false" customHeight="false" outlineLevel="0" collapsed="false">
      <c r="A268" s="2" t="s">
        <v>272</v>
      </c>
      <c r="B268" s="2" t="n">
        <v>2.528394</v>
      </c>
      <c r="C268" s="2" t="n">
        <v>0.34913597</v>
      </c>
      <c r="D268" s="2" t="n">
        <v>0.6209069</v>
      </c>
      <c r="E268" s="2" t="n">
        <v>0.18142162</v>
      </c>
      <c r="F268" s="2" t="n">
        <v>0.6330492</v>
      </c>
    </row>
    <row r="269" customFormat="false" ht="15" hidden="false" customHeight="false" outlineLevel="0" collapsed="false">
      <c r="A269" s="2" t="s">
        <v>273</v>
      </c>
      <c r="B269" s="2" t="n">
        <v>2.5093577</v>
      </c>
      <c r="C269" s="2" t="n">
        <v>0.7987234</v>
      </c>
      <c r="D269" s="2" t="n">
        <v>0.1940577</v>
      </c>
      <c r="E269" s="2" t="n">
        <v>0</v>
      </c>
      <c r="F269" s="2" t="n">
        <v>0.46831095</v>
      </c>
    </row>
    <row r="270" customFormat="false" ht="15" hidden="false" customHeight="false" outlineLevel="0" collapsed="false">
      <c r="A270" s="2" t="s">
        <v>274</v>
      </c>
      <c r="B270" s="2" t="n">
        <v>2.506445</v>
      </c>
      <c r="C270" s="2" t="n">
        <v>0.4309225</v>
      </c>
      <c r="D270" s="2" t="n">
        <v>0.340067</v>
      </c>
      <c r="E270" s="2" t="n">
        <v>0</v>
      </c>
      <c r="F270" s="2" t="n">
        <v>0.15652682</v>
      </c>
    </row>
    <row r="271" customFormat="false" ht="15" hidden="false" customHeight="false" outlineLevel="0" collapsed="false">
      <c r="A271" s="2" t="s">
        <v>275</v>
      </c>
      <c r="B271" s="2" t="n">
        <v>2.4987197</v>
      </c>
      <c r="C271" s="2" t="n">
        <v>0.78090584</v>
      </c>
      <c r="D271" s="2" t="n">
        <v>1.4843624</v>
      </c>
      <c r="E271" s="2" t="n">
        <v>0.09824784</v>
      </c>
      <c r="F271" s="2" t="n">
        <v>0.7463177</v>
      </c>
    </row>
    <row r="272" customFormat="false" ht="15" hidden="false" customHeight="false" outlineLevel="0" collapsed="false">
      <c r="A272" s="2" t="s">
        <v>276</v>
      </c>
      <c r="B272" s="2" t="n">
        <v>2.498345</v>
      </c>
      <c r="C272" s="2" t="n">
        <v>0.9842686</v>
      </c>
      <c r="D272" s="2" t="n">
        <v>2.4525123</v>
      </c>
      <c r="E272" s="2" t="n">
        <v>0.801827</v>
      </c>
      <c r="F272" s="2" t="n">
        <v>0.91198826</v>
      </c>
    </row>
    <row r="273" customFormat="false" ht="15" hidden="false" customHeight="false" outlineLevel="0" collapsed="false">
      <c r="A273" s="2" t="s">
        <v>277</v>
      </c>
      <c r="B273" s="2" t="n">
        <v>2.4962778</v>
      </c>
      <c r="C273" s="2" t="n">
        <v>0</v>
      </c>
      <c r="D273" s="2" t="n">
        <v>2.1236897</v>
      </c>
      <c r="E273" s="2" t="n">
        <v>0.448615</v>
      </c>
      <c r="F273" s="2" t="n">
        <v>1.0200391</v>
      </c>
    </row>
    <row r="274" customFormat="false" ht="15" hidden="false" customHeight="false" outlineLevel="0" collapsed="false">
      <c r="A274" s="2" t="s">
        <v>278</v>
      </c>
      <c r="B274" s="2" t="n">
        <v>2.4783492</v>
      </c>
      <c r="C274" s="2" t="n">
        <v>1.2215801</v>
      </c>
      <c r="D274" s="2" t="n">
        <v>0.9365945</v>
      </c>
      <c r="E274" s="2" t="n">
        <v>0</v>
      </c>
      <c r="F274" s="2" t="n">
        <v>0.27746022</v>
      </c>
    </row>
    <row r="275" customFormat="false" ht="15" hidden="false" customHeight="false" outlineLevel="0" collapsed="false">
      <c r="A275" s="2" t="s">
        <v>279</v>
      </c>
      <c r="B275" s="2" t="n">
        <v>2.47579</v>
      </c>
      <c r="C275" s="2" t="n">
        <v>0.17433918</v>
      </c>
      <c r="D275" s="2" t="n">
        <v>0.99406034</v>
      </c>
      <c r="E275" s="2" t="n">
        <v>0</v>
      </c>
      <c r="F275" s="2" t="n">
        <v>0.6426095</v>
      </c>
    </row>
    <row r="276" customFormat="false" ht="15" hidden="false" customHeight="false" outlineLevel="0" collapsed="false">
      <c r="A276" s="2" t="s">
        <v>280</v>
      </c>
      <c r="B276" s="2" t="n">
        <v>2.4738202</v>
      </c>
      <c r="C276" s="2" t="n">
        <v>0.27654317</v>
      </c>
      <c r="D276" s="2" t="n">
        <v>0</v>
      </c>
      <c r="E276" s="2" t="n">
        <v>0</v>
      </c>
      <c r="F276" s="2" t="n">
        <v>0.49877715</v>
      </c>
    </row>
    <row r="277" customFormat="false" ht="15" hidden="false" customHeight="false" outlineLevel="0" collapsed="false">
      <c r="A277" s="2" t="s">
        <v>281</v>
      </c>
      <c r="B277" s="2" t="n">
        <v>2.4735594</v>
      </c>
      <c r="C277" s="2" t="n">
        <v>0</v>
      </c>
      <c r="D277" s="2" t="n">
        <v>1.3514721</v>
      </c>
      <c r="E277" s="2" t="n">
        <v>0.094668835</v>
      </c>
      <c r="F277" s="2" t="n">
        <v>1.2313875</v>
      </c>
    </row>
    <row r="278" customFormat="false" ht="15" hidden="false" customHeight="false" outlineLevel="0" collapsed="false">
      <c r="A278" s="2" t="s">
        <v>282</v>
      </c>
      <c r="B278" s="2" t="n">
        <v>2.4718184</v>
      </c>
      <c r="C278" s="2" t="n">
        <v>0</v>
      </c>
      <c r="D278" s="2" t="n">
        <v>1.9201399</v>
      </c>
      <c r="E278" s="2" t="n">
        <v>0.28579137</v>
      </c>
      <c r="F278" s="2" t="n">
        <v>1.0833586</v>
      </c>
    </row>
    <row r="279" customFormat="false" ht="15" hidden="false" customHeight="false" outlineLevel="0" collapsed="false">
      <c r="A279" s="2" t="s">
        <v>283</v>
      </c>
      <c r="B279" s="2" t="n">
        <v>2.4717643</v>
      </c>
      <c r="C279" s="2" t="n">
        <v>0.4869224</v>
      </c>
      <c r="D279" s="2" t="n">
        <v>0.27250996</v>
      </c>
      <c r="E279" s="2" t="n">
        <v>0</v>
      </c>
      <c r="F279" s="2" t="n">
        <v>0.4267364</v>
      </c>
    </row>
    <row r="280" customFormat="false" ht="15" hidden="false" customHeight="false" outlineLevel="0" collapsed="false">
      <c r="A280" s="2" t="s">
        <v>284</v>
      </c>
      <c r="B280" s="2" t="n">
        <v>2.4676793</v>
      </c>
      <c r="C280" s="2" t="n">
        <v>0.35158446</v>
      </c>
      <c r="D280" s="2" t="n">
        <v>0</v>
      </c>
      <c r="E280" s="2" t="n">
        <v>0</v>
      </c>
      <c r="F280" s="2" t="n">
        <v>0</v>
      </c>
    </row>
    <row r="281" customFormat="false" ht="15" hidden="false" customHeight="false" outlineLevel="0" collapsed="false">
      <c r="A281" s="2" t="s">
        <v>285</v>
      </c>
      <c r="B281" s="2" t="n">
        <v>2.4647214</v>
      </c>
      <c r="C281" s="2" t="n">
        <v>0</v>
      </c>
      <c r="D281" s="2" t="n">
        <v>0</v>
      </c>
      <c r="E281" s="2" t="n">
        <v>0</v>
      </c>
      <c r="F281" s="2" t="n">
        <v>0.3166933</v>
      </c>
    </row>
    <row r="282" customFormat="false" ht="15" hidden="false" customHeight="false" outlineLevel="0" collapsed="false">
      <c r="A282" s="2" t="s">
        <v>286</v>
      </c>
      <c r="B282" s="2" t="n">
        <v>2.460818</v>
      </c>
      <c r="C282" s="2" t="n">
        <v>0.5018221</v>
      </c>
      <c r="D282" s="2" t="n">
        <v>1.0457137</v>
      </c>
      <c r="E282" s="2" t="n">
        <v>0</v>
      </c>
      <c r="F282" s="2" t="n">
        <v>0.45651442</v>
      </c>
    </row>
    <row r="283" customFormat="false" ht="15" hidden="false" customHeight="false" outlineLevel="0" collapsed="false">
      <c r="A283" s="2" t="s">
        <v>287</v>
      </c>
      <c r="B283" s="2" t="n">
        <v>2.4597776</v>
      </c>
      <c r="C283" s="2" t="n">
        <v>0.2844545</v>
      </c>
      <c r="D283" s="2" t="n">
        <v>0</v>
      </c>
      <c r="E283" s="2" t="n">
        <v>0</v>
      </c>
      <c r="F283" s="2" t="n">
        <v>0.56630033</v>
      </c>
    </row>
    <row r="284" customFormat="false" ht="15" hidden="false" customHeight="false" outlineLevel="0" collapsed="false">
      <c r="A284" s="2" t="s">
        <v>288</v>
      </c>
      <c r="B284" s="2" t="n">
        <v>2.4582734</v>
      </c>
      <c r="C284" s="2" t="n">
        <v>0.8193424</v>
      </c>
      <c r="D284" s="2" t="n">
        <v>1.7109985</v>
      </c>
      <c r="E284" s="2" t="n">
        <v>0.3881991</v>
      </c>
      <c r="F284" s="2" t="n">
        <v>1.1057436</v>
      </c>
    </row>
    <row r="285" customFormat="false" ht="15" hidden="false" customHeight="false" outlineLevel="0" collapsed="false">
      <c r="A285" s="2" t="s">
        <v>289</v>
      </c>
      <c r="B285" s="2" t="n">
        <v>2.457968</v>
      </c>
      <c r="C285" s="2" t="n">
        <v>0.84455603</v>
      </c>
      <c r="D285" s="2" t="n">
        <v>0.5427048</v>
      </c>
      <c r="E285" s="2" t="n">
        <v>0.24622205</v>
      </c>
      <c r="F285" s="2" t="n">
        <v>0.6667608</v>
      </c>
    </row>
    <row r="286" customFormat="false" ht="15" hidden="false" customHeight="false" outlineLevel="0" collapsed="false">
      <c r="A286" s="2" t="s">
        <v>290</v>
      </c>
      <c r="B286" s="2" t="n">
        <v>2.456936</v>
      </c>
      <c r="C286" s="2" t="n">
        <v>1.1309173</v>
      </c>
      <c r="D286" s="2" t="n">
        <v>0.5622831</v>
      </c>
      <c r="E286" s="2" t="n">
        <v>0.32220823</v>
      </c>
      <c r="F286" s="2" t="n">
        <v>0.5771776</v>
      </c>
    </row>
    <row r="287" customFormat="false" ht="15" hidden="false" customHeight="false" outlineLevel="0" collapsed="false">
      <c r="A287" s="2" t="s">
        <v>291</v>
      </c>
      <c r="B287" s="2" t="n">
        <v>2.4551208</v>
      </c>
      <c r="C287" s="2" t="n">
        <v>0.513074</v>
      </c>
      <c r="D287" s="2" t="n">
        <v>0</v>
      </c>
      <c r="E287" s="2" t="n">
        <v>0</v>
      </c>
      <c r="F287" s="2" t="n">
        <v>0.6410661</v>
      </c>
    </row>
    <row r="288" customFormat="false" ht="15" hidden="false" customHeight="false" outlineLevel="0" collapsed="false">
      <c r="A288" s="2" t="s">
        <v>292</v>
      </c>
      <c r="B288" s="2" t="n">
        <v>2.452766</v>
      </c>
      <c r="C288" s="2" t="n">
        <v>1.5820554</v>
      </c>
      <c r="D288" s="2" t="n">
        <v>0.3101</v>
      </c>
      <c r="E288" s="2" t="n">
        <v>0.1464097</v>
      </c>
      <c r="F288" s="2" t="n">
        <v>0</v>
      </c>
    </row>
    <row r="289" customFormat="false" ht="15" hidden="false" customHeight="false" outlineLevel="0" collapsed="false">
      <c r="A289" s="2" t="s">
        <v>293</v>
      </c>
      <c r="B289" s="2" t="n">
        <v>2.4482753</v>
      </c>
      <c r="C289" s="2" t="n">
        <v>0.6190572</v>
      </c>
      <c r="D289" s="2" t="n">
        <v>0</v>
      </c>
      <c r="E289" s="2" t="n">
        <v>0</v>
      </c>
      <c r="F289" s="2" t="n">
        <v>0.04630923</v>
      </c>
    </row>
    <row r="290" customFormat="false" ht="15" hidden="false" customHeight="false" outlineLevel="0" collapsed="false">
      <c r="A290" s="2" t="s">
        <v>294</v>
      </c>
      <c r="B290" s="2" t="n">
        <v>2.4425125</v>
      </c>
      <c r="C290" s="2" t="n">
        <v>1.2508625</v>
      </c>
      <c r="D290" s="2" t="n">
        <v>0</v>
      </c>
      <c r="E290" s="2" t="n">
        <v>0</v>
      </c>
      <c r="F290" s="2" t="n">
        <v>0</v>
      </c>
    </row>
    <row r="291" customFormat="false" ht="15" hidden="false" customHeight="false" outlineLevel="0" collapsed="false">
      <c r="A291" s="2" t="s">
        <v>295</v>
      </c>
      <c r="B291" s="2" t="n">
        <v>2.4422004</v>
      </c>
      <c r="C291" s="2" t="n">
        <v>1.3797016</v>
      </c>
      <c r="D291" s="2" t="n">
        <v>2.8078294</v>
      </c>
      <c r="E291" s="2" t="n">
        <v>0.5571941</v>
      </c>
      <c r="F291" s="2" t="n">
        <v>0.19037114</v>
      </c>
    </row>
    <row r="292" customFormat="false" ht="15" hidden="false" customHeight="false" outlineLevel="0" collapsed="false">
      <c r="A292" s="2" t="s">
        <v>296</v>
      </c>
      <c r="B292" s="2" t="n">
        <v>2.4417129</v>
      </c>
      <c r="C292" s="2" t="n">
        <v>0.79665446</v>
      </c>
      <c r="D292" s="2" t="n">
        <v>1.1524274</v>
      </c>
      <c r="E292" s="2" t="n">
        <v>0.41718143</v>
      </c>
      <c r="F292" s="2" t="n">
        <v>1.1919479</v>
      </c>
    </row>
    <row r="293" customFormat="false" ht="15" hidden="false" customHeight="false" outlineLevel="0" collapsed="false">
      <c r="A293" s="2" t="s">
        <v>297</v>
      </c>
      <c r="B293" s="2" t="n">
        <v>2.441486</v>
      </c>
      <c r="C293" s="2" t="n">
        <v>0.63457614</v>
      </c>
      <c r="D293" s="2" t="n">
        <v>0.75561166</v>
      </c>
      <c r="E293" s="2" t="n">
        <v>0.05127607</v>
      </c>
      <c r="F293" s="2" t="n">
        <v>0.3372234</v>
      </c>
    </row>
    <row r="294" customFormat="false" ht="15" hidden="false" customHeight="false" outlineLevel="0" collapsed="false">
      <c r="A294" s="2" t="s">
        <v>298</v>
      </c>
      <c r="B294" s="2" t="n">
        <v>2.4405444</v>
      </c>
      <c r="C294" s="2" t="n">
        <v>1.3781723</v>
      </c>
      <c r="D294" s="2" t="n">
        <v>3.4001107</v>
      </c>
      <c r="E294" s="2" t="n">
        <v>1.434736</v>
      </c>
      <c r="F294" s="2" t="n">
        <v>0.6765461</v>
      </c>
    </row>
    <row r="295" customFormat="false" ht="15" hidden="false" customHeight="false" outlineLevel="0" collapsed="false">
      <c r="A295" s="2" t="s">
        <v>299</v>
      </c>
      <c r="B295" s="2" t="n">
        <v>2.4393103</v>
      </c>
      <c r="C295" s="2" t="n">
        <v>0.78480345</v>
      </c>
      <c r="D295" s="2" t="n">
        <v>1.5379328</v>
      </c>
      <c r="E295" s="2" t="n">
        <v>0.36564338</v>
      </c>
      <c r="F295" s="2" t="n">
        <v>0.5984751</v>
      </c>
    </row>
    <row r="296" customFormat="false" ht="15" hidden="false" customHeight="false" outlineLevel="0" collapsed="false">
      <c r="A296" s="2" t="s">
        <v>300</v>
      </c>
      <c r="B296" s="2" t="n">
        <v>2.43658</v>
      </c>
      <c r="C296" s="2" t="n">
        <v>0.80853194</v>
      </c>
      <c r="D296" s="2" t="n">
        <v>1.7799304</v>
      </c>
      <c r="E296" s="2" t="n">
        <v>0.38718718</v>
      </c>
      <c r="F296" s="2" t="n">
        <v>1.1172022</v>
      </c>
    </row>
    <row r="297" customFormat="false" ht="15" hidden="false" customHeight="false" outlineLevel="0" collapsed="false">
      <c r="A297" s="2" t="s">
        <v>301</v>
      </c>
      <c r="B297" s="2" t="n">
        <v>2.4358444</v>
      </c>
      <c r="C297" s="2" t="n">
        <v>1.0322508</v>
      </c>
      <c r="D297" s="2" t="n">
        <v>1.8665738</v>
      </c>
      <c r="E297" s="2" t="n">
        <v>0</v>
      </c>
      <c r="F297" s="2" t="n">
        <v>0.03958015</v>
      </c>
    </row>
    <row r="298" customFormat="false" ht="15" hidden="false" customHeight="false" outlineLevel="0" collapsed="false">
      <c r="A298" s="2" t="s">
        <v>302</v>
      </c>
      <c r="B298" s="2" t="n">
        <v>2.4120705</v>
      </c>
      <c r="C298" s="2" t="n">
        <v>0.9841104</v>
      </c>
      <c r="D298" s="2" t="n">
        <v>2.0684638</v>
      </c>
      <c r="E298" s="2" t="n">
        <v>0.118903264</v>
      </c>
      <c r="F298" s="2" t="n">
        <v>0.55887514</v>
      </c>
    </row>
    <row r="299" customFormat="false" ht="15" hidden="false" customHeight="false" outlineLevel="0" collapsed="false">
      <c r="A299" s="2" t="s">
        <v>303</v>
      </c>
      <c r="B299" s="2" t="n">
        <v>2.4114518</v>
      </c>
      <c r="C299" s="2" t="n">
        <v>0.63697785</v>
      </c>
      <c r="D299" s="2" t="n">
        <v>0.02556902</v>
      </c>
      <c r="E299" s="2" t="n">
        <v>0</v>
      </c>
      <c r="F299" s="2" t="n">
        <v>0.15271403</v>
      </c>
    </row>
    <row r="300" customFormat="false" ht="15" hidden="false" customHeight="false" outlineLevel="0" collapsed="false">
      <c r="A300" s="2" t="s">
        <v>304</v>
      </c>
      <c r="B300" s="2" t="n">
        <v>2.4087005</v>
      </c>
      <c r="C300" s="2" t="n">
        <v>0.43426988</v>
      </c>
      <c r="D300" s="2" t="n">
        <v>1.879006</v>
      </c>
      <c r="E300" s="2" t="n">
        <v>0.22923394</v>
      </c>
      <c r="F300" s="2" t="n">
        <v>1.3201382</v>
      </c>
    </row>
    <row r="301" customFormat="false" ht="15" hidden="false" customHeight="false" outlineLevel="0" collapsed="false">
      <c r="A301" s="2" t="s">
        <v>305</v>
      </c>
      <c r="B301" s="2" t="n">
        <v>2.4055738</v>
      </c>
      <c r="C301" s="2" t="n">
        <v>0.6473715</v>
      </c>
      <c r="D301" s="2" t="n">
        <v>1.7824779</v>
      </c>
      <c r="E301" s="2" t="n">
        <v>0.2703592</v>
      </c>
      <c r="F301" s="2" t="n">
        <v>0.71001834</v>
      </c>
    </row>
    <row r="302" customFormat="false" ht="15" hidden="false" customHeight="false" outlineLevel="0" collapsed="false">
      <c r="A302" s="2" t="s">
        <v>306</v>
      </c>
      <c r="B302" s="2" t="n">
        <v>2.4034266</v>
      </c>
      <c r="C302" s="2" t="n">
        <v>1.2332808</v>
      </c>
      <c r="D302" s="2" t="n">
        <v>0</v>
      </c>
      <c r="E302" s="2" t="n">
        <v>0</v>
      </c>
      <c r="F302" s="2" t="n">
        <v>0</v>
      </c>
    </row>
    <row r="303" customFormat="false" ht="15" hidden="false" customHeight="false" outlineLevel="0" collapsed="false">
      <c r="A303" s="2" t="s">
        <v>307</v>
      </c>
      <c r="B303" s="2" t="n">
        <v>2.4021049</v>
      </c>
      <c r="C303" s="2" t="n">
        <v>0.7727245</v>
      </c>
      <c r="D303" s="2" t="n">
        <v>1.5744298</v>
      </c>
      <c r="E303" s="2" t="n">
        <v>0.43871054</v>
      </c>
      <c r="F303" s="2" t="n">
        <v>0.69315314</v>
      </c>
    </row>
    <row r="304" customFormat="false" ht="15" hidden="false" customHeight="false" outlineLevel="0" collapsed="false">
      <c r="A304" s="2" t="s">
        <v>308</v>
      </c>
      <c r="B304" s="2" t="n">
        <v>2.3986206</v>
      </c>
      <c r="C304" s="2" t="n">
        <v>0.38689503</v>
      </c>
      <c r="D304" s="2" t="n">
        <v>0</v>
      </c>
      <c r="E304" s="2" t="n">
        <v>0.22781369</v>
      </c>
      <c r="F304" s="2" t="n">
        <v>0.3501857</v>
      </c>
    </row>
    <row r="305" customFormat="false" ht="15" hidden="false" customHeight="false" outlineLevel="0" collapsed="false">
      <c r="A305" s="2" t="s">
        <v>309</v>
      </c>
      <c r="B305" s="2" t="n">
        <v>2.3979695</v>
      </c>
      <c r="C305" s="2" t="n">
        <v>1.0940362</v>
      </c>
      <c r="D305" s="2" t="n">
        <v>0.048853032</v>
      </c>
      <c r="E305" s="2" t="n">
        <v>0.16835575</v>
      </c>
      <c r="F305" s="2" t="n">
        <v>0.1143712</v>
      </c>
    </row>
    <row r="306" customFormat="false" ht="15" hidden="false" customHeight="false" outlineLevel="0" collapsed="false">
      <c r="A306" s="2" t="s">
        <v>310</v>
      </c>
      <c r="B306" s="2" t="n">
        <v>2.3931358</v>
      </c>
      <c r="C306" s="2" t="n">
        <v>0.60390204</v>
      </c>
      <c r="D306" s="2" t="n">
        <v>1.3647044</v>
      </c>
      <c r="E306" s="2" t="n">
        <v>0.20850323</v>
      </c>
      <c r="F306" s="2" t="n">
        <v>0.44800276</v>
      </c>
    </row>
    <row r="307" customFormat="false" ht="15" hidden="false" customHeight="false" outlineLevel="0" collapsed="false">
      <c r="A307" s="2" t="s">
        <v>311</v>
      </c>
      <c r="B307" s="2" t="n">
        <v>2.3915246</v>
      </c>
      <c r="C307" s="2" t="n">
        <v>0.5384842</v>
      </c>
      <c r="D307" s="2" t="n">
        <v>0.31917083</v>
      </c>
      <c r="E307" s="2" t="n">
        <v>0</v>
      </c>
      <c r="F307" s="2" t="n">
        <v>0.25161684</v>
      </c>
    </row>
    <row r="308" customFormat="false" ht="15" hidden="false" customHeight="false" outlineLevel="0" collapsed="false">
      <c r="A308" s="2" t="s">
        <v>312</v>
      </c>
      <c r="B308" s="2" t="n">
        <v>2.3901198</v>
      </c>
      <c r="C308" s="2" t="n">
        <v>0.94897044</v>
      </c>
      <c r="D308" s="2" t="n">
        <v>0.19330162</v>
      </c>
      <c r="E308" s="2" t="n">
        <v>0.19466877</v>
      </c>
      <c r="F308" s="2" t="n">
        <v>0.43929717</v>
      </c>
    </row>
    <row r="309" customFormat="false" ht="15" hidden="false" customHeight="false" outlineLevel="0" collapsed="false">
      <c r="A309" s="2" t="s">
        <v>313</v>
      </c>
      <c r="B309" s="2" t="n">
        <v>2.3855855</v>
      </c>
      <c r="C309" s="2" t="n">
        <v>0.80889225</v>
      </c>
      <c r="D309" s="2" t="n">
        <v>1.7527796</v>
      </c>
      <c r="E309" s="2" t="n">
        <v>0.3973318</v>
      </c>
      <c r="F309" s="2" t="n">
        <v>1.1207552</v>
      </c>
    </row>
    <row r="310" customFormat="false" ht="15" hidden="false" customHeight="false" outlineLevel="0" collapsed="false">
      <c r="A310" s="2" t="s">
        <v>314</v>
      </c>
      <c r="B310" s="2" t="n">
        <v>2.3794181</v>
      </c>
      <c r="C310" s="2" t="n">
        <v>0.9845837</v>
      </c>
      <c r="D310" s="2" t="n">
        <v>1.2923499</v>
      </c>
      <c r="E310" s="2" t="n">
        <v>1.5083505</v>
      </c>
      <c r="F310" s="2" t="n">
        <v>0.8118018</v>
      </c>
    </row>
    <row r="311" customFormat="false" ht="15" hidden="false" customHeight="false" outlineLevel="0" collapsed="false">
      <c r="A311" s="2" t="s">
        <v>315</v>
      </c>
      <c r="B311" s="2" t="n">
        <v>2.3738394</v>
      </c>
      <c r="C311" s="2" t="n">
        <v>0.76389205</v>
      </c>
      <c r="D311" s="2" t="n">
        <v>0.27519116</v>
      </c>
      <c r="E311" s="2" t="n">
        <v>0.21600398</v>
      </c>
      <c r="F311" s="2" t="n">
        <v>0.69900656</v>
      </c>
    </row>
    <row r="312" customFormat="false" ht="15" hidden="false" customHeight="false" outlineLevel="0" collapsed="false">
      <c r="A312" s="2" t="s">
        <v>316</v>
      </c>
      <c r="B312" s="2" t="n">
        <v>2.3707514</v>
      </c>
      <c r="C312" s="2" t="n">
        <v>0.50171864</v>
      </c>
      <c r="D312" s="2" t="n">
        <v>0</v>
      </c>
      <c r="E312" s="2" t="n">
        <v>0</v>
      </c>
      <c r="F312" s="2" t="n">
        <v>0.2468504</v>
      </c>
    </row>
    <row r="313" customFormat="false" ht="15" hidden="false" customHeight="false" outlineLevel="0" collapsed="false">
      <c r="A313" s="2" t="s">
        <v>317</v>
      </c>
      <c r="B313" s="2" t="n">
        <v>2.347075</v>
      </c>
      <c r="C313" s="2" t="n">
        <v>0.80111456</v>
      </c>
      <c r="D313" s="2" t="n">
        <v>0</v>
      </c>
      <c r="E313" s="2" t="n">
        <v>0.04129122</v>
      </c>
      <c r="F313" s="2" t="n">
        <v>0.63967425</v>
      </c>
    </row>
    <row r="314" customFormat="false" ht="15" hidden="false" customHeight="false" outlineLevel="0" collapsed="false">
      <c r="A314" s="2" t="s">
        <v>318</v>
      </c>
      <c r="B314" s="2" t="n">
        <v>2.3411067</v>
      </c>
      <c r="C314" s="2" t="n">
        <v>0.14386863</v>
      </c>
      <c r="D314" s="2" t="n">
        <v>0.16892564</v>
      </c>
      <c r="E314" s="2" t="n">
        <v>0.14632899</v>
      </c>
      <c r="F314" s="2" t="n">
        <v>0.041418772</v>
      </c>
    </row>
    <row r="315" customFormat="false" ht="15" hidden="false" customHeight="false" outlineLevel="0" collapsed="false">
      <c r="A315" s="2" t="s">
        <v>319</v>
      </c>
      <c r="B315" s="2" t="n">
        <v>2.3249443</v>
      </c>
      <c r="C315" s="2" t="n">
        <v>0.24418718</v>
      </c>
      <c r="D315" s="2" t="n">
        <v>0.8346908</v>
      </c>
      <c r="E315" s="2" t="n">
        <v>0</v>
      </c>
      <c r="F315" s="2" t="n">
        <v>0.5296827</v>
      </c>
    </row>
    <row r="316" customFormat="false" ht="15" hidden="false" customHeight="false" outlineLevel="0" collapsed="false">
      <c r="A316" s="2" t="s">
        <v>320</v>
      </c>
      <c r="B316" s="2" t="n">
        <v>2.3145173</v>
      </c>
      <c r="C316" s="2" t="n">
        <v>0.0886832</v>
      </c>
      <c r="D316" s="2" t="n">
        <v>1.0720896</v>
      </c>
      <c r="E316" s="2" t="n">
        <v>0.15104304</v>
      </c>
      <c r="F316" s="2" t="n">
        <v>1.2003975</v>
      </c>
    </row>
    <row r="317" customFormat="false" ht="15" hidden="false" customHeight="false" outlineLevel="0" collapsed="false">
      <c r="A317" s="2" t="s">
        <v>321</v>
      </c>
      <c r="B317" s="2" t="n">
        <v>2.3117023</v>
      </c>
      <c r="C317" s="2" t="n">
        <v>1.0956558</v>
      </c>
      <c r="D317" s="2" t="n">
        <v>0</v>
      </c>
      <c r="E317" s="2" t="n">
        <v>0.031127777</v>
      </c>
      <c r="F317" s="2" t="n">
        <v>0.121177204</v>
      </c>
    </row>
    <row r="318" customFormat="false" ht="15" hidden="false" customHeight="false" outlineLevel="0" collapsed="false">
      <c r="A318" s="2" t="s">
        <v>322</v>
      </c>
      <c r="B318" s="2" t="n">
        <v>2.310989</v>
      </c>
      <c r="C318" s="2" t="n">
        <v>0.56340885</v>
      </c>
      <c r="D318" s="2" t="n">
        <v>1.7970086</v>
      </c>
      <c r="E318" s="2" t="n">
        <v>0.49025097</v>
      </c>
      <c r="F318" s="2" t="n">
        <v>1.0181872</v>
      </c>
    </row>
    <row r="319" customFormat="false" ht="15" hidden="false" customHeight="false" outlineLevel="0" collapsed="false">
      <c r="A319" s="2" t="s">
        <v>323</v>
      </c>
      <c r="B319" s="2" t="n">
        <v>2.308622</v>
      </c>
      <c r="C319" s="2" t="n">
        <v>0.83553195</v>
      </c>
      <c r="D319" s="2" t="n">
        <v>1.5501723</v>
      </c>
      <c r="E319" s="2" t="n">
        <v>0.39558846</v>
      </c>
      <c r="F319" s="2" t="n">
        <v>1.1323873</v>
      </c>
    </row>
    <row r="320" customFormat="false" ht="15" hidden="false" customHeight="false" outlineLevel="0" collapsed="false">
      <c r="A320" s="2" t="s">
        <v>324</v>
      </c>
      <c r="B320" s="2" t="n">
        <v>2.2879817</v>
      </c>
      <c r="C320" s="2" t="n">
        <v>1.0700091</v>
      </c>
      <c r="D320" s="2" t="n">
        <v>0.30488682</v>
      </c>
      <c r="E320" s="2" t="n">
        <v>0.38592237</v>
      </c>
      <c r="F320" s="2" t="n">
        <v>0.57142264</v>
      </c>
    </row>
    <row r="321" customFormat="false" ht="15" hidden="false" customHeight="false" outlineLevel="0" collapsed="false">
      <c r="A321" s="2" t="s">
        <v>325</v>
      </c>
      <c r="B321" s="2" t="n">
        <v>2.2729359</v>
      </c>
      <c r="C321" s="2" t="n">
        <v>1.206489</v>
      </c>
      <c r="D321" s="2" t="n">
        <v>0</v>
      </c>
      <c r="E321" s="2" t="n">
        <v>0</v>
      </c>
      <c r="F321" s="2" t="n">
        <v>0</v>
      </c>
    </row>
    <row r="322" customFormat="false" ht="15" hidden="false" customHeight="false" outlineLevel="0" collapsed="false">
      <c r="A322" s="2" t="s">
        <v>326</v>
      </c>
      <c r="B322" s="2" t="n">
        <v>2.2716367</v>
      </c>
      <c r="C322" s="2" t="n">
        <v>1.3294601</v>
      </c>
      <c r="D322" s="2" t="n">
        <v>0.50315684</v>
      </c>
      <c r="E322" s="2" t="n">
        <v>0.054217774</v>
      </c>
      <c r="F322" s="2" t="n">
        <v>0.21816309</v>
      </c>
    </row>
    <row r="323" customFormat="false" ht="15" hidden="false" customHeight="false" outlineLevel="0" collapsed="false">
      <c r="A323" s="2" t="s">
        <v>327</v>
      </c>
      <c r="B323" s="2" t="n">
        <v>2.2699873</v>
      </c>
      <c r="C323" s="2" t="n">
        <v>0.83622825</v>
      </c>
      <c r="D323" s="2" t="n">
        <v>1.3004992</v>
      </c>
      <c r="E323" s="2" t="n">
        <v>0.48205385</v>
      </c>
      <c r="F323" s="2" t="n">
        <v>0.58586776</v>
      </c>
    </row>
    <row r="324" customFormat="false" ht="15" hidden="false" customHeight="false" outlineLevel="0" collapsed="false">
      <c r="A324" s="2" t="s">
        <v>328</v>
      </c>
      <c r="B324" s="2" t="n">
        <v>2.2620206</v>
      </c>
      <c r="C324" s="2" t="n">
        <v>1.3742898</v>
      </c>
      <c r="D324" s="2" t="n">
        <v>1.609165</v>
      </c>
      <c r="E324" s="2" t="n">
        <v>0.70223236</v>
      </c>
      <c r="F324" s="2" t="n">
        <v>0.54338443</v>
      </c>
    </row>
    <row r="325" customFormat="false" ht="15" hidden="false" customHeight="false" outlineLevel="0" collapsed="false">
      <c r="A325" s="2" t="s">
        <v>329</v>
      </c>
      <c r="B325" s="2" t="n">
        <v>2.2602894</v>
      </c>
      <c r="C325" s="2" t="n">
        <v>1.0096053</v>
      </c>
      <c r="D325" s="2" t="n">
        <v>0</v>
      </c>
      <c r="E325" s="2" t="n">
        <v>0</v>
      </c>
      <c r="F325" s="2" t="n">
        <v>0</v>
      </c>
    </row>
    <row r="326" customFormat="false" ht="15" hidden="false" customHeight="false" outlineLevel="0" collapsed="false">
      <c r="A326" s="2" t="s">
        <v>330</v>
      </c>
      <c r="B326" s="2" t="n">
        <v>2.2446609</v>
      </c>
      <c r="C326" s="2" t="n">
        <v>0</v>
      </c>
      <c r="D326" s="2" t="n">
        <v>2.0280316</v>
      </c>
      <c r="E326" s="2" t="n">
        <v>0.11831935</v>
      </c>
      <c r="F326" s="2" t="n">
        <v>1.3959686</v>
      </c>
    </row>
    <row r="327" customFormat="false" ht="15" hidden="false" customHeight="false" outlineLevel="0" collapsed="false">
      <c r="A327" s="2" t="s">
        <v>331</v>
      </c>
      <c r="B327" s="2" t="n">
        <v>2.2354138</v>
      </c>
      <c r="C327" s="2" t="n">
        <v>0.716289</v>
      </c>
      <c r="D327" s="2" t="n">
        <v>0.39573774</v>
      </c>
      <c r="E327" s="2" t="n">
        <v>0.12378607</v>
      </c>
      <c r="F327" s="2" t="n">
        <v>0.35576344</v>
      </c>
    </row>
    <row r="328" customFormat="false" ht="15" hidden="false" customHeight="false" outlineLevel="0" collapsed="false">
      <c r="A328" s="2" t="s">
        <v>332</v>
      </c>
      <c r="B328" s="2" t="n">
        <v>2.2325733</v>
      </c>
      <c r="C328" s="2" t="n">
        <v>0.07034472</v>
      </c>
      <c r="D328" s="2" t="n">
        <v>0.98018384</v>
      </c>
      <c r="E328" s="2" t="n">
        <v>0.15408075</v>
      </c>
      <c r="F328" s="2" t="n">
        <v>1.2251536</v>
      </c>
    </row>
    <row r="329" customFormat="false" ht="15" hidden="false" customHeight="false" outlineLevel="0" collapsed="false">
      <c r="A329" s="2" t="s">
        <v>333</v>
      </c>
      <c r="B329" s="2" t="n">
        <v>2.2254057</v>
      </c>
      <c r="C329" s="2" t="n">
        <v>0.34698728</v>
      </c>
      <c r="D329" s="2" t="n">
        <v>2.6282368</v>
      </c>
      <c r="E329" s="2" t="n">
        <v>0.61478674</v>
      </c>
      <c r="F329" s="2" t="n">
        <v>1.3119465</v>
      </c>
    </row>
    <row r="330" customFormat="false" ht="15" hidden="false" customHeight="false" outlineLevel="0" collapsed="false">
      <c r="A330" s="2" t="s">
        <v>334</v>
      </c>
      <c r="B330" s="2" t="n">
        <v>2.2172284</v>
      </c>
      <c r="C330" s="2" t="n">
        <v>0.9145412</v>
      </c>
      <c r="D330" s="2" t="n">
        <v>0.63833123</v>
      </c>
      <c r="E330" s="2" t="n">
        <v>0.25634512</v>
      </c>
      <c r="F330" s="2" t="n">
        <v>0.24990474</v>
      </c>
    </row>
    <row r="331" customFormat="false" ht="15" hidden="false" customHeight="false" outlineLevel="0" collapsed="false">
      <c r="A331" s="2" t="s">
        <v>335</v>
      </c>
      <c r="B331" s="2" t="n">
        <v>2.211574</v>
      </c>
      <c r="C331" s="2" t="n">
        <v>0.7349448</v>
      </c>
      <c r="D331" s="2" t="n">
        <v>1.2666187</v>
      </c>
      <c r="E331" s="2" t="n">
        <v>0.040155504</v>
      </c>
      <c r="F331" s="2" t="n">
        <v>0.6152011</v>
      </c>
    </row>
    <row r="332" customFormat="false" ht="15" hidden="false" customHeight="false" outlineLevel="0" collapsed="false">
      <c r="A332" s="2" t="s">
        <v>336</v>
      </c>
      <c r="B332" s="2" t="n">
        <v>2.204388</v>
      </c>
      <c r="C332" s="2" t="n">
        <v>0.862192</v>
      </c>
      <c r="D332" s="2" t="n">
        <v>1.3990241</v>
      </c>
      <c r="E332" s="2" t="n">
        <v>0.3374217</v>
      </c>
      <c r="F332" s="2" t="n">
        <v>1.1236259</v>
      </c>
    </row>
    <row r="333" customFormat="false" ht="15" hidden="false" customHeight="false" outlineLevel="0" collapsed="false">
      <c r="A333" s="2" t="s">
        <v>337</v>
      </c>
      <c r="B333" s="2" t="n">
        <v>2.192988</v>
      </c>
      <c r="C333" s="2" t="n">
        <v>1.0109253</v>
      </c>
      <c r="D333" s="2" t="n">
        <v>0</v>
      </c>
      <c r="E333" s="2" t="n">
        <v>0</v>
      </c>
      <c r="F333" s="2" t="n">
        <v>0</v>
      </c>
    </row>
    <row r="334" customFormat="false" ht="15" hidden="false" customHeight="false" outlineLevel="0" collapsed="false">
      <c r="A334" s="2" t="s">
        <v>338</v>
      </c>
      <c r="B334" s="2" t="n">
        <v>2.1917973</v>
      </c>
      <c r="C334" s="2" t="n">
        <v>1.1400685</v>
      </c>
      <c r="D334" s="2" t="n">
        <v>2.9310267</v>
      </c>
      <c r="E334" s="2" t="n">
        <v>1.3136356</v>
      </c>
      <c r="F334" s="2" t="n">
        <v>0.6851623</v>
      </c>
    </row>
    <row r="335" customFormat="false" ht="15" hidden="false" customHeight="false" outlineLevel="0" collapsed="false">
      <c r="A335" s="2" t="s">
        <v>339</v>
      </c>
      <c r="B335" s="2" t="n">
        <v>2.1880062</v>
      </c>
      <c r="C335" s="2" t="n">
        <v>1.4589723</v>
      </c>
      <c r="D335" s="2" t="n">
        <v>0.53983176</v>
      </c>
      <c r="E335" s="2" t="n">
        <v>0.2102067</v>
      </c>
      <c r="F335" s="2" t="n">
        <v>0</v>
      </c>
    </row>
    <row r="336" customFormat="false" ht="15" hidden="false" customHeight="false" outlineLevel="0" collapsed="false">
      <c r="A336" s="2" t="s">
        <v>340</v>
      </c>
      <c r="B336" s="2" t="n">
        <v>2.1806662</v>
      </c>
      <c r="C336" s="2" t="n">
        <v>0.96070385</v>
      </c>
      <c r="D336" s="2" t="n">
        <v>0.5634592</v>
      </c>
      <c r="E336" s="2" t="n">
        <v>0.108056016</v>
      </c>
      <c r="F336" s="2" t="n">
        <v>0.32123587</v>
      </c>
    </row>
    <row r="337" customFormat="false" ht="15" hidden="false" customHeight="false" outlineLevel="0" collapsed="false">
      <c r="A337" s="2" t="s">
        <v>341</v>
      </c>
      <c r="B337" s="2" t="n">
        <v>2.180666</v>
      </c>
      <c r="C337" s="2" t="n">
        <v>0.9607039</v>
      </c>
      <c r="D337" s="2" t="n">
        <v>0.56345916</v>
      </c>
      <c r="E337" s="2" t="n">
        <v>0.108056076</v>
      </c>
      <c r="F337" s="2" t="n">
        <v>0.32123584</v>
      </c>
    </row>
    <row r="338" customFormat="false" ht="15" hidden="false" customHeight="false" outlineLevel="0" collapsed="false">
      <c r="A338" s="2" t="s">
        <v>342</v>
      </c>
      <c r="B338" s="2" t="n">
        <v>2.1788683</v>
      </c>
      <c r="C338" s="2" t="n">
        <v>0.12634838</v>
      </c>
      <c r="D338" s="2" t="n">
        <v>1.2243112</v>
      </c>
      <c r="E338" s="2" t="n">
        <v>0.2520646</v>
      </c>
      <c r="F338" s="2" t="n">
        <v>1.0188596</v>
      </c>
    </row>
    <row r="339" customFormat="false" ht="15" hidden="false" customHeight="false" outlineLevel="0" collapsed="false">
      <c r="A339" s="2" t="s">
        <v>343</v>
      </c>
      <c r="B339" s="2" t="n">
        <v>2.16502</v>
      </c>
      <c r="C339" s="2" t="n">
        <v>1.1073524</v>
      </c>
      <c r="D339" s="2" t="n">
        <v>0</v>
      </c>
      <c r="E339" s="2" t="n">
        <v>0</v>
      </c>
      <c r="F339" s="2" t="n">
        <v>0</v>
      </c>
    </row>
    <row r="340" customFormat="false" ht="15" hidden="false" customHeight="false" outlineLevel="0" collapsed="false">
      <c r="A340" s="2" t="s">
        <v>344</v>
      </c>
      <c r="B340" s="2" t="n">
        <v>2.163144</v>
      </c>
      <c r="C340" s="2" t="n">
        <v>0.7105252</v>
      </c>
      <c r="D340" s="2" t="n">
        <v>1.8366627</v>
      </c>
      <c r="E340" s="2" t="n">
        <v>0.32209587</v>
      </c>
      <c r="F340" s="2" t="n">
        <v>0.8885775</v>
      </c>
    </row>
    <row r="341" customFormat="false" ht="15" hidden="false" customHeight="false" outlineLevel="0" collapsed="false">
      <c r="A341" s="2" t="s">
        <v>345</v>
      </c>
      <c r="B341" s="2" t="n">
        <v>2.1573884</v>
      </c>
      <c r="C341" s="2" t="n">
        <v>0.4178328</v>
      </c>
      <c r="D341" s="2" t="n">
        <v>0</v>
      </c>
      <c r="E341" s="2" t="n">
        <v>0</v>
      </c>
      <c r="F341" s="2" t="n">
        <v>0.53413737</v>
      </c>
    </row>
    <row r="342" customFormat="false" ht="15" hidden="false" customHeight="false" outlineLevel="0" collapsed="false">
      <c r="A342" s="2" t="s">
        <v>346</v>
      </c>
      <c r="B342" s="2" t="n">
        <v>2.149952</v>
      </c>
      <c r="C342" s="2" t="n">
        <v>1.7470676</v>
      </c>
      <c r="D342" s="2" t="n">
        <v>2.6782146</v>
      </c>
      <c r="E342" s="2" t="n">
        <v>1.0594411</v>
      </c>
      <c r="F342" s="2" t="n">
        <v>0.4960911</v>
      </c>
    </row>
    <row r="343" customFormat="false" ht="15" hidden="false" customHeight="false" outlineLevel="0" collapsed="false">
      <c r="A343" s="2" t="s">
        <v>347</v>
      </c>
      <c r="B343" s="2" t="n">
        <v>2.142441</v>
      </c>
      <c r="C343" s="2" t="n">
        <v>0.7956797</v>
      </c>
      <c r="D343" s="2" t="n">
        <v>1.3133892</v>
      </c>
      <c r="E343" s="2" t="n">
        <v>0.095983915</v>
      </c>
      <c r="F343" s="2" t="n">
        <v>0.75347114</v>
      </c>
    </row>
    <row r="344" customFormat="false" ht="15" hidden="false" customHeight="false" outlineLevel="0" collapsed="false">
      <c r="A344" s="2" t="s">
        <v>348</v>
      </c>
      <c r="B344" s="2" t="n">
        <v>2.1422868</v>
      </c>
      <c r="C344" s="2" t="n">
        <v>0.51908857</v>
      </c>
      <c r="D344" s="2" t="n">
        <v>1.0255502</v>
      </c>
      <c r="E344" s="2" t="n">
        <v>0.2304271</v>
      </c>
      <c r="F344" s="2" t="n">
        <v>0.54442847</v>
      </c>
    </row>
    <row r="345" customFormat="false" ht="15" hidden="false" customHeight="false" outlineLevel="0" collapsed="false">
      <c r="A345" s="2" t="s">
        <v>349</v>
      </c>
      <c r="B345" s="2" t="n">
        <v>2.1418374</v>
      </c>
      <c r="C345" s="2" t="n">
        <v>1.506963</v>
      </c>
      <c r="D345" s="2" t="n">
        <v>3.0600054</v>
      </c>
      <c r="E345" s="2" t="n">
        <v>0.93936384</v>
      </c>
      <c r="F345" s="2" t="n">
        <v>0.15700373</v>
      </c>
    </row>
    <row r="346" customFormat="false" ht="15" hidden="false" customHeight="false" outlineLevel="0" collapsed="false">
      <c r="A346" s="2" t="s">
        <v>350</v>
      </c>
      <c r="B346" s="2" t="n">
        <v>2.1407242</v>
      </c>
      <c r="C346" s="2" t="n">
        <v>0.7816834</v>
      </c>
      <c r="D346" s="2" t="n">
        <v>0.73096836</v>
      </c>
      <c r="E346" s="2" t="n">
        <v>0.24996991</v>
      </c>
      <c r="F346" s="2" t="n">
        <v>0.27315962</v>
      </c>
    </row>
    <row r="347" customFormat="false" ht="15" hidden="false" customHeight="false" outlineLevel="0" collapsed="false">
      <c r="A347" s="2" t="s">
        <v>351</v>
      </c>
      <c r="B347" s="2" t="n">
        <v>2.1327183</v>
      </c>
      <c r="C347" s="2" t="n">
        <v>1.7563143</v>
      </c>
      <c r="D347" s="2" t="n">
        <v>0.62858146</v>
      </c>
      <c r="E347" s="2" t="n">
        <v>0.22285517</v>
      </c>
      <c r="F347" s="2" t="n">
        <v>0.039260432</v>
      </c>
    </row>
    <row r="348" customFormat="false" ht="15" hidden="false" customHeight="false" outlineLevel="0" collapsed="false">
      <c r="A348" s="2" t="s">
        <v>352</v>
      </c>
      <c r="B348" s="2" t="n">
        <v>2.1311228</v>
      </c>
      <c r="C348" s="2" t="n">
        <v>0.59417194</v>
      </c>
      <c r="D348" s="2" t="n">
        <v>0.45626175</v>
      </c>
      <c r="E348" s="2" t="n">
        <v>0</v>
      </c>
      <c r="F348" s="2" t="n">
        <v>0.34909412</v>
      </c>
    </row>
    <row r="349" customFormat="false" ht="15" hidden="false" customHeight="false" outlineLevel="0" collapsed="false">
      <c r="A349" s="2" t="s">
        <v>353</v>
      </c>
      <c r="B349" s="2" t="n">
        <v>2.1282132</v>
      </c>
      <c r="C349" s="2" t="n">
        <v>1.1417483</v>
      </c>
      <c r="D349" s="2" t="n">
        <v>0.24716175</v>
      </c>
      <c r="E349" s="2" t="n">
        <v>0</v>
      </c>
      <c r="F349" s="2" t="n">
        <v>0.023948345</v>
      </c>
    </row>
    <row r="350" customFormat="false" ht="15" hidden="false" customHeight="false" outlineLevel="0" collapsed="false">
      <c r="A350" s="2" t="s">
        <v>354</v>
      </c>
      <c r="B350" s="2" t="n">
        <v>2.1280532</v>
      </c>
      <c r="C350" s="2" t="n">
        <v>0.17876753</v>
      </c>
      <c r="D350" s="2" t="n">
        <v>0.8745946</v>
      </c>
      <c r="E350" s="2" t="n">
        <v>0</v>
      </c>
      <c r="F350" s="2" t="n">
        <v>0.8920849</v>
      </c>
    </row>
    <row r="351" customFormat="false" ht="15" hidden="false" customHeight="false" outlineLevel="0" collapsed="false">
      <c r="A351" s="2" t="s">
        <v>355</v>
      </c>
      <c r="B351" s="2" t="n">
        <v>2.1195905</v>
      </c>
      <c r="C351" s="2" t="n">
        <v>0.21047525</v>
      </c>
      <c r="D351" s="2" t="n">
        <v>0.11075963</v>
      </c>
      <c r="E351" s="2" t="n">
        <v>0.0051432075</v>
      </c>
      <c r="F351" s="2" t="n">
        <v>0.9930934</v>
      </c>
    </row>
    <row r="352" customFormat="false" ht="15" hidden="false" customHeight="false" outlineLevel="0" collapsed="false">
      <c r="A352" s="2" t="s">
        <v>356</v>
      </c>
      <c r="B352" s="2" t="n">
        <v>2.1125124</v>
      </c>
      <c r="C352" s="2" t="n">
        <v>0.43120578</v>
      </c>
      <c r="D352" s="2" t="n">
        <v>0.8721148</v>
      </c>
      <c r="E352" s="2" t="n">
        <v>0.06292985</v>
      </c>
      <c r="F352" s="2" t="n">
        <v>0.61985856</v>
      </c>
    </row>
    <row r="353" customFormat="false" ht="15" hidden="false" customHeight="false" outlineLevel="0" collapsed="false">
      <c r="A353" s="2" t="s">
        <v>357</v>
      </c>
      <c r="B353" s="2" t="n">
        <v>2.1119692</v>
      </c>
      <c r="C353" s="2" t="n">
        <v>1.3070726</v>
      </c>
      <c r="D353" s="2" t="n">
        <v>2.8499262</v>
      </c>
      <c r="E353" s="2" t="n">
        <v>1.201865</v>
      </c>
      <c r="F353" s="2" t="n">
        <v>0.7500768</v>
      </c>
    </row>
    <row r="354" customFormat="false" ht="15" hidden="false" customHeight="false" outlineLevel="0" collapsed="false">
      <c r="A354" s="2" t="s">
        <v>358</v>
      </c>
      <c r="B354" s="2" t="n">
        <v>2.102144</v>
      </c>
      <c r="C354" s="2" t="n">
        <v>0.7083557</v>
      </c>
      <c r="D354" s="2" t="n">
        <v>0.02726822</v>
      </c>
      <c r="E354" s="2" t="n">
        <v>0</v>
      </c>
      <c r="F354" s="2" t="n">
        <v>0.37671793</v>
      </c>
    </row>
    <row r="355" customFormat="false" ht="15" hidden="false" customHeight="false" outlineLevel="0" collapsed="false">
      <c r="A355" s="2" t="s">
        <v>359</v>
      </c>
      <c r="B355" s="2" t="n">
        <v>2.0994883</v>
      </c>
      <c r="C355" s="2" t="n">
        <v>0.81734926</v>
      </c>
      <c r="D355" s="2" t="n">
        <v>0.36949766</v>
      </c>
      <c r="E355" s="2" t="n">
        <v>0.022691289</v>
      </c>
      <c r="F355" s="2" t="n">
        <v>0.1324346</v>
      </c>
    </row>
    <row r="356" customFormat="false" ht="15" hidden="false" customHeight="false" outlineLevel="0" collapsed="false">
      <c r="A356" s="2" t="s">
        <v>360</v>
      </c>
      <c r="B356" s="2" t="n">
        <v>2.0673273</v>
      </c>
      <c r="C356" s="2" t="n">
        <v>0.9260933</v>
      </c>
      <c r="D356" s="2" t="n">
        <v>2.492573</v>
      </c>
      <c r="E356" s="2" t="n">
        <v>0.4103545</v>
      </c>
      <c r="F356" s="2" t="n">
        <v>0.23628338</v>
      </c>
    </row>
    <row r="357" customFormat="false" ht="15" hidden="false" customHeight="false" outlineLevel="0" collapsed="false">
      <c r="A357" s="2" t="s">
        <v>361</v>
      </c>
      <c r="B357" s="2" t="n">
        <v>2.0637305</v>
      </c>
      <c r="C357" s="2" t="n">
        <v>0.76658744</v>
      </c>
      <c r="D357" s="2" t="n">
        <v>0.2953589</v>
      </c>
      <c r="E357" s="2" t="n">
        <v>0.13054122</v>
      </c>
      <c r="F357" s="2" t="n">
        <v>0.7437105</v>
      </c>
    </row>
    <row r="358" customFormat="false" ht="15" hidden="false" customHeight="false" outlineLevel="0" collapsed="false">
      <c r="A358" s="2" t="s">
        <v>362</v>
      </c>
      <c r="B358" s="2" t="n">
        <v>2.0602643</v>
      </c>
      <c r="C358" s="2" t="n">
        <v>0.8308407</v>
      </c>
      <c r="D358" s="2" t="n">
        <v>1.2092206</v>
      </c>
      <c r="E358" s="2" t="n">
        <v>0.35786435</v>
      </c>
      <c r="F358" s="2" t="n">
        <v>1.2063028</v>
      </c>
    </row>
    <row r="359" customFormat="false" ht="15" hidden="false" customHeight="false" outlineLevel="0" collapsed="false">
      <c r="A359" s="2" t="s">
        <v>363</v>
      </c>
      <c r="B359" s="2" t="n">
        <v>2.0548468</v>
      </c>
      <c r="C359" s="2" t="n">
        <v>0.03745788</v>
      </c>
      <c r="D359" s="2" t="n">
        <v>1.227188</v>
      </c>
      <c r="E359" s="2" t="n">
        <v>0.17173581</v>
      </c>
      <c r="F359" s="2" t="n">
        <v>1.2413841</v>
      </c>
    </row>
    <row r="360" customFormat="false" ht="15" hidden="false" customHeight="false" outlineLevel="0" collapsed="false">
      <c r="A360" s="2" t="s">
        <v>364</v>
      </c>
      <c r="B360" s="2" t="n">
        <v>2.0528104</v>
      </c>
      <c r="C360" s="2" t="n">
        <v>0.81480885</v>
      </c>
      <c r="D360" s="2" t="n">
        <v>0</v>
      </c>
      <c r="E360" s="2" t="n">
        <v>0</v>
      </c>
      <c r="F360" s="2" t="n">
        <v>0.35534215</v>
      </c>
    </row>
    <row r="361" customFormat="false" ht="15" hidden="false" customHeight="false" outlineLevel="0" collapsed="false">
      <c r="A361" s="2" t="s">
        <v>365</v>
      </c>
      <c r="B361" s="2" t="n">
        <v>2.050902</v>
      </c>
      <c r="C361" s="2" t="n">
        <v>0.039304834</v>
      </c>
      <c r="D361" s="2" t="n">
        <v>1.1975229</v>
      </c>
      <c r="E361" s="2" t="n">
        <v>0.17905012</v>
      </c>
      <c r="F361" s="2" t="n">
        <v>1.2288651</v>
      </c>
    </row>
    <row r="362" customFormat="false" ht="15" hidden="false" customHeight="false" outlineLevel="0" collapsed="false">
      <c r="A362" s="2" t="s">
        <v>366</v>
      </c>
      <c r="B362" s="2" t="n">
        <v>2.0435448</v>
      </c>
      <c r="C362" s="2" t="n">
        <v>0.111484036</v>
      </c>
      <c r="D362" s="2" t="n">
        <v>0.9574947</v>
      </c>
      <c r="E362" s="2" t="n">
        <v>0</v>
      </c>
      <c r="F362" s="2" t="n">
        <v>0.7992116</v>
      </c>
    </row>
    <row r="363" customFormat="false" ht="15" hidden="false" customHeight="false" outlineLevel="0" collapsed="false">
      <c r="A363" s="2" t="s">
        <v>367</v>
      </c>
      <c r="B363" s="2" t="n">
        <v>2.0395281</v>
      </c>
      <c r="C363" s="2" t="n">
        <v>0.038301844</v>
      </c>
      <c r="D363" s="2" t="n">
        <v>0</v>
      </c>
      <c r="E363" s="2" t="n">
        <v>0</v>
      </c>
      <c r="F363" s="2" t="n">
        <v>0.6575817</v>
      </c>
    </row>
    <row r="364" customFormat="false" ht="15" hidden="false" customHeight="false" outlineLevel="0" collapsed="false">
      <c r="A364" s="2" t="s">
        <v>368</v>
      </c>
      <c r="B364" s="2" t="n">
        <v>2.0327358</v>
      </c>
      <c r="C364" s="2" t="n">
        <v>0</v>
      </c>
      <c r="D364" s="2" t="n">
        <v>1.5397778</v>
      </c>
      <c r="E364" s="2" t="n">
        <v>0</v>
      </c>
      <c r="F364" s="2" t="n">
        <v>0</v>
      </c>
    </row>
    <row r="365" customFormat="false" ht="15" hidden="false" customHeight="false" outlineLevel="0" collapsed="false">
      <c r="A365" s="2" t="s">
        <v>369</v>
      </c>
      <c r="B365" s="2" t="n">
        <v>2.0293784</v>
      </c>
      <c r="C365" s="2" t="n">
        <v>0.67411083</v>
      </c>
      <c r="D365" s="2" t="n">
        <v>1.860013</v>
      </c>
      <c r="E365" s="2" t="n">
        <v>0.0930935</v>
      </c>
      <c r="F365" s="2" t="n">
        <v>0.92327577</v>
      </c>
    </row>
    <row r="366" customFormat="false" ht="15" hidden="false" customHeight="false" outlineLevel="0" collapsed="false">
      <c r="A366" s="2" t="s">
        <v>370</v>
      </c>
      <c r="B366" s="2" t="n">
        <v>2.021415</v>
      </c>
      <c r="C366" s="2" t="n">
        <v>1.0930352</v>
      </c>
      <c r="D366" s="2" t="n">
        <v>0.18099818</v>
      </c>
      <c r="E366" s="2" t="n">
        <v>0</v>
      </c>
      <c r="F366" s="2" t="n">
        <v>0</v>
      </c>
    </row>
    <row r="367" customFormat="false" ht="15" hidden="false" customHeight="false" outlineLevel="0" collapsed="false">
      <c r="A367" s="2" t="s">
        <v>371</v>
      </c>
      <c r="B367" s="2" t="n">
        <v>2.0212011</v>
      </c>
      <c r="C367" s="2" t="n">
        <v>0.040427167</v>
      </c>
      <c r="D367" s="2" t="n">
        <v>1.3039445</v>
      </c>
      <c r="E367" s="2" t="n">
        <v>0</v>
      </c>
      <c r="F367" s="2" t="n">
        <v>0.90852505</v>
      </c>
    </row>
    <row r="368" customFormat="false" ht="15" hidden="false" customHeight="false" outlineLevel="0" collapsed="false">
      <c r="A368" s="2" t="s">
        <v>372</v>
      </c>
      <c r="B368" s="2" t="n">
        <v>2.0208104</v>
      </c>
      <c r="C368" s="2" t="n">
        <v>0.80678624</v>
      </c>
      <c r="D368" s="2" t="n">
        <v>1.6321276</v>
      </c>
      <c r="E368" s="2" t="n">
        <v>0.7021939</v>
      </c>
      <c r="F368" s="2" t="n">
        <v>0.6987307</v>
      </c>
    </row>
    <row r="369" customFormat="false" ht="15" hidden="false" customHeight="false" outlineLevel="0" collapsed="false">
      <c r="A369" s="2" t="s">
        <v>373</v>
      </c>
      <c r="B369" s="2" t="n">
        <v>2.018526</v>
      </c>
      <c r="C369" s="2" t="n">
        <v>0.66816914</v>
      </c>
      <c r="D369" s="2" t="n">
        <v>1.5526998</v>
      </c>
      <c r="E369" s="2" t="n">
        <v>0.64645815</v>
      </c>
      <c r="F369" s="2" t="n">
        <v>1.0931709</v>
      </c>
    </row>
    <row r="370" customFormat="false" ht="15" hidden="false" customHeight="false" outlineLevel="0" collapsed="false">
      <c r="A370" s="2" t="s">
        <v>374</v>
      </c>
      <c r="B370" s="2" t="n">
        <v>2.0177977</v>
      </c>
      <c r="C370" s="2" t="n">
        <v>0</v>
      </c>
      <c r="D370" s="2" t="n">
        <v>0</v>
      </c>
      <c r="E370" s="2" t="n">
        <v>0</v>
      </c>
      <c r="F370" s="2" t="n">
        <v>0.20583233</v>
      </c>
    </row>
    <row r="371" customFormat="false" ht="15" hidden="false" customHeight="false" outlineLevel="0" collapsed="false">
      <c r="A371" s="2" t="s">
        <v>375</v>
      </c>
      <c r="B371" s="2" t="n">
        <v>2.0160213</v>
      </c>
      <c r="C371" s="2" t="n">
        <v>0.02429418</v>
      </c>
      <c r="D371" s="2" t="n">
        <v>1.1816561</v>
      </c>
      <c r="E371" s="2" t="n">
        <v>0.18365484</v>
      </c>
      <c r="F371" s="2" t="n">
        <v>1.2627081</v>
      </c>
    </row>
    <row r="372" customFormat="false" ht="15" hidden="false" customHeight="false" outlineLevel="0" collapsed="false">
      <c r="A372" s="2" t="s">
        <v>376</v>
      </c>
      <c r="B372" s="2" t="n">
        <v>2.0127487</v>
      </c>
      <c r="C372" s="2" t="n">
        <v>0.8313142</v>
      </c>
      <c r="D372" s="2" t="n">
        <v>0.72123116</v>
      </c>
      <c r="E372" s="2" t="n">
        <v>0</v>
      </c>
      <c r="F372" s="2" t="n">
        <v>0.27501544</v>
      </c>
    </row>
    <row r="373" customFormat="false" ht="15" hidden="false" customHeight="false" outlineLevel="0" collapsed="false">
      <c r="A373" s="2" t="s">
        <v>377</v>
      </c>
      <c r="B373" s="2" t="n">
        <v>2.0121481</v>
      </c>
      <c r="C373" s="2" t="n">
        <v>0</v>
      </c>
      <c r="D373" s="2" t="n">
        <v>2.0913308</v>
      </c>
      <c r="E373" s="2" t="n">
        <v>0</v>
      </c>
      <c r="F373" s="2" t="n">
        <v>1.0411129</v>
      </c>
    </row>
    <row r="374" customFormat="false" ht="15" hidden="false" customHeight="false" outlineLevel="0" collapsed="false">
      <c r="A374" s="2" t="s">
        <v>378</v>
      </c>
      <c r="B374" s="2" t="n">
        <v>2.0105398</v>
      </c>
      <c r="C374" s="2" t="n">
        <v>0.8837862</v>
      </c>
      <c r="D374" s="2" t="n">
        <v>0</v>
      </c>
      <c r="E374" s="2" t="n">
        <v>0.12134912</v>
      </c>
      <c r="F374" s="2" t="n">
        <v>0.30700374</v>
      </c>
    </row>
    <row r="375" customFormat="false" ht="15" hidden="false" customHeight="false" outlineLevel="0" collapsed="false">
      <c r="A375" s="2" t="s">
        <v>379</v>
      </c>
      <c r="B375" s="2" t="n">
        <v>2.0051758</v>
      </c>
      <c r="C375" s="2" t="n">
        <v>0.87191176</v>
      </c>
      <c r="D375" s="2" t="n">
        <v>0.6856261</v>
      </c>
      <c r="E375" s="2" t="n">
        <v>0</v>
      </c>
      <c r="F375" s="2" t="n">
        <v>0.26380497</v>
      </c>
    </row>
    <row r="376" customFormat="false" ht="15" hidden="false" customHeight="false" outlineLevel="0" collapsed="false">
      <c r="A376" s="2" t="s">
        <v>380</v>
      </c>
      <c r="B376" s="2" t="n">
        <v>2.004103</v>
      </c>
      <c r="C376" s="2" t="n">
        <v>0.7925171</v>
      </c>
      <c r="D376" s="2" t="n">
        <v>1.4831735</v>
      </c>
      <c r="E376" s="2" t="n">
        <v>0.43914407</v>
      </c>
      <c r="F376" s="2" t="n">
        <v>0.95593274</v>
      </c>
    </row>
    <row r="377" customFormat="false" ht="15" hidden="false" customHeight="false" outlineLevel="0" collapsed="false">
      <c r="A377" s="2" t="s">
        <v>381</v>
      </c>
      <c r="B377" s="2" t="n">
        <v>2.0006833</v>
      </c>
      <c r="C377" s="2" t="n">
        <v>0.08547043</v>
      </c>
      <c r="D377" s="2" t="n">
        <v>1.662185</v>
      </c>
      <c r="E377" s="2" t="n">
        <v>0.31905085</v>
      </c>
      <c r="F377" s="2" t="n">
        <v>1.0601337</v>
      </c>
    </row>
    <row r="378" customFormat="false" ht="15" hidden="false" customHeight="false" outlineLevel="0" collapsed="false">
      <c r="A378" s="2" t="s">
        <v>382</v>
      </c>
      <c r="B378" s="2" t="n">
        <v>1.9951591</v>
      </c>
      <c r="C378" s="2" t="n">
        <v>0.4903786</v>
      </c>
      <c r="D378" s="2" t="n">
        <v>0</v>
      </c>
      <c r="E378" s="2" t="n">
        <v>0</v>
      </c>
      <c r="F378" s="2" t="n">
        <v>0</v>
      </c>
    </row>
    <row r="379" customFormat="false" ht="15" hidden="false" customHeight="false" outlineLevel="0" collapsed="false">
      <c r="A379" s="2" t="s">
        <v>383</v>
      </c>
      <c r="B379" s="2" t="n">
        <v>1.9914254</v>
      </c>
      <c r="C379" s="2" t="n">
        <v>0.63492227</v>
      </c>
      <c r="D379" s="2" t="n">
        <v>0.17187624</v>
      </c>
      <c r="E379" s="2" t="n">
        <v>0</v>
      </c>
      <c r="F379" s="2" t="n">
        <v>0.45154253</v>
      </c>
    </row>
    <row r="380" customFormat="false" ht="15" hidden="false" customHeight="false" outlineLevel="0" collapsed="false">
      <c r="A380" s="2" t="s">
        <v>384</v>
      </c>
      <c r="B380" s="2" t="n">
        <v>1.9854832</v>
      </c>
      <c r="C380" s="2" t="n">
        <v>0.21347614</v>
      </c>
      <c r="D380" s="2" t="n">
        <v>0</v>
      </c>
      <c r="E380" s="2" t="n">
        <v>0</v>
      </c>
      <c r="F380" s="2" t="n">
        <v>0.18830718</v>
      </c>
    </row>
    <row r="381" customFormat="false" ht="15" hidden="false" customHeight="false" outlineLevel="0" collapsed="false">
      <c r="A381" s="2" t="s">
        <v>385</v>
      </c>
      <c r="B381" s="2" t="n">
        <v>1.9815614</v>
      </c>
      <c r="C381" s="2" t="n">
        <v>0.5171022</v>
      </c>
      <c r="D381" s="2" t="n">
        <v>1.5822212</v>
      </c>
      <c r="E381" s="2" t="n">
        <v>0.16604017</v>
      </c>
      <c r="F381" s="2" t="n">
        <v>0.7300561</v>
      </c>
    </row>
    <row r="382" customFormat="false" ht="15" hidden="false" customHeight="false" outlineLevel="0" collapsed="false">
      <c r="A382" s="2" t="s">
        <v>386</v>
      </c>
      <c r="B382" s="2" t="n">
        <v>1.9813904</v>
      </c>
      <c r="C382" s="2" t="n">
        <v>0.7726113</v>
      </c>
      <c r="D382" s="2" t="n">
        <v>0.19915734</v>
      </c>
      <c r="E382" s="2" t="n">
        <v>0</v>
      </c>
      <c r="F382" s="2" t="n">
        <v>0.20297775</v>
      </c>
    </row>
    <row r="383" customFormat="false" ht="15" hidden="false" customHeight="false" outlineLevel="0" collapsed="false">
      <c r="A383" s="2" t="s">
        <v>387</v>
      </c>
      <c r="B383" s="2" t="n">
        <v>1.9791646</v>
      </c>
      <c r="C383" s="2" t="n">
        <v>0.8571577</v>
      </c>
      <c r="D383" s="2" t="n">
        <v>0.6767341</v>
      </c>
      <c r="E383" s="2" t="n">
        <v>0</v>
      </c>
      <c r="F383" s="2" t="n">
        <v>0.28449246</v>
      </c>
    </row>
    <row r="384" customFormat="false" ht="15" hidden="false" customHeight="false" outlineLevel="0" collapsed="false">
      <c r="A384" s="2" t="s">
        <v>388</v>
      </c>
      <c r="B384" s="2" t="n">
        <v>1.9776268</v>
      </c>
      <c r="C384" s="2" t="n">
        <v>1.4755682</v>
      </c>
      <c r="D384" s="2" t="n">
        <v>1.081076</v>
      </c>
      <c r="E384" s="2" t="n">
        <v>1.196123</v>
      </c>
      <c r="F384" s="2" t="n">
        <v>0.6544714</v>
      </c>
    </row>
    <row r="385" customFormat="false" ht="15" hidden="false" customHeight="false" outlineLevel="0" collapsed="false">
      <c r="A385" s="2" t="s">
        <v>389</v>
      </c>
      <c r="B385" s="2" t="n">
        <v>1.9769329</v>
      </c>
      <c r="C385" s="2" t="n">
        <v>0.58376306</v>
      </c>
      <c r="D385" s="2" t="n">
        <v>0.761661</v>
      </c>
      <c r="E385" s="2" t="n">
        <v>0.05132603</v>
      </c>
      <c r="F385" s="2" t="n">
        <v>0.50724655</v>
      </c>
    </row>
    <row r="386" customFormat="false" ht="15" hidden="false" customHeight="false" outlineLevel="0" collapsed="false">
      <c r="A386" s="2" t="s">
        <v>390</v>
      </c>
      <c r="B386" s="2" t="n">
        <v>1.9760154</v>
      </c>
      <c r="C386" s="2" t="n">
        <v>0.17382692</v>
      </c>
      <c r="D386" s="2" t="n">
        <v>2.2249289</v>
      </c>
      <c r="E386" s="2" t="n">
        <v>0.44785112</v>
      </c>
      <c r="F386" s="2" t="n">
        <v>1.1365634</v>
      </c>
    </row>
    <row r="387" customFormat="false" ht="15" hidden="false" customHeight="false" outlineLevel="0" collapsed="false">
      <c r="A387" s="2" t="s">
        <v>391</v>
      </c>
      <c r="B387" s="2" t="n">
        <v>1.9724137</v>
      </c>
      <c r="C387" s="2" t="n">
        <v>0.71260834</v>
      </c>
      <c r="D387" s="2" t="n">
        <v>0.9602028</v>
      </c>
      <c r="E387" s="2" t="n">
        <v>0.09697271</v>
      </c>
      <c r="F387" s="2" t="n">
        <v>0.38339353</v>
      </c>
    </row>
    <row r="388" customFormat="false" ht="15" hidden="false" customHeight="false" outlineLevel="0" collapsed="false">
      <c r="A388" s="2" t="s">
        <v>392</v>
      </c>
      <c r="B388" s="2" t="n">
        <v>1.9722497</v>
      </c>
      <c r="C388" s="2" t="n">
        <v>0.65963733</v>
      </c>
      <c r="D388" s="2" t="n">
        <v>0.73048544</v>
      </c>
      <c r="E388" s="2" t="n">
        <v>0.15277283</v>
      </c>
      <c r="F388" s="2" t="n">
        <v>0.4448461</v>
      </c>
    </row>
    <row r="389" customFormat="false" ht="15" hidden="false" customHeight="false" outlineLevel="0" collapsed="false">
      <c r="A389" s="2" t="s">
        <v>393</v>
      </c>
      <c r="B389" s="2" t="n">
        <v>1.9655875</v>
      </c>
      <c r="C389" s="2" t="n">
        <v>0</v>
      </c>
      <c r="D389" s="2" t="n">
        <v>1.7243826</v>
      </c>
      <c r="E389" s="2" t="n">
        <v>0</v>
      </c>
      <c r="F389" s="2" t="n">
        <v>1.0030887</v>
      </c>
    </row>
    <row r="390" customFormat="false" ht="15" hidden="false" customHeight="false" outlineLevel="0" collapsed="false">
      <c r="A390" s="2" t="s">
        <v>394</v>
      </c>
      <c r="B390" s="2" t="n">
        <v>1.952888</v>
      </c>
      <c r="C390" s="2" t="n">
        <v>0.8555901</v>
      </c>
      <c r="D390" s="2" t="n">
        <v>0.0666616</v>
      </c>
      <c r="E390" s="2" t="n">
        <v>0.56910586</v>
      </c>
      <c r="F390" s="2" t="n">
        <v>1.5096613</v>
      </c>
    </row>
    <row r="391" customFormat="false" ht="15" hidden="false" customHeight="false" outlineLevel="0" collapsed="false">
      <c r="A391" s="2" t="s">
        <v>395</v>
      </c>
      <c r="B391" s="2" t="n">
        <v>1.949125</v>
      </c>
      <c r="C391" s="2" t="n">
        <v>0.46643978</v>
      </c>
      <c r="D391" s="2" t="n">
        <v>0.19020522</v>
      </c>
      <c r="E391" s="2" t="n">
        <v>0</v>
      </c>
      <c r="F391" s="2" t="n">
        <v>0.15962082</v>
      </c>
    </row>
    <row r="392" customFormat="false" ht="15" hidden="false" customHeight="false" outlineLevel="0" collapsed="false">
      <c r="A392" s="2" t="s">
        <v>396</v>
      </c>
      <c r="B392" s="2" t="n">
        <v>1.9481704</v>
      </c>
      <c r="C392" s="2" t="n">
        <v>0</v>
      </c>
      <c r="D392" s="2" t="n">
        <v>3.2847064</v>
      </c>
      <c r="E392" s="2" t="n">
        <v>1.0052185</v>
      </c>
      <c r="F392" s="2" t="n">
        <v>1.3842614</v>
      </c>
    </row>
    <row r="393" customFormat="false" ht="15" hidden="false" customHeight="false" outlineLevel="0" collapsed="false">
      <c r="A393" s="2" t="s">
        <v>397</v>
      </c>
      <c r="B393" s="2" t="n">
        <v>1.9456497</v>
      </c>
      <c r="C393" s="2" t="n">
        <v>0</v>
      </c>
      <c r="D393" s="2" t="n">
        <v>1.722503</v>
      </c>
      <c r="E393" s="2" t="n">
        <v>0.2309727</v>
      </c>
      <c r="F393" s="2" t="n">
        <v>1.1489197</v>
      </c>
    </row>
    <row r="394" customFormat="false" ht="15" hidden="false" customHeight="false" outlineLevel="0" collapsed="false">
      <c r="A394" s="2" t="s">
        <v>398</v>
      </c>
      <c r="B394" s="2" t="n">
        <v>1.9442482</v>
      </c>
      <c r="C394" s="2" t="n">
        <v>1.3459516</v>
      </c>
      <c r="D394" s="2" t="n">
        <v>0.2922775</v>
      </c>
      <c r="E394" s="2" t="n">
        <v>0.10140283</v>
      </c>
      <c r="F394" s="2" t="n">
        <v>0.5837525</v>
      </c>
    </row>
    <row r="395" customFormat="false" ht="15" hidden="false" customHeight="false" outlineLevel="0" collapsed="false">
      <c r="A395" s="2" t="s">
        <v>399</v>
      </c>
      <c r="B395" s="2" t="n">
        <v>1.9438655</v>
      </c>
      <c r="C395" s="2" t="n">
        <v>0.60267895</v>
      </c>
      <c r="D395" s="2" t="n">
        <v>1.6921382</v>
      </c>
      <c r="E395" s="2" t="n">
        <v>0.28214234</v>
      </c>
      <c r="F395" s="2" t="n">
        <v>1.1241363</v>
      </c>
    </row>
    <row r="396" customFormat="false" ht="15" hidden="false" customHeight="false" outlineLevel="0" collapsed="false">
      <c r="A396" s="2" t="s">
        <v>400</v>
      </c>
      <c r="B396" s="2" t="n">
        <v>1.9402251</v>
      </c>
      <c r="C396" s="2" t="n">
        <v>0.28260422</v>
      </c>
      <c r="D396" s="2" t="n">
        <v>0.42487618</v>
      </c>
      <c r="E396" s="2" t="n">
        <v>0</v>
      </c>
      <c r="F396" s="2" t="n">
        <v>0.47891325</v>
      </c>
    </row>
    <row r="397" customFormat="false" ht="15" hidden="false" customHeight="false" outlineLevel="0" collapsed="false">
      <c r="A397" s="2" t="s">
        <v>401</v>
      </c>
      <c r="B397" s="2" t="n">
        <v>1.935437</v>
      </c>
      <c r="C397" s="2" t="n">
        <v>0.88987416</v>
      </c>
      <c r="D397" s="2" t="n">
        <v>0.16478842</v>
      </c>
      <c r="E397" s="2" t="n">
        <v>0</v>
      </c>
      <c r="F397" s="2" t="n">
        <v>0.047632847</v>
      </c>
    </row>
    <row r="398" customFormat="false" ht="15" hidden="false" customHeight="false" outlineLevel="0" collapsed="false">
      <c r="A398" s="2" t="s">
        <v>402</v>
      </c>
      <c r="B398" s="2" t="n">
        <v>1.9324114</v>
      </c>
      <c r="C398" s="2" t="n">
        <v>0.051364478</v>
      </c>
      <c r="D398" s="2" t="n">
        <v>0.82536685</v>
      </c>
      <c r="E398" s="2" t="n">
        <v>0.19632435</v>
      </c>
      <c r="F398" s="2" t="n">
        <v>1.2818708</v>
      </c>
    </row>
    <row r="399" customFormat="false" ht="15" hidden="false" customHeight="false" outlineLevel="0" collapsed="false">
      <c r="A399" s="2" t="s">
        <v>403</v>
      </c>
      <c r="B399" s="2" t="n">
        <v>1.9319152</v>
      </c>
      <c r="C399" s="2" t="n">
        <v>0.48610172</v>
      </c>
      <c r="D399" s="2" t="n">
        <v>1.598258</v>
      </c>
      <c r="E399" s="2" t="n">
        <v>0.06705571</v>
      </c>
      <c r="F399" s="2" t="n">
        <v>0.7564351</v>
      </c>
    </row>
    <row r="400" customFormat="false" ht="15" hidden="false" customHeight="false" outlineLevel="0" collapsed="false">
      <c r="A400" s="2" t="s">
        <v>404</v>
      </c>
      <c r="B400" s="2" t="n">
        <v>1.9242156</v>
      </c>
      <c r="C400" s="2" t="n">
        <v>0.8039131</v>
      </c>
      <c r="D400" s="2" t="n">
        <v>0.14088821</v>
      </c>
      <c r="E400" s="2" t="n">
        <v>0.09763085</v>
      </c>
      <c r="F400" s="2" t="n">
        <v>0.39990225</v>
      </c>
    </row>
    <row r="401" customFormat="false" ht="15" hidden="false" customHeight="false" outlineLevel="0" collapsed="false">
      <c r="A401" s="2" t="s">
        <v>405</v>
      </c>
      <c r="B401" s="2" t="n">
        <v>1.9094075</v>
      </c>
      <c r="C401" s="2" t="n">
        <v>0</v>
      </c>
      <c r="D401" s="2" t="n">
        <v>0.83582956</v>
      </c>
      <c r="E401" s="2" t="n">
        <v>0.048417702</v>
      </c>
      <c r="F401" s="2" t="n">
        <v>1.2162092</v>
      </c>
    </row>
    <row r="402" customFormat="false" ht="15" hidden="false" customHeight="false" outlineLevel="0" collapsed="false">
      <c r="A402" s="2" t="s">
        <v>406</v>
      </c>
      <c r="B402" s="2" t="n">
        <v>1.8912796</v>
      </c>
      <c r="C402" s="2" t="n">
        <v>1.3113271</v>
      </c>
      <c r="D402" s="2" t="n">
        <v>0</v>
      </c>
      <c r="E402" s="2" t="n">
        <v>0.055251814</v>
      </c>
      <c r="F402" s="2" t="n">
        <v>0.34077653</v>
      </c>
    </row>
    <row r="403" customFormat="false" ht="15" hidden="false" customHeight="false" outlineLevel="0" collapsed="false">
      <c r="A403" s="2" t="s">
        <v>407</v>
      </c>
      <c r="B403" s="2" t="n">
        <v>1.89023</v>
      </c>
      <c r="C403" s="2" t="n">
        <v>0.80196685</v>
      </c>
      <c r="D403" s="2" t="n">
        <v>1.1990172</v>
      </c>
      <c r="E403" s="2" t="n">
        <v>0.018253973</v>
      </c>
      <c r="F403" s="2" t="n">
        <v>0.80235386</v>
      </c>
    </row>
    <row r="404" customFormat="false" ht="15" hidden="false" customHeight="false" outlineLevel="0" collapsed="false">
      <c r="A404" s="2" t="s">
        <v>408</v>
      </c>
      <c r="B404" s="2" t="n">
        <v>1.8869556</v>
      </c>
      <c r="C404" s="2" t="n">
        <v>0.05639139</v>
      </c>
      <c r="D404" s="2" t="n">
        <v>1.6661761</v>
      </c>
      <c r="E404" s="2" t="n">
        <v>0.27848142</v>
      </c>
      <c r="F404" s="2" t="n">
        <v>1.0968533</v>
      </c>
    </row>
    <row r="405" customFormat="false" ht="15" hidden="false" customHeight="false" outlineLevel="0" collapsed="false">
      <c r="A405" s="2" t="s">
        <v>409</v>
      </c>
      <c r="B405" s="2" t="n">
        <v>1.8816828</v>
      </c>
      <c r="C405" s="2" t="n">
        <v>0.4038668</v>
      </c>
      <c r="D405" s="2" t="n">
        <v>1.4943585</v>
      </c>
      <c r="E405" s="2" t="n">
        <v>0.32709512</v>
      </c>
      <c r="F405" s="2" t="n">
        <v>1.069228</v>
      </c>
    </row>
    <row r="406" customFormat="false" ht="15" hidden="false" customHeight="false" outlineLevel="0" collapsed="false">
      <c r="A406" s="2" t="s">
        <v>410</v>
      </c>
      <c r="B406" s="2" t="n">
        <v>1.8810682</v>
      </c>
      <c r="C406" s="2" t="n">
        <v>0.14262977</v>
      </c>
      <c r="D406" s="2" t="n">
        <v>1.210498</v>
      </c>
      <c r="E406" s="2" t="n">
        <v>0.08850188</v>
      </c>
      <c r="F406" s="2" t="n">
        <v>1.0406225</v>
      </c>
    </row>
    <row r="407" customFormat="false" ht="15" hidden="false" customHeight="false" outlineLevel="0" collapsed="false">
      <c r="A407" s="2" t="s">
        <v>411</v>
      </c>
      <c r="B407" s="2" t="n">
        <v>1.8779305</v>
      </c>
      <c r="C407" s="2" t="n">
        <v>1.0029826</v>
      </c>
      <c r="D407" s="2" t="n">
        <v>1.5589745</v>
      </c>
      <c r="E407" s="2" t="n">
        <v>0</v>
      </c>
      <c r="F407" s="2" t="n">
        <v>0.10455285</v>
      </c>
    </row>
    <row r="408" customFormat="false" ht="15" hidden="false" customHeight="false" outlineLevel="0" collapsed="false">
      <c r="A408" s="2" t="s">
        <v>412</v>
      </c>
      <c r="B408" s="2" t="n">
        <v>1.8725164</v>
      </c>
      <c r="C408" s="2" t="n">
        <v>0.103374474</v>
      </c>
      <c r="D408" s="2" t="n">
        <v>0.9083623</v>
      </c>
      <c r="E408" s="2" t="n">
        <v>0.1511933</v>
      </c>
      <c r="F408" s="2" t="n">
        <v>1.2131534</v>
      </c>
    </row>
    <row r="409" customFormat="false" ht="15" hidden="false" customHeight="false" outlineLevel="0" collapsed="false">
      <c r="A409" s="2" t="s">
        <v>413</v>
      </c>
      <c r="B409" s="2" t="n">
        <v>1.8700427</v>
      </c>
      <c r="C409" s="2" t="n">
        <v>0.10561423</v>
      </c>
      <c r="D409" s="2" t="n">
        <v>0.9306748</v>
      </c>
      <c r="E409" s="2" t="n">
        <v>0.09765831</v>
      </c>
      <c r="F409" s="2" t="n">
        <v>1.1339871</v>
      </c>
    </row>
    <row r="410" customFormat="false" ht="15" hidden="false" customHeight="false" outlineLevel="0" collapsed="false">
      <c r="A410" s="2" t="s">
        <v>414</v>
      </c>
      <c r="B410" s="2" t="n">
        <v>1.8685416</v>
      </c>
      <c r="C410" s="2" t="n">
        <v>0.78759855</v>
      </c>
      <c r="D410" s="2" t="n">
        <v>0.7886322</v>
      </c>
      <c r="E410" s="2" t="n">
        <v>0.6934536</v>
      </c>
      <c r="F410" s="2" t="n">
        <v>0.6140911</v>
      </c>
    </row>
    <row r="411" customFormat="false" ht="15" hidden="false" customHeight="false" outlineLevel="0" collapsed="false">
      <c r="A411" s="2" t="s">
        <v>415</v>
      </c>
      <c r="B411" s="2" t="n">
        <v>1.8642213</v>
      </c>
      <c r="C411" s="2" t="n">
        <v>0.36883715</v>
      </c>
      <c r="D411" s="2" t="n">
        <v>0.33533642</v>
      </c>
      <c r="E411" s="2" t="n">
        <v>0</v>
      </c>
      <c r="F411" s="2" t="n">
        <v>0.38140672</v>
      </c>
    </row>
    <row r="412" customFormat="false" ht="15" hidden="false" customHeight="false" outlineLevel="0" collapsed="false">
      <c r="A412" s="2" t="s">
        <v>416</v>
      </c>
      <c r="B412" s="2" t="n">
        <v>1.8560485</v>
      </c>
      <c r="C412" s="2" t="n">
        <v>0</v>
      </c>
      <c r="D412" s="2" t="n">
        <v>3.1013644</v>
      </c>
      <c r="E412" s="2" t="n">
        <v>0.055670727</v>
      </c>
      <c r="F412" s="2" t="n">
        <v>1.0981784</v>
      </c>
    </row>
    <row r="413" customFormat="false" ht="15" hidden="false" customHeight="false" outlineLevel="0" collapsed="false">
      <c r="A413" s="2" t="s">
        <v>417</v>
      </c>
      <c r="B413" s="2" t="n">
        <v>1.855483</v>
      </c>
      <c r="C413" s="2" t="n">
        <v>0</v>
      </c>
      <c r="D413" s="2" t="n">
        <v>1.1464325</v>
      </c>
      <c r="E413" s="2" t="n">
        <v>0.21907447</v>
      </c>
      <c r="F413" s="2" t="n">
        <v>0.98907125</v>
      </c>
    </row>
    <row r="414" customFormat="false" ht="15" hidden="false" customHeight="false" outlineLevel="0" collapsed="false">
      <c r="A414" s="2" t="s">
        <v>418</v>
      </c>
      <c r="B414" s="2" t="n">
        <v>1.8535995</v>
      </c>
      <c r="C414" s="2" t="n">
        <v>0.8409179</v>
      </c>
      <c r="D414" s="2" t="n">
        <v>0.55797637</v>
      </c>
      <c r="E414" s="2" t="n">
        <v>0.31852078</v>
      </c>
      <c r="F414" s="2" t="n">
        <v>1.2306378</v>
      </c>
    </row>
    <row r="415" customFormat="false" ht="15" hidden="false" customHeight="false" outlineLevel="0" collapsed="false">
      <c r="A415" s="2" t="s">
        <v>419</v>
      </c>
      <c r="B415" s="2" t="n">
        <v>1.8532362</v>
      </c>
      <c r="C415" s="2" t="n">
        <v>0.9221484</v>
      </c>
      <c r="D415" s="2" t="n">
        <v>0.07657374</v>
      </c>
      <c r="E415" s="2" t="n">
        <v>0</v>
      </c>
      <c r="F415" s="2" t="n">
        <v>0.7598405</v>
      </c>
    </row>
    <row r="416" customFormat="false" ht="15" hidden="false" customHeight="false" outlineLevel="0" collapsed="false">
      <c r="A416" s="2" t="s">
        <v>420</v>
      </c>
      <c r="B416" s="2" t="n">
        <v>1.8468461</v>
      </c>
      <c r="C416" s="2" t="n">
        <v>0.8275872</v>
      </c>
      <c r="D416" s="2" t="n">
        <v>0</v>
      </c>
      <c r="E416" s="2" t="n">
        <v>0</v>
      </c>
      <c r="F416" s="2" t="n">
        <v>0.28194472</v>
      </c>
    </row>
    <row r="417" customFormat="false" ht="15" hidden="false" customHeight="false" outlineLevel="0" collapsed="false">
      <c r="A417" s="2" t="s">
        <v>421</v>
      </c>
      <c r="B417" s="2" t="n">
        <v>1.842609</v>
      </c>
      <c r="C417" s="2" t="n">
        <v>0.60301286</v>
      </c>
      <c r="D417" s="2" t="n">
        <v>0</v>
      </c>
      <c r="E417" s="2" t="n">
        <v>0</v>
      </c>
      <c r="F417" s="2" t="n">
        <v>0.6341315</v>
      </c>
    </row>
    <row r="418" customFormat="false" ht="15" hidden="false" customHeight="false" outlineLevel="0" collapsed="false">
      <c r="A418" s="2" t="s">
        <v>422</v>
      </c>
      <c r="B418" s="2" t="n">
        <v>1.8373561</v>
      </c>
      <c r="C418" s="2" t="n">
        <v>0.4589544</v>
      </c>
      <c r="D418" s="2" t="n">
        <v>0.09701253</v>
      </c>
      <c r="E418" s="2" t="n">
        <v>0.00029563953</v>
      </c>
      <c r="F418" s="2" t="n">
        <v>0.56190115</v>
      </c>
    </row>
    <row r="419" customFormat="false" ht="15" hidden="false" customHeight="false" outlineLevel="0" collapsed="false">
      <c r="A419" s="2" t="s">
        <v>423</v>
      </c>
      <c r="B419" s="2" t="n">
        <v>1.8286836</v>
      </c>
      <c r="C419" s="2" t="n">
        <v>0.86385626</v>
      </c>
      <c r="D419" s="2" t="n">
        <v>0</v>
      </c>
      <c r="E419" s="2" t="n">
        <v>0.3585714</v>
      </c>
      <c r="F419" s="2" t="n">
        <v>0.91110617</v>
      </c>
    </row>
    <row r="420" customFormat="false" ht="15" hidden="false" customHeight="false" outlineLevel="0" collapsed="false">
      <c r="A420" s="2" t="s">
        <v>424</v>
      </c>
      <c r="B420" s="2" t="n">
        <v>1.8245407</v>
      </c>
      <c r="C420" s="2" t="n">
        <v>0</v>
      </c>
      <c r="D420" s="2" t="n">
        <v>0.82107687</v>
      </c>
      <c r="E420" s="2" t="n">
        <v>0</v>
      </c>
      <c r="F420" s="2" t="n">
        <v>0</v>
      </c>
    </row>
    <row r="421" customFormat="false" ht="15" hidden="false" customHeight="false" outlineLevel="0" collapsed="false">
      <c r="A421" s="2" t="s">
        <v>425</v>
      </c>
      <c r="B421" s="2" t="n">
        <v>1.8214562</v>
      </c>
      <c r="C421" s="2" t="n">
        <v>1.1756905</v>
      </c>
      <c r="D421" s="2" t="n">
        <v>0.09292797</v>
      </c>
      <c r="E421" s="2" t="n">
        <v>0.4621436</v>
      </c>
      <c r="F421" s="2" t="n">
        <v>0.2518028</v>
      </c>
    </row>
    <row r="422" customFormat="false" ht="15" hidden="false" customHeight="false" outlineLevel="0" collapsed="false">
      <c r="A422" s="2" t="s">
        <v>426</v>
      </c>
      <c r="B422" s="2" t="n">
        <v>1.8211339</v>
      </c>
      <c r="C422" s="2" t="n">
        <v>0</v>
      </c>
      <c r="D422" s="2" t="n">
        <v>1.263753</v>
      </c>
      <c r="E422" s="2" t="n">
        <v>0.081565216</v>
      </c>
      <c r="F422" s="2" t="n">
        <v>0.64784706</v>
      </c>
    </row>
    <row r="423" customFormat="false" ht="15" hidden="false" customHeight="false" outlineLevel="0" collapsed="false">
      <c r="A423" s="2" t="s">
        <v>427</v>
      </c>
      <c r="B423" s="2" t="n">
        <v>1.817487</v>
      </c>
      <c r="C423" s="2" t="n">
        <v>0.76217437</v>
      </c>
      <c r="D423" s="2" t="n">
        <v>0.16447127</v>
      </c>
      <c r="E423" s="2" t="n">
        <v>0</v>
      </c>
      <c r="F423" s="2" t="n">
        <v>0.302027</v>
      </c>
    </row>
    <row r="424" customFormat="false" ht="15" hidden="false" customHeight="false" outlineLevel="0" collapsed="false">
      <c r="A424" s="2" t="s">
        <v>428</v>
      </c>
      <c r="B424" s="2" t="n">
        <v>1.8119882</v>
      </c>
      <c r="C424" s="2" t="n">
        <v>0.12972234</v>
      </c>
      <c r="D424" s="2" t="n">
        <v>0.4687996</v>
      </c>
      <c r="E424" s="2" t="n">
        <v>0</v>
      </c>
      <c r="F424" s="2" t="n">
        <v>0.40528557</v>
      </c>
    </row>
    <row r="425" customFormat="false" ht="15" hidden="false" customHeight="false" outlineLevel="0" collapsed="false">
      <c r="A425" s="2" t="s">
        <v>429</v>
      </c>
      <c r="B425" s="2" t="n">
        <v>1.8105106</v>
      </c>
      <c r="C425" s="2" t="n">
        <v>1.4896579</v>
      </c>
      <c r="D425" s="2" t="n">
        <v>0.35093755</v>
      </c>
      <c r="E425" s="2" t="n">
        <v>0.16438895</v>
      </c>
      <c r="F425" s="2" t="n">
        <v>0.18768732</v>
      </c>
    </row>
    <row r="426" customFormat="false" ht="15" hidden="false" customHeight="false" outlineLevel="0" collapsed="false">
      <c r="A426" s="2" t="s">
        <v>430</v>
      </c>
      <c r="B426" s="2" t="n">
        <v>1.795733</v>
      </c>
      <c r="C426" s="2" t="n">
        <v>0.6129428</v>
      </c>
      <c r="D426" s="2" t="n">
        <v>1.3540205</v>
      </c>
      <c r="E426" s="2" t="n">
        <v>0.4103652</v>
      </c>
      <c r="F426" s="2" t="n">
        <v>0.7815003</v>
      </c>
    </row>
    <row r="427" customFormat="false" ht="15" hidden="false" customHeight="false" outlineLevel="0" collapsed="false">
      <c r="A427" s="2" t="s">
        <v>431</v>
      </c>
      <c r="B427" s="2" t="n">
        <v>1.7950897</v>
      </c>
      <c r="C427" s="2" t="n">
        <v>0.81055784</v>
      </c>
      <c r="D427" s="2" t="n">
        <v>1.0297673</v>
      </c>
      <c r="E427" s="2" t="n">
        <v>0.68794364</v>
      </c>
      <c r="F427" s="2" t="n">
        <v>0.5745001</v>
      </c>
    </row>
    <row r="428" customFormat="false" ht="15" hidden="false" customHeight="false" outlineLevel="0" collapsed="false">
      <c r="A428" s="2" t="s">
        <v>432</v>
      </c>
      <c r="B428" s="2" t="n">
        <v>1.7904416</v>
      </c>
      <c r="C428" s="2" t="n">
        <v>1.1349498</v>
      </c>
      <c r="D428" s="2" t="n">
        <v>0.023485495</v>
      </c>
      <c r="E428" s="2" t="n">
        <v>0.057711188</v>
      </c>
      <c r="F428" s="2" t="n">
        <v>0</v>
      </c>
    </row>
    <row r="429" customFormat="false" ht="15" hidden="false" customHeight="false" outlineLevel="0" collapsed="false">
      <c r="A429" s="2" t="s">
        <v>433</v>
      </c>
      <c r="B429" s="2" t="n">
        <v>1.7902114</v>
      </c>
      <c r="C429" s="2" t="n">
        <v>0.77122015</v>
      </c>
      <c r="D429" s="2" t="n">
        <v>0.54584223</v>
      </c>
      <c r="E429" s="2" t="n">
        <v>0.15431769</v>
      </c>
      <c r="F429" s="2" t="n">
        <v>1.0372292</v>
      </c>
    </row>
    <row r="430" customFormat="false" ht="15" hidden="false" customHeight="false" outlineLevel="0" collapsed="false">
      <c r="A430" s="2" t="s">
        <v>434</v>
      </c>
      <c r="B430" s="2" t="n">
        <v>1.7782081</v>
      </c>
      <c r="C430" s="2" t="n">
        <v>1.2560531</v>
      </c>
      <c r="D430" s="2" t="n">
        <v>0.42942777</v>
      </c>
      <c r="E430" s="2" t="n">
        <v>0.06281168</v>
      </c>
      <c r="F430" s="2" t="n">
        <v>0.05155752</v>
      </c>
    </row>
    <row r="431" customFormat="false" ht="15" hidden="false" customHeight="false" outlineLevel="0" collapsed="false">
      <c r="A431" s="2" t="s">
        <v>435</v>
      </c>
      <c r="B431" s="2" t="n">
        <v>1.7769951</v>
      </c>
      <c r="C431" s="2" t="n">
        <v>0.8291817</v>
      </c>
      <c r="D431" s="2" t="n">
        <v>0</v>
      </c>
      <c r="E431" s="2" t="n">
        <v>0.0056466544</v>
      </c>
      <c r="F431" s="2" t="n">
        <v>0.011381759</v>
      </c>
    </row>
    <row r="432" customFormat="false" ht="15" hidden="false" customHeight="false" outlineLevel="0" collapsed="false">
      <c r="A432" s="2" t="s">
        <v>436</v>
      </c>
      <c r="B432" s="2" t="n">
        <v>1.7746453</v>
      </c>
      <c r="C432" s="2" t="n">
        <v>0.9568877</v>
      </c>
      <c r="D432" s="2" t="n">
        <v>0.26909038</v>
      </c>
      <c r="E432" s="2" t="n">
        <v>0</v>
      </c>
      <c r="F432" s="2" t="n">
        <v>0.5849014</v>
      </c>
    </row>
    <row r="433" customFormat="false" ht="15" hidden="false" customHeight="false" outlineLevel="0" collapsed="false">
      <c r="A433" s="2" t="s">
        <v>437</v>
      </c>
      <c r="B433" s="2" t="n">
        <v>1.76326</v>
      </c>
      <c r="C433" s="2" t="n">
        <v>0.8096582</v>
      </c>
      <c r="D433" s="2" t="n">
        <v>0</v>
      </c>
      <c r="E433" s="2" t="n">
        <v>0.32738915</v>
      </c>
      <c r="F433" s="2" t="n">
        <v>0.8688656</v>
      </c>
    </row>
    <row r="434" customFormat="false" ht="15" hidden="false" customHeight="false" outlineLevel="0" collapsed="false">
      <c r="A434" s="2" t="s">
        <v>438</v>
      </c>
      <c r="B434" s="2" t="n">
        <v>1.7569333</v>
      </c>
      <c r="C434" s="2" t="n">
        <v>0.15333013</v>
      </c>
      <c r="D434" s="2" t="n">
        <v>0.45296574</v>
      </c>
      <c r="E434" s="2" t="n">
        <v>0</v>
      </c>
      <c r="F434" s="2" t="n">
        <v>0.64729446</v>
      </c>
    </row>
    <row r="435" customFormat="false" ht="15" hidden="false" customHeight="false" outlineLevel="0" collapsed="false">
      <c r="A435" s="2" t="s">
        <v>439</v>
      </c>
      <c r="B435" s="2" t="n">
        <v>1.7565141</v>
      </c>
      <c r="C435" s="2" t="n">
        <v>0.5610941</v>
      </c>
      <c r="D435" s="2" t="n">
        <v>0.17677255</v>
      </c>
      <c r="E435" s="2" t="n">
        <v>0</v>
      </c>
      <c r="F435" s="2" t="n">
        <v>0.54069585</v>
      </c>
    </row>
    <row r="436" customFormat="false" ht="15" hidden="false" customHeight="false" outlineLevel="0" collapsed="false">
      <c r="A436" s="2" t="s">
        <v>440</v>
      </c>
      <c r="B436" s="2" t="n">
        <v>1.7515038</v>
      </c>
      <c r="C436" s="2" t="n">
        <v>1.3795197</v>
      </c>
      <c r="D436" s="2" t="n">
        <v>0.8847498</v>
      </c>
      <c r="E436" s="2" t="n">
        <v>0.67261845</v>
      </c>
      <c r="F436" s="2" t="n">
        <v>0.43802422</v>
      </c>
    </row>
    <row r="437" customFormat="false" ht="15" hidden="false" customHeight="false" outlineLevel="0" collapsed="false">
      <c r="A437" s="2" t="s">
        <v>441</v>
      </c>
      <c r="B437" s="2" t="n">
        <v>1.7474139</v>
      </c>
      <c r="C437" s="2" t="n">
        <v>0</v>
      </c>
      <c r="D437" s="2" t="n">
        <v>2.577246</v>
      </c>
      <c r="E437" s="2" t="n">
        <v>0.015181359</v>
      </c>
      <c r="F437" s="2" t="n">
        <v>1.119582</v>
      </c>
    </row>
    <row r="438" customFormat="false" ht="15" hidden="false" customHeight="false" outlineLevel="0" collapsed="false">
      <c r="A438" s="2" t="s">
        <v>442</v>
      </c>
      <c r="B438" s="2" t="n">
        <v>1.7421404</v>
      </c>
      <c r="C438" s="2" t="n">
        <v>0.71253234</v>
      </c>
      <c r="D438" s="2" t="n">
        <v>0.9122671</v>
      </c>
      <c r="E438" s="2" t="n">
        <v>0.54579633</v>
      </c>
      <c r="F438" s="2" t="n">
        <v>0.6224374</v>
      </c>
    </row>
    <row r="439" customFormat="false" ht="15" hidden="false" customHeight="false" outlineLevel="0" collapsed="false">
      <c r="A439" s="2" t="s">
        <v>443</v>
      </c>
      <c r="B439" s="2" t="n">
        <v>1.7415231</v>
      </c>
      <c r="C439" s="2" t="n">
        <v>0.83404326</v>
      </c>
      <c r="D439" s="2" t="n">
        <v>1.3028921</v>
      </c>
      <c r="E439" s="2" t="n">
        <v>0.42892742</v>
      </c>
      <c r="F439" s="2" t="n">
        <v>0.93204534</v>
      </c>
    </row>
    <row r="440" customFormat="false" ht="15" hidden="false" customHeight="false" outlineLevel="0" collapsed="false">
      <c r="A440" s="2" t="s">
        <v>444</v>
      </c>
      <c r="B440" s="2" t="n">
        <v>1.7282288</v>
      </c>
      <c r="C440" s="2" t="n">
        <v>1.0716277</v>
      </c>
      <c r="D440" s="2" t="n">
        <v>0.030935768</v>
      </c>
      <c r="E440" s="2" t="n">
        <v>0</v>
      </c>
      <c r="F440" s="2" t="n">
        <v>0</v>
      </c>
    </row>
    <row r="441" customFormat="false" ht="15" hidden="false" customHeight="false" outlineLevel="0" collapsed="false">
      <c r="A441" s="2" t="s">
        <v>445</v>
      </c>
      <c r="B441" s="2" t="n">
        <v>1.7273574</v>
      </c>
      <c r="C441" s="2" t="n">
        <v>0</v>
      </c>
      <c r="D441" s="2" t="n">
        <v>1.8047506</v>
      </c>
      <c r="E441" s="2" t="n">
        <v>0.24396971</v>
      </c>
      <c r="F441" s="2" t="n">
        <v>0.92487633</v>
      </c>
    </row>
    <row r="442" customFormat="false" ht="15" hidden="false" customHeight="false" outlineLevel="0" collapsed="false">
      <c r="A442" s="2" t="s">
        <v>446</v>
      </c>
      <c r="B442" s="2" t="n">
        <v>1.722109</v>
      </c>
      <c r="C442" s="2" t="n">
        <v>0.38115162</v>
      </c>
      <c r="D442" s="2" t="n">
        <v>0.059717383</v>
      </c>
      <c r="E442" s="2" t="n">
        <v>0</v>
      </c>
      <c r="F442" s="2" t="n">
        <v>0.037146505</v>
      </c>
    </row>
    <row r="443" customFormat="false" ht="15" hidden="false" customHeight="false" outlineLevel="0" collapsed="false">
      <c r="A443" s="2" t="s">
        <v>447</v>
      </c>
      <c r="B443" s="2" t="n">
        <v>1.71401</v>
      </c>
      <c r="C443" s="2" t="n">
        <v>0.3694855</v>
      </c>
      <c r="D443" s="2" t="n">
        <v>0.071402356</v>
      </c>
      <c r="E443" s="2" t="n">
        <v>0</v>
      </c>
      <c r="F443" s="2" t="n">
        <v>0</v>
      </c>
    </row>
    <row r="444" customFormat="false" ht="15" hidden="false" customHeight="false" outlineLevel="0" collapsed="false">
      <c r="A444" s="2" t="s">
        <v>448</v>
      </c>
      <c r="B444" s="2" t="n">
        <v>1.7056954</v>
      </c>
      <c r="C444" s="2" t="n">
        <v>0</v>
      </c>
      <c r="D444" s="2" t="n">
        <v>1.0240299</v>
      </c>
      <c r="E444" s="2" t="n">
        <v>0</v>
      </c>
      <c r="F444" s="2" t="n">
        <v>0.84329635</v>
      </c>
    </row>
    <row r="445" customFormat="false" ht="15" hidden="false" customHeight="false" outlineLevel="0" collapsed="false">
      <c r="A445" s="2" t="s">
        <v>449</v>
      </c>
      <c r="B445" s="2" t="n">
        <v>1.6984353</v>
      </c>
      <c r="C445" s="2" t="n">
        <v>0</v>
      </c>
      <c r="D445" s="2" t="n">
        <v>1.5950059</v>
      </c>
      <c r="E445" s="2" t="n">
        <v>0</v>
      </c>
      <c r="F445" s="2" t="n">
        <v>0</v>
      </c>
    </row>
    <row r="446" customFormat="false" ht="15" hidden="false" customHeight="false" outlineLevel="0" collapsed="false">
      <c r="A446" s="2" t="s">
        <v>450</v>
      </c>
      <c r="B446" s="2" t="n">
        <v>1.6859677</v>
      </c>
      <c r="C446" s="2" t="n">
        <v>1.1188443</v>
      </c>
      <c r="D446" s="2" t="n">
        <v>0.0912379</v>
      </c>
      <c r="E446" s="2" t="n">
        <v>0.500666</v>
      </c>
      <c r="F446" s="2" t="n">
        <v>0.35320625</v>
      </c>
    </row>
    <row r="447" customFormat="false" ht="15" hidden="false" customHeight="false" outlineLevel="0" collapsed="false">
      <c r="A447" s="2" t="s">
        <v>451</v>
      </c>
      <c r="B447" s="2" t="n">
        <v>1.684688</v>
      </c>
      <c r="C447" s="2" t="n">
        <v>0.043667186</v>
      </c>
      <c r="D447" s="2" t="n">
        <v>0.9558322</v>
      </c>
      <c r="E447" s="2" t="n">
        <v>0.23924056</v>
      </c>
      <c r="F447" s="2" t="n">
        <v>1.240927</v>
      </c>
    </row>
    <row r="448" customFormat="false" ht="15" hidden="false" customHeight="false" outlineLevel="0" collapsed="false">
      <c r="A448" s="2" t="s">
        <v>452</v>
      </c>
      <c r="B448" s="2" t="n">
        <v>1.6820596</v>
      </c>
      <c r="C448" s="2" t="n">
        <v>0</v>
      </c>
      <c r="D448" s="2" t="n">
        <v>1.812274</v>
      </c>
      <c r="E448" s="2" t="n">
        <v>0</v>
      </c>
      <c r="F448" s="2" t="n">
        <v>1.0535392</v>
      </c>
    </row>
    <row r="449" customFormat="false" ht="15" hidden="false" customHeight="false" outlineLevel="0" collapsed="false">
      <c r="A449" s="2" t="s">
        <v>453</v>
      </c>
      <c r="B449" s="2" t="n">
        <v>1.6818761</v>
      </c>
      <c r="C449" s="2" t="n">
        <v>0.2587201</v>
      </c>
      <c r="D449" s="2" t="n">
        <v>1.0023865</v>
      </c>
      <c r="E449" s="2" t="n">
        <v>0.07985617</v>
      </c>
      <c r="F449" s="2" t="n">
        <v>0.8367114</v>
      </c>
    </row>
    <row r="450" customFormat="false" ht="15" hidden="false" customHeight="false" outlineLevel="0" collapsed="false">
      <c r="A450" s="2" t="s">
        <v>454</v>
      </c>
      <c r="B450" s="2" t="n">
        <v>1.6688993</v>
      </c>
      <c r="C450" s="2" t="n">
        <v>0.91209453</v>
      </c>
      <c r="D450" s="2" t="n">
        <v>1.2585071</v>
      </c>
      <c r="E450" s="2" t="n">
        <v>0.21464053</v>
      </c>
      <c r="F450" s="2" t="n">
        <v>1.0559582</v>
      </c>
    </row>
    <row r="451" customFormat="false" ht="15" hidden="false" customHeight="false" outlineLevel="0" collapsed="false">
      <c r="A451" s="2" t="s">
        <v>455</v>
      </c>
      <c r="B451" s="2" t="n">
        <v>1.6653143</v>
      </c>
      <c r="C451" s="2" t="n">
        <v>0.615142</v>
      </c>
      <c r="D451" s="2" t="n">
        <v>1.8714287</v>
      </c>
      <c r="E451" s="2" t="n">
        <v>0.63109577</v>
      </c>
      <c r="F451" s="2" t="n">
        <v>1.159945</v>
      </c>
    </row>
    <row r="452" customFormat="false" ht="15" hidden="false" customHeight="false" outlineLevel="0" collapsed="false">
      <c r="A452" s="2" t="s">
        <v>456</v>
      </c>
      <c r="B452" s="2" t="n">
        <v>1.6618816</v>
      </c>
      <c r="C452" s="2" t="n">
        <v>0.5678269</v>
      </c>
      <c r="D452" s="2" t="n">
        <v>0.26691458</v>
      </c>
      <c r="E452" s="2" t="n">
        <v>0.05991212</v>
      </c>
      <c r="F452" s="2" t="n">
        <v>0.6016292</v>
      </c>
    </row>
    <row r="453" customFormat="false" ht="15" hidden="false" customHeight="false" outlineLevel="0" collapsed="false">
      <c r="A453" s="2" t="s">
        <v>457</v>
      </c>
      <c r="B453" s="2" t="n">
        <v>1.6593589</v>
      </c>
      <c r="C453" s="2" t="n">
        <v>0.90954745</v>
      </c>
      <c r="D453" s="2" t="n">
        <v>0.4217772</v>
      </c>
      <c r="E453" s="2" t="n">
        <v>0.3167428</v>
      </c>
      <c r="F453" s="2" t="n">
        <v>1.1832341</v>
      </c>
    </row>
    <row r="454" customFormat="false" ht="15" hidden="false" customHeight="false" outlineLevel="0" collapsed="false">
      <c r="A454" s="2" t="s">
        <v>458</v>
      </c>
      <c r="B454" s="2" t="n">
        <v>1.6508611</v>
      </c>
      <c r="C454" s="2" t="n">
        <v>0.3386616</v>
      </c>
      <c r="D454" s="2" t="n">
        <v>0.21817034</v>
      </c>
      <c r="E454" s="2" t="n">
        <v>0</v>
      </c>
      <c r="F454" s="2" t="n">
        <v>0.33054957</v>
      </c>
    </row>
    <row r="455" customFormat="false" ht="15" hidden="false" customHeight="false" outlineLevel="0" collapsed="false">
      <c r="A455" s="2" t="s">
        <v>459</v>
      </c>
      <c r="B455" s="2" t="n">
        <v>1.6447759</v>
      </c>
      <c r="C455" s="2" t="n">
        <v>0.43882233</v>
      </c>
      <c r="D455" s="2" t="n">
        <v>0</v>
      </c>
      <c r="E455" s="2" t="n">
        <v>0.069647305</v>
      </c>
      <c r="F455" s="2" t="n">
        <v>0</v>
      </c>
    </row>
    <row r="456" customFormat="false" ht="15" hidden="false" customHeight="false" outlineLevel="0" collapsed="false">
      <c r="A456" s="2" t="s">
        <v>460</v>
      </c>
      <c r="B456" s="2" t="n">
        <v>1.6443936</v>
      </c>
      <c r="C456" s="2" t="n">
        <v>0.38929078</v>
      </c>
      <c r="D456" s="2" t="n">
        <v>0.08203189</v>
      </c>
      <c r="E456" s="2" t="n">
        <v>0</v>
      </c>
      <c r="F456" s="2" t="n">
        <v>0.12111135</v>
      </c>
    </row>
    <row r="457" customFormat="false" ht="15" hidden="false" customHeight="false" outlineLevel="0" collapsed="false">
      <c r="A457" s="2" t="s">
        <v>461</v>
      </c>
      <c r="B457" s="2" t="n">
        <v>1.6408886</v>
      </c>
      <c r="C457" s="2" t="n">
        <v>0.0010214945</v>
      </c>
      <c r="D457" s="2" t="n">
        <v>3.3900993</v>
      </c>
      <c r="E457" s="2" t="n">
        <v>0</v>
      </c>
      <c r="F457" s="2" t="n">
        <v>0.70126283</v>
      </c>
    </row>
    <row r="458" customFormat="false" ht="15" hidden="false" customHeight="false" outlineLevel="0" collapsed="false">
      <c r="A458" s="2" t="s">
        <v>462</v>
      </c>
      <c r="B458" s="2" t="n">
        <v>1.625593</v>
      </c>
      <c r="C458" s="2" t="n">
        <v>0.4125841</v>
      </c>
      <c r="D458" s="2" t="n">
        <v>0.8251908</v>
      </c>
      <c r="E458" s="2" t="n">
        <v>0</v>
      </c>
      <c r="F458" s="2" t="n">
        <v>0.47276342</v>
      </c>
    </row>
    <row r="459" customFormat="false" ht="15" hidden="false" customHeight="false" outlineLevel="0" collapsed="false">
      <c r="A459" s="2" t="s">
        <v>463</v>
      </c>
      <c r="B459" s="2" t="n">
        <v>1.6251175</v>
      </c>
      <c r="C459" s="2" t="n">
        <v>0.5717879</v>
      </c>
      <c r="D459" s="2" t="n">
        <v>0</v>
      </c>
      <c r="E459" s="2" t="n">
        <v>0</v>
      </c>
      <c r="F459" s="2" t="n">
        <v>0.3363505</v>
      </c>
    </row>
    <row r="460" customFormat="false" ht="15" hidden="false" customHeight="false" outlineLevel="0" collapsed="false">
      <c r="A460" s="2" t="s">
        <v>464</v>
      </c>
      <c r="B460" s="2" t="n">
        <v>1.618347</v>
      </c>
      <c r="C460" s="2" t="n">
        <v>1.4075215</v>
      </c>
      <c r="D460" s="2" t="n">
        <v>2.9879255</v>
      </c>
      <c r="E460" s="2" t="n">
        <v>0.367333</v>
      </c>
      <c r="F460" s="2" t="n">
        <v>0.52395874</v>
      </c>
    </row>
    <row r="461" customFormat="false" ht="15" hidden="false" customHeight="false" outlineLevel="0" collapsed="false">
      <c r="A461" s="2" t="s">
        <v>465</v>
      </c>
      <c r="B461" s="2" t="n">
        <v>1.6175296</v>
      </c>
      <c r="C461" s="2" t="n">
        <v>0.42368352</v>
      </c>
      <c r="D461" s="2" t="n">
        <v>0</v>
      </c>
      <c r="E461" s="2" t="n">
        <v>0</v>
      </c>
      <c r="F461" s="2" t="n">
        <v>0.13662672</v>
      </c>
    </row>
    <row r="462" customFormat="false" ht="15" hidden="false" customHeight="false" outlineLevel="0" collapsed="false">
      <c r="A462" s="2" t="s">
        <v>466</v>
      </c>
      <c r="B462" s="2" t="n">
        <v>1.5957615</v>
      </c>
      <c r="C462" s="2" t="n">
        <v>0.9417188</v>
      </c>
      <c r="D462" s="2" t="n">
        <v>1.1041467</v>
      </c>
      <c r="E462" s="2" t="n">
        <v>0.25337157</v>
      </c>
      <c r="F462" s="2" t="n">
        <v>0.52964675</v>
      </c>
    </row>
    <row r="463" customFormat="false" ht="15" hidden="false" customHeight="false" outlineLevel="0" collapsed="false">
      <c r="A463" s="2" t="s">
        <v>467</v>
      </c>
      <c r="B463" s="2" t="n">
        <v>1.5881109</v>
      </c>
      <c r="C463" s="2" t="n">
        <v>0.011624262</v>
      </c>
      <c r="D463" s="2" t="n">
        <v>0</v>
      </c>
      <c r="E463" s="2" t="n">
        <v>0</v>
      </c>
      <c r="F463" s="2" t="n">
        <v>0.25749156</v>
      </c>
    </row>
    <row r="464" customFormat="false" ht="15" hidden="false" customHeight="false" outlineLevel="0" collapsed="false">
      <c r="A464" s="2" t="s">
        <v>468</v>
      </c>
      <c r="B464" s="2" t="n">
        <v>1.5880018</v>
      </c>
      <c r="C464" s="2" t="n">
        <v>0.013232505</v>
      </c>
      <c r="D464" s="2" t="n">
        <v>1.4641101</v>
      </c>
      <c r="E464" s="2" t="n">
        <v>0</v>
      </c>
      <c r="F464" s="2" t="n">
        <v>0.8607834</v>
      </c>
    </row>
    <row r="465" customFormat="false" ht="15" hidden="false" customHeight="false" outlineLevel="0" collapsed="false">
      <c r="A465" s="2" t="s">
        <v>469</v>
      </c>
      <c r="B465" s="2" t="n">
        <v>1.5863745</v>
      </c>
      <c r="C465" s="2" t="n">
        <v>0.9043771</v>
      </c>
      <c r="D465" s="2" t="n">
        <v>0.18607683</v>
      </c>
      <c r="E465" s="2" t="n">
        <v>0.40895683</v>
      </c>
      <c r="F465" s="2" t="n">
        <v>0.7880662</v>
      </c>
    </row>
    <row r="466" customFormat="false" ht="15" hidden="false" customHeight="false" outlineLevel="0" collapsed="false">
      <c r="A466" s="2" t="s">
        <v>470</v>
      </c>
      <c r="B466" s="2" t="n">
        <v>1.585189</v>
      </c>
      <c r="C466" s="2" t="n">
        <v>0.4977446</v>
      </c>
      <c r="D466" s="2" t="n">
        <v>0</v>
      </c>
      <c r="E466" s="2" t="n">
        <v>0</v>
      </c>
      <c r="F466" s="2" t="n">
        <v>0.34348506</v>
      </c>
    </row>
    <row r="467" customFormat="false" ht="15" hidden="false" customHeight="false" outlineLevel="0" collapsed="false">
      <c r="A467" s="2" t="s">
        <v>471</v>
      </c>
      <c r="B467" s="2" t="n">
        <v>1.5815779</v>
      </c>
      <c r="C467" s="2" t="n">
        <v>0.08916547</v>
      </c>
      <c r="D467" s="2" t="n">
        <v>1.8532251</v>
      </c>
      <c r="E467" s="2" t="n">
        <v>0.24453661</v>
      </c>
      <c r="F467" s="2" t="n">
        <v>1.0750924</v>
      </c>
    </row>
    <row r="468" customFormat="false" ht="15" hidden="false" customHeight="false" outlineLevel="0" collapsed="false">
      <c r="A468" s="2" t="s">
        <v>472</v>
      </c>
      <c r="B468" s="2" t="n">
        <v>1.5648943</v>
      </c>
      <c r="C468" s="2" t="n">
        <v>0.9266368</v>
      </c>
      <c r="D468" s="2" t="n">
        <v>0</v>
      </c>
      <c r="E468" s="2" t="n">
        <v>0</v>
      </c>
      <c r="F468" s="2" t="n">
        <v>0</v>
      </c>
    </row>
    <row r="469" customFormat="false" ht="15" hidden="false" customHeight="false" outlineLevel="0" collapsed="false">
      <c r="A469" s="2" t="s">
        <v>473</v>
      </c>
      <c r="B469" s="2" t="n">
        <v>1.5553796</v>
      </c>
      <c r="C469" s="2" t="n">
        <v>0.68045676</v>
      </c>
      <c r="D469" s="2" t="n">
        <v>0.8395262</v>
      </c>
      <c r="E469" s="2" t="n">
        <v>0.3145276</v>
      </c>
      <c r="F469" s="2" t="n">
        <v>0.6480011</v>
      </c>
    </row>
    <row r="470" customFormat="false" ht="15" hidden="false" customHeight="false" outlineLevel="0" collapsed="false">
      <c r="A470" s="2" t="s">
        <v>474</v>
      </c>
      <c r="B470" s="2" t="n">
        <v>1.5414876</v>
      </c>
      <c r="C470" s="2" t="n">
        <v>0.8153343</v>
      </c>
      <c r="D470" s="2" t="n">
        <v>0.21443936</v>
      </c>
      <c r="E470" s="2" t="n">
        <v>0.026311489</v>
      </c>
      <c r="F470" s="2" t="n">
        <v>0.35683918</v>
      </c>
    </row>
    <row r="471" customFormat="false" ht="15" hidden="false" customHeight="false" outlineLevel="0" collapsed="false">
      <c r="A471" s="2" t="s">
        <v>475</v>
      </c>
      <c r="B471" s="2" t="n">
        <v>1.5393866</v>
      </c>
      <c r="C471" s="2" t="n">
        <v>0.4093727</v>
      </c>
      <c r="D471" s="2" t="n">
        <v>0</v>
      </c>
      <c r="E471" s="2" t="n">
        <v>0.18043257</v>
      </c>
      <c r="F471" s="2" t="n">
        <v>0.3088142</v>
      </c>
    </row>
    <row r="472" customFormat="false" ht="15" hidden="false" customHeight="false" outlineLevel="0" collapsed="false">
      <c r="A472" s="2" t="s">
        <v>476</v>
      </c>
      <c r="B472" s="2" t="n">
        <v>1.5257003</v>
      </c>
      <c r="C472" s="2" t="n">
        <v>1.1610644</v>
      </c>
      <c r="D472" s="2" t="n">
        <v>0.007610365</v>
      </c>
      <c r="E472" s="2" t="n">
        <v>0</v>
      </c>
      <c r="F472" s="2" t="n">
        <v>0</v>
      </c>
    </row>
    <row r="473" customFormat="false" ht="15" hidden="false" customHeight="false" outlineLevel="0" collapsed="false">
      <c r="A473" s="2" t="s">
        <v>477</v>
      </c>
      <c r="B473" s="2" t="n">
        <v>1.5028257</v>
      </c>
      <c r="C473" s="2" t="n">
        <v>0.709759</v>
      </c>
      <c r="D473" s="2" t="n">
        <v>1.3090129</v>
      </c>
      <c r="E473" s="2" t="n">
        <v>0.85276383</v>
      </c>
      <c r="F473" s="2" t="n">
        <v>1.1208453</v>
      </c>
    </row>
    <row r="474" customFormat="false" ht="15" hidden="false" customHeight="false" outlineLevel="0" collapsed="false">
      <c r="A474" s="2" t="s">
        <v>478</v>
      </c>
      <c r="B474" s="2" t="n">
        <v>1.4998128</v>
      </c>
      <c r="C474" s="2" t="n">
        <v>0.96512866</v>
      </c>
      <c r="D474" s="2" t="n">
        <v>0.4870857</v>
      </c>
      <c r="E474" s="2" t="n">
        <v>0.0032257964</v>
      </c>
      <c r="F474" s="2" t="n">
        <v>0.49770713</v>
      </c>
    </row>
    <row r="475" customFormat="false" ht="15" hidden="false" customHeight="false" outlineLevel="0" collapsed="false">
      <c r="A475" s="2" t="s">
        <v>479</v>
      </c>
      <c r="B475" s="2" t="n">
        <v>1.4967662</v>
      </c>
      <c r="C475" s="2" t="n">
        <v>0</v>
      </c>
      <c r="D475" s="2" t="n">
        <v>1.1378089</v>
      </c>
      <c r="E475" s="2" t="n">
        <v>0.034513447</v>
      </c>
      <c r="F475" s="2" t="n">
        <v>0.49410525</v>
      </c>
    </row>
    <row r="476" customFormat="false" ht="15" hidden="false" customHeight="false" outlineLevel="0" collapsed="false">
      <c r="A476" s="2" t="s">
        <v>480</v>
      </c>
      <c r="B476" s="2" t="n">
        <v>1.4912561</v>
      </c>
      <c r="C476" s="2" t="n">
        <v>0</v>
      </c>
      <c r="D476" s="2" t="n">
        <v>0.79742235</v>
      </c>
      <c r="E476" s="2" t="n">
        <v>0</v>
      </c>
      <c r="F476" s="2" t="n">
        <v>0</v>
      </c>
    </row>
    <row r="477" customFormat="false" ht="15" hidden="false" customHeight="false" outlineLevel="0" collapsed="false">
      <c r="A477" s="2" t="s">
        <v>481</v>
      </c>
      <c r="B477" s="2" t="n">
        <v>1.4881347</v>
      </c>
      <c r="C477" s="2" t="n">
        <v>0</v>
      </c>
      <c r="D477" s="2" t="n">
        <v>0.8657062</v>
      </c>
      <c r="E477" s="2" t="n">
        <v>0</v>
      </c>
      <c r="F477" s="2" t="n">
        <v>0</v>
      </c>
    </row>
    <row r="478" customFormat="false" ht="15" hidden="false" customHeight="false" outlineLevel="0" collapsed="false">
      <c r="A478" s="2" t="s">
        <v>482</v>
      </c>
      <c r="B478" s="2" t="n">
        <v>1.4679829</v>
      </c>
      <c r="C478" s="2" t="n">
        <v>0.4192147</v>
      </c>
      <c r="D478" s="2" t="n">
        <v>0.09606579</v>
      </c>
      <c r="E478" s="2" t="n">
        <v>0</v>
      </c>
      <c r="F478" s="2" t="n">
        <v>0.06574968</v>
      </c>
    </row>
    <row r="479" customFormat="false" ht="15" hidden="false" customHeight="false" outlineLevel="0" collapsed="false">
      <c r="A479" s="2" t="s">
        <v>483</v>
      </c>
      <c r="B479" s="2" t="n">
        <v>1.4644127</v>
      </c>
      <c r="C479" s="2" t="n">
        <v>0.9542652</v>
      </c>
      <c r="D479" s="2" t="n">
        <v>0</v>
      </c>
      <c r="E479" s="2" t="n">
        <v>0</v>
      </c>
      <c r="F479" s="2" t="n">
        <v>0.51423</v>
      </c>
    </row>
    <row r="480" customFormat="false" ht="15" hidden="false" customHeight="false" outlineLevel="0" collapsed="false">
      <c r="A480" s="2" t="s">
        <v>484</v>
      </c>
      <c r="B480" s="2" t="n">
        <v>1.4590191</v>
      </c>
      <c r="C480" s="2" t="n">
        <v>0.11797583</v>
      </c>
      <c r="D480" s="2" t="n">
        <v>0</v>
      </c>
      <c r="E480" s="2" t="n">
        <v>0.16321838</v>
      </c>
      <c r="F480" s="2" t="n">
        <v>0</v>
      </c>
    </row>
    <row r="481" customFormat="false" ht="15" hidden="false" customHeight="false" outlineLevel="0" collapsed="false">
      <c r="A481" s="2" t="s">
        <v>485</v>
      </c>
      <c r="B481" s="2" t="n">
        <v>1.4528064</v>
      </c>
      <c r="C481" s="2" t="n">
        <v>0.46970627</v>
      </c>
      <c r="D481" s="2" t="n">
        <v>0</v>
      </c>
      <c r="E481" s="2" t="n">
        <v>0.052258346</v>
      </c>
      <c r="F481" s="2" t="n">
        <v>0</v>
      </c>
    </row>
    <row r="482" customFormat="false" ht="15" hidden="false" customHeight="false" outlineLevel="0" collapsed="false">
      <c r="A482" s="2" t="s">
        <v>486</v>
      </c>
      <c r="B482" s="2" t="n">
        <v>1.4335163</v>
      </c>
      <c r="C482" s="2" t="n">
        <v>0</v>
      </c>
      <c r="D482" s="2" t="n">
        <v>0.26168114</v>
      </c>
      <c r="E482" s="2" t="n">
        <v>0</v>
      </c>
      <c r="F482" s="2" t="n">
        <v>0.95973927</v>
      </c>
    </row>
    <row r="483" customFormat="false" ht="15" hidden="false" customHeight="false" outlineLevel="0" collapsed="false">
      <c r="A483" s="2" t="s">
        <v>487</v>
      </c>
      <c r="B483" s="2" t="n">
        <v>1.4322894</v>
      </c>
      <c r="C483" s="2" t="n">
        <v>0.1319012</v>
      </c>
      <c r="D483" s="2" t="n">
        <v>0.8487533</v>
      </c>
      <c r="E483" s="2" t="n">
        <v>0.0826837</v>
      </c>
      <c r="F483" s="2" t="n">
        <v>1.1289548</v>
      </c>
    </row>
    <row r="484" customFormat="false" ht="15" hidden="false" customHeight="false" outlineLevel="0" collapsed="false">
      <c r="A484" s="2" t="s">
        <v>488</v>
      </c>
      <c r="B484" s="2" t="n">
        <v>1.430369</v>
      </c>
      <c r="C484" s="2" t="n">
        <v>0.7850935</v>
      </c>
      <c r="D484" s="2" t="n">
        <v>0.12870096</v>
      </c>
      <c r="E484" s="2" t="n">
        <v>0</v>
      </c>
      <c r="F484" s="2" t="n">
        <v>0.17909911</v>
      </c>
    </row>
    <row r="485" customFormat="false" ht="15" hidden="false" customHeight="false" outlineLevel="0" collapsed="false">
      <c r="A485" s="2" t="s">
        <v>489</v>
      </c>
      <c r="B485" s="2" t="n">
        <v>1.4263089</v>
      </c>
      <c r="C485" s="2" t="n">
        <v>0</v>
      </c>
      <c r="D485" s="2" t="n">
        <v>0.93115854</v>
      </c>
      <c r="E485" s="2" t="n">
        <v>0</v>
      </c>
      <c r="F485" s="2" t="n">
        <v>0.4689431</v>
      </c>
    </row>
    <row r="486" customFormat="false" ht="15" hidden="false" customHeight="false" outlineLevel="0" collapsed="false">
      <c r="A486" s="2" t="s">
        <v>490</v>
      </c>
      <c r="B486" s="2" t="n">
        <v>1.4172795</v>
      </c>
      <c r="C486" s="2" t="n">
        <v>0.48927563</v>
      </c>
      <c r="D486" s="2" t="n">
        <v>1.5932403</v>
      </c>
      <c r="E486" s="2" t="n">
        <v>0.3619081</v>
      </c>
      <c r="F486" s="2" t="n">
        <v>0.95273477</v>
      </c>
    </row>
    <row r="487" customFormat="false" ht="15" hidden="false" customHeight="false" outlineLevel="0" collapsed="false">
      <c r="A487" s="2" t="s">
        <v>491</v>
      </c>
      <c r="B487" s="2" t="n">
        <v>1.4159431</v>
      </c>
      <c r="C487" s="2" t="n">
        <v>1.4676086</v>
      </c>
      <c r="D487" s="2" t="n">
        <v>0</v>
      </c>
      <c r="E487" s="2" t="n">
        <v>0</v>
      </c>
      <c r="F487" s="2" t="n">
        <v>0</v>
      </c>
    </row>
    <row r="488" customFormat="false" ht="15" hidden="false" customHeight="false" outlineLevel="0" collapsed="false">
      <c r="A488" s="2" t="s">
        <v>492</v>
      </c>
      <c r="B488" s="2" t="n">
        <v>1.3988444</v>
      </c>
      <c r="C488" s="2" t="n">
        <v>0</v>
      </c>
      <c r="D488" s="2" t="n">
        <v>1.2500515</v>
      </c>
      <c r="E488" s="2" t="n">
        <v>0.11782698</v>
      </c>
      <c r="F488" s="2" t="n">
        <v>1.3277026</v>
      </c>
    </row>
    <row r="489" customFormat="false" ht="15" hidden="false" customHeight="false" outlineLevel="0" collapsed="false">
      <c r="A489" s="2" t="s">
        <v>493</v>
      </c>
      <c r="B489" s="2" t="n">
        <v>1.3973142</v>
      </c>
      <c r="C489" s="2" t="n">
        <v>0.03794587</v>
      </c>
      <c r="D489" s="2" t="n">
        <v>0.88618946</v>
      </c>
      <c r="E489" s="2" t="n">
        <v>0</v>
      </c>
      <c r="F489" s="2" t="n">
        <v>1.1912279</v>
      </c>
    </row>
    <row r="490" customFormat="false" ht="15" hidden="false" customHeight="false" outlineLevel="0" collapsed="false">
      <c r="A490" s="2" t="s">
        <v>494</v>
      </c>
      <c r="B490" s="2" t="n">
        <v>1.3929505</v>
      </c>
      <c r="C490" s="2" t="n">
        <v>0.5930554</v>
      </c>
      <c r="D490" s="2" t="n">
        <v>0.09384807</v>
      </c>
      <c r="E490" s="2" t="n">
        <v>0.013598215</v>
      </c>
      <c r="F490" s="2" t="n">
        <v>0.62651974</v>
      </c>
    </row>
    <row r="491" customFormat="false" ht="15" hidden="false" customHeight="false" outlineLevel="0" collapsed="false">
      <c r="A491" s="2" t="s">
        <v>495</v>
      </c>
      <c r="B491" s="2" t="n">
        <v>1.3924552</v>
      </c>
      <c r="C491" s="2" t="n">
        <v>0.5694532</v>
      </c>
      <c r="D491" s="2" t="n">
        <v>0</v>
      </c>
      <c r="E491" s="2" t="n">
        <v>0</v>
      </c>
      <c r="F491" s="2" t="n">
        <v>0</v>
      </c>
    </row>
    <row r="492" customFormat="false" ht="15" hidden="false" customHeight="false" outlineLevel="0" collapsed="false">
      <c r="A492" s="2" t="s">
        <v>496</v>
      </c>
      <c r="B492" s="2" t="n">
        <v>1.3898041</v>
      </c>
      <c r="C492" s="2" t="n">
        <v>0.034978956</v>
      </c>
      <c r="D492" s="2" t="n">
        <v>0.7575513</v>
      </c>
      <c r="E492" s="2" t="n">
        <v>0</v>
      </c>
      <c r="F492" s="2" t="n">
        <v>1.1361096</v>
      </c>
    </row>
    <row r="493" customFormat="false" ht="15" hidden="false" customHeight="false" outlineLevel="0" collapsed="false">
      <c r="A493" s="2" t="s">
        <v>497</v>
      </c>
      <c r="B493" s="2" t="n">
        <v>1.3838896</v>
      </c>
      <c r="C493" s="2" t="n">
        <v>0</v>
      </c>
      <c r="D493" s="2" t="n">
        <v>0.74403167</v>
      </c>
      <c r="E493" s="2" t="n">
        <v>0</v>
      </c>
      <c r="F493" s="2" t="n">
        <v>0.43738747</v>
      </c>
    </row>
    <row r="494" customFormat="false" ht="15" hidden="false" customHeight="false" outlineLevel="0" collapsed="false">
      <c r="A494" s="2" t="s">
        <v>498</v>
      </c>
      <c r="B494" s="2" t="n">
        <v>1.376717</v>
      </c>
      <c r="C494" s="2" t="n">
        <v>1.6040931</v>
      </c>
      <c r="D494" s="2" t="n">
        <v>0</v>
      </c>
      <c r="E494" s="2" t="n">
        <v>0.05304392</v>
      </c>
      <c r="F494" s="2" t="n">
        <v>0.26780874</v>
      </c>
    </row>
    <row r="495" customFormat="false" ht="15" hidden="false" customHeight="false" outlineLevel="0" collapsed="false">
      <c r="A495" s="2" t="s">
        <v>499</v>
      </c>
      <c r="B495" s="2" t="n">
        <v>1.3726928</v>
      </c>
      <c r="C495" s="2" t="n">
        <v>0</v>
      </c>
      <c r="D495" s="2" t="n">
        <v>0.5913231</v>
      </c>
      <c r="E495" s="2" t="n">
        <v>0.055674676</v>
      </c>
      <c r="F495" s="2" t="n">
        <v>0.8994927</v>
      </c>
    </row>
    <row r="496" customFormat="false" ht="15" hidden="false" customHeight="false" outlineLevel="0" collapsed="false">
      <c r="A496" s="2" t="s">
        <v>500</v>
      </c>
      <c r="B496" s="2" t="n">
        <v>1.3718712</v>
      </c>
      <c r="C496" s="2" t="n">
        <v>0.6633889</v>
      </c>
      <c r="D496" s="2" t="n">
        <v>0.5600442</v>
      </c>
      <c r="E496" s="2" t="n">
        <v>0.009529758</v>
      </c>
      <c r="F496" s="2" t="n">
        <v>0.7496752</v>
      </c>
    </row>
    <row r="497" customFormat="false" ht="15" hidden="false" customHeight="false" outlineLevel="0" collapsed="false">
      <c r="A497" s="2" t="s">
        <v>501</v>
      </c>
      <c r="B497" s="2" t="n">
        <v>1.3654357</v>
      </c>
      <c r="C497" s="2" t="n">
        <v>0.50816315</v>
      </c>
      <c r="D497" s="2" t="n">
        <v>0</v>
      </c>
      <c r="E497" s="2" t="n">
        <v>0</v>
      </c>
      <c r="F497" s="2" t="n">
        <v>0.5622694</v>
      </c>
    </row>
    <row r="498" customFormat="false" ht="15" hidden="false" customHeight="false" outlineLevel="0" collapsed="false">
      <c r="A498" s="2" t="s">
        <v>502</v>
      </c>
      <c r="B498" s="2" t="n">
        <v>1.357249</v>
      </c>
      <c r="C498" s="2" t="n">
        <v>1.108315</v>
      </c>
      <c r="D498" s="2" t="n">
        <v>0</v>
      </c>
      <c r="E498" s="2" t="n">
        <v>0</v>
      </c>
      <c r="F498" s="2" t="n">
        <v>0.032494724</v>
      </c>
    </row>
    <row r="499" customFormat="false" ht="15" hidden="false" customHeight="false" outlineLevel="0" collapsed="false">
      <c r="A499" s="2" t="s">
        <v>503</v>
      </c>
      <c r="B499" s="2" t="n">
        <v>1.3572366</v>
      </c>
      <c r="C499" s="2" t="n">
        <v>0.17376956</v>
      </c>
      <c r="D499" s="2" t="n">
        <v>0</v>
      </c>
      <c r="E499" s="2" t="n">
        <v>0</v>
      </c>
      <c r="F499" s="2" t="n">
        <v>0</v>
      </c>
    </row>
    <row r="500" customFormat="false" ht="15" hidden="false" customHeight="false" outlineLevel="0" collapsed="false">
      <c r="A500" s="2" t="s">
        <v>504</v>
      </c>
      <c r="B500" s="2" t="n">
        <v>1.3502053</v>
      </c>
      <c r="C500" s="2" t="n">
        <v>1.243337</v>
      </c>
      <c r="D500" s="2" t="n">
        <v>0.6216663</v>
      </c>
      <c r="E500" s="2" t="n">
        <v>0.55287313</v>
      </c>
      <c r="F500" s="2" t="n">
        <v>0.7580145</v>
      </c>
    </row>
    <row r="501" customFormat="false" ht="15" hidden="false" customHeight="false" outlineLevel="0" collapsed="false">
      <c r="A501" s="2" t="s">
        <v>505</v>
      </c>
      <c r="B501" s="2" t="n">
        <v>1.3452027</v>
      </c>
      <c r="C501" s="2" t="n">
        <v>1.4510435</v>
      </c>
      <c r="D501" s="2" t="n">
        <v>0</v>
      </c>
      <c r="E501" s="2" t="n">
        <v>0</v>
      </c>
      <c r="F501" s="2" t="n">
        <v>0</v>
      </c>
    </row>
    <row r="502" customFormat="false" ht="15" hidden="false" customHeight="false" outlineLevel="0" collapsed="false">
      <c r="A502" s="2" t="s">
        <v>506</v>
      </c>
      <c r="B502" s="2" t="n">
        <v>1.3403575</v>
      </c>
      <c r="C502" s="2" t="n">
        <v>0</v>
      </c>
      <c r="D502" s="2" t="n">
        <v>0.30723244</v>
      </c>
      <c r="E502" s="2" t="n">
        <v>0.09923987</v>
      </c>
      <c r="F502" s="2" t="n">
        <v>0</v>
      </c>
    </row>
    <row r="503" customFormat="false" ht="15" hidden="false" customHeight="false" outlineLevel="0" collapsed="false">
      <c r="A503" s="2" t="s">
        <v>507</v>
      </c>
      <c r="B503" s="2" t="n">
        <v>1.3342003</v>
      </c>
      <c r="C503" s="2" t="n">
        <v>0.76706165</v>
      </c>
      <c r="D503" s="2" t="n">
        <v>0</v>
      </c>
      <c r="E503" s="2" t="n">
        <v>0.035836373</v>
      </c>
      <c r="F503" s="2" t="n">
        <v>0.3892855</v>
      </c>
    </row>
    <row r="504" customFormat="false" ht="15" hidden="false" customHeight="false" outlineLevel="0" collapsed="false">
      <c r="A504" s="2" t="s">
        <v>508</v>
      </c>
      <c r="B504" s="2" t="n">
        <v>1.3296096</v>
      </c>
      <c r="C504" s="2" t="n">
        <v>0.22213368</v>
      </c>
      <c r="D504" s="2" t="n">
        <v>0.77931017</v>
      </c>
      <c r="E504" s="2" t="n">
        <v>0.01421772</v>
      </c>
      <c r="F504" s="2" t="n">
        <v>1.0783306</v>
      </c>
    </row>
    <row r="505" customFormat="false" ht="15" hidden="false" customHeight="false" outlineLevel="0" collapsed="false">
      <c r="A505" s="2" t="s">
        <v>509</v>
      </c>
      <c r="B505" s="2" t="n">
        <v>1.3275349</v>
      </c>
      <c r="C505" s="2" t="n">
        <v>0.294941</v>
      </c>
      <c r="D505" s="2" t="n">
        <v>0</v>
      </c>
      <c r="E505" s="2" t="n">
        <v>0</v>
      </c>
      <c r="F505" s="2" t="n">
        <v>0.11127266</v>
      </c>
    </row>
    <row r="506" customFormat="false" ht="15" hidden="false" customHeight="false" outlineLevel="0" collapsed="false">
      <c r="A506" s="2" t="s">
        <v>510</v>
      </c>
      <c r="B506" s="2" t="n">
        <v>1.3254328</v>
      </c>
      <c r="C506" s="2" t="n">
        <v>0.48483846</v>
      </c>
      <c r="D506" s="2" t="n">
        <v>0.56332284</v>
      </c>
      <c r="E506" s="2" t="n">
        <v>0</v>
      </c>
      <c r="F506" s="2" t="n">
        <v>1.0850769</v>
      </c>
    </row>
    <row r="507" customFormat="false" ht="15" hidden="false" customHeight="false" outlineLevel="0" collapsed="false">
      <c r="A507" s="2" t="s">
        <v>511</v>
      </c>
      <c r="B507" s="2" t="n">
        <v>1.3021847</v>
      </c>
      <c r="C507" s="2" t="n">
        <v>1.1494453</v>
      </c>
      <c r="D507" s="2" t="n">
        <v>0</v>
      </c>
      <c r="E507" s="2" t="n">
        <v>0</v>
      </c>
      <c r="F507" s="2" t="n">
        <v>0.031220602</v>
      </c>
    </row>
    <row r="508" customFormat="false" ht="15" hidden="false" customHeight="false" outlineLevel="0" collapsed="false">
      <c r="A508" s="2" t="s">
        <v>512</v>
      </c>
      <c r="B508" s="2" t="n">
        <v>1.2969295</v>
      </c>
      <c r="C508" s="2" t="n">
        <v>0.74394536</v>
      </c>
      <c r="D508" s="2" t="n">
        <v>0.26561317</v>
      </c>
      <c r="E508" s="2" t="n">
        <v>0.3146299</v>
      </c>
      <c r="F508" s="2" t="n">
        <v>0.87868196</v>
      </c>
    </row>
    <row r="509" customFormat="false" ht="15" hidden="false" customHeight="false" outlineLevel="0" collapsed="false">
      <c r="A509" s="2" t="s">
        <v>513</v>
      </c>
      <c r="B509" s="2" t="n">
        <v>1.292103</v>
      </c>
      <c r="C509" s="2" t="n">
        <v>0.732256</v>
      </c>
      <c r="D509" s="2" t="n">
        <v>0</v>
      </c>
      <c r="E509" s="2" t="n">
        <v>0.24859251</v>
      </c>
      <c r="F509" s="2" t="n">
        <v>0.90071636</v>
      </c>
    </row>
    <row r="510" customFormat="false" ht="15" hidden="false" customHeight="false" outlineLevel="0" collapsed="false">
      <c r="A510" s="2" t="s">
        <v>514</v>
      </c>
      <c r="B510" s="2" t="n">
        <v>1.2675701</v>
      </c>
      <c r="C510" s="2" t="n">
        <v>0.022650804</v>
      </c>
      <c r="D510" s="2" t="n">
        <v>0.8232745</v>
      </c>
      <c r="E510" s="2" t="n">
        <v>0</v>
      </c>
      <c r="F510" s="2" t="n">
        <v>0.6355202</v>
      </c>
    </row>
    <row r="511" customFormat="false" ht="15" hidden="false" customHeight="false" outlineLevel="0" collapsed="false">
      <c r="A511" s="2" t="s">
        <v>515</v>
      </c>
      <c r="B511" s="2" t="n">
        <v>1.2572868</v>
      </c>
      <c r="C511" s="2" t="n">
        <v>0.19798288</v>
      </c>
      <c r="D511" s="2" t="n">
        <v>0.27499488</v>
      </c>
      <c r="E511" s="2" t="n">
        <v>0</v>
      </c>
      <c r="F511" s="2" t="n">
        <v>0.13812627</v>
      </c>
    </row>
    <row r="512" customFormat="false" ht="15" hidden="false" customHeight="false" outlineLevel="0" collapsed="false">
      <c r="A512" s="2" t="s">
        <v>516</v>
      </c>
      <c r="B512" s="2" t="n">
        <v>1.2564213</v>
      </c>
      <c r="C512" s="2" t="n">
        <v>0.023787322</v>
      </c>
      <c r="D512" s="2" t="n">
        <v>0.95358646</v>
      </c>
      <c r="E512" s="2" t="n">
        <v>0.045655556</v>
      </c>
      <c r="F512" s="2" t="n">
        <v>0.5744007</v>
      </c>
    </row>
    <row r="513" customFormat="false" ht="15" hidden="false" customHeight="false" outlineLevel="0" collapsed="false">
      <c r="A513" s="2" t="s">
        <v>517</v>
      </c>
      <c r="B513" s="2" t="n">
        <v>1.2552179</v>
      </c>
      <c r="C513" s="2" t="n">
        <v>0.16967027</v>
      </c>
      <c r="D513" s="2" t="n">
        <v>0.9976755</v>
      </c>
      <c r="E513" s="2" t="n">
        <v>0.32576182</v>
      </c>
      <c r="F513" s="2" t="n">
        <v>0.66680807</v>
      </c>
    </row>
    <row r="514" customFormat="false" ht="15" hidden="false" customHeight="false" outlineLevel="0" collapsed="false">
      <c r="A514" s="2" t="s">
        <v>518</v>
      </c>
      <c r="B514" s="2" t="n">
        <v>1.2511837</v>
      </c>
      <c r="C514" s="2" t="n">
        <v>0</v>
      </c>
      <c r="D514" s="2" t="n">
        <v>1.185868</v>
      </c>
      <c r="E514" s="2" t="n">
        <v>0.059560984</v>
      </c>
      <c r="F514" s="2" t="n">
        <v>0.75577724</v>
      </c>
    </row>
    <row r="515" customFormat="false" ht="15" hidden="false" customHeight="false" outlineLevel="0" collapsed="false">
      <c r="A515" s="2" t="s">
        <v>519</v>
      </c>
      <c r="B515" s="2" t="n">
        <v>1.2484419</v>
      </c>
      <c r="C515" s="2" t="n">
        <v>0.5176421</v>
      </c>
      <c r="D515" s="2" t="n">
        <v>0.7649746</v>
      </c>
      <c r="E515" s="2" t="n">
        <v>0.26425683</v>
      </c>
      <c r="F515" s="2" t="n">
        <v>1.1639513</v>
      </c>
    </row>
    <row r="516" customFormat="false" ht="15" hidden="false" customHeight="false" outlineLevel="0" collapsed="false">
      <c r="A516" s="2" t="s">
        <v>520</v>
      </c>
      <c r="B516" s="2" t="n">
        <v>1.2429001</v>
      </c>
      <c r="C516" s="2" t="n">
        <v>0.7545003</v>
      </c>
      <c r="D516" s="2" t="n">
        <v>0</v>
      </c>
      <c r="E516" s="2" t="n">
        <v>0</v>
      </c>
      <c r="F516" s="2" t="n">
        <v>0</v>
      </c>
    </row>
    <row r="517" customFormat="false" ht="15" hidden="false" customHeight="false" outlineLevel="0" collapsed="false">
      <c r="A517" s="2" t="s">
        <v>521</v>
      </c>
      <c r="B517" s="2" t="n">
        <v>1.2278746</v>
      </c>
      <c r="C517" s="2" t="n">
        <v>1.4813861</v>
      </c>
      <c r="D517" s="2" t="n">
        <v>0</v>
      </c>
      <c r="E517" s="2" t="n">
        <v>0.02121809</v>
      </c>
      <c r="F517" s="2" t="n">
        <v>0.14508677</v>
      </c>
    </row>
    <row r="518" customFormat="false" ht="15" hidden="false" customHeight="false" outlineLevel="0" collapsed="false">
      <c r="A518" s="2" t="s">
        <v>522</v>
      </c>
      <c r="B518" s="2" t="n">
        <v>1.2186981</v>
      </c>
      <c r="C518" s="2" t="n">
        <v>0</v>
      </c>
      <c r="D518" s="2" t="n">
        <v>0.11270225</v>
      </c>
      <c r="E518" s="2" t="n">
        <v>0</v>
      </c>
      <c r="F518" s="2" t="n">
        <v>0.30982825</v>
      </c>
    </row>
    <row r="519" customFormat="false" ht="15" hidden="false" customHeight="false" outlineLevel="0" collapsed="false">
      <c r="A519" s="2" t="s">
        <v>523</v>
      </c>
      <c r="B519" s="2" t="n">
        <v>1.2141926</v>
      </c>
      <c r="C519" s="2" t="n">
        <v>0.5744947</v>
      </c>
      <c r="D519" s="2" t="n">
        <v>0.12459726</v>
      </c>
      <c r="E519" s="2" t="n">
        <v>0</v>
      </c>
      <c r="F519" s="2" t="n">
        <v>0.307075</v>
      </c>
    </row>
    <row r="520" customFormat="false" ht="15" hidden="false" customHeight="false" outlineLevel="0" collapsed="false">
      <c r="A520" s="2" t="s">
        <v>524</v>
      </c>
      <c r="B520" s="2" t="n">
        <v>1.2127447</v>
      </c>
      <c r="C520" s="2" t="n">
        <v>0</v>
      </c>
      <c r="D520" s="2" t="n">
        <v>0</v>
      </c>
      <c r="E520" s="2" t="n">
        <v>0</v>
      </c>
      <c r="F520" s="2" t="n">
        <v>0.19079123</v>
      </c>
    </row>
    <row r="521" customFormat="false" ht="15" hidden="false" customHeight="false" outlineLevel="0" collapsed="false">
      <c r="A521" s="2" t="s">
        <v>525</v>
      </c>
      <c r="B521" s="2" t="n">
        <v>1.2017803</v>
      </c>
      <c r="C521" s="2" t="n">
        <v>1.4047438</v>
      </c>
      <c r="D521" s="2" t="n">
        <v>0</v>
      </c>
      <c r="E521" s="2" t="n">
        <v>0</v>
      </c>
      <c r="F521" s="2" t="n">
        <v>0</v>
      </c>
    </row>
    <row r="522" customFormat="false" ht="15" hidden="false" customHeight="false" outlineLevel="0" collapsed="false">
      <c r="A522" s="2" t="s">
        <v>526</v>
      </c>
      <c r="B522" s="2" t="n">
        <v>1.198385</v>
      </c>
      <c r="C522" s="2" t="n">
        <v>0.3178793</v>
      </c>
      <c r="D522" s="2" t="n">
        <v>0.97570914</v>
      </c>
      <c r="E522" s="2" t="n">
        <v>0.2963073</v>
      </c>
      <c r="F522" s="2" t="n">
        <v>0.76408315</v>
      </c>
    </row>
    <row r="523" customFormat="false" ht="15" hidden="false" customHeight="false" outlineLevel="0" collapsed="false">
      <c r="A523" s="2" t="s">
        <v>527</v>
      </c>
      <c r="B523" s="2" t="n">
        <v>1.1933314</v>
      </c>
      <c r="C523" s="2" t="n">
        <v>0.6461368</v>
      </c>
      <c r="D523" s="2" t="n">
        <v>0.073665</v>
      </c>
      <c r="E523" s="2" t="n">
        <v>0</v>
      </c>
      <c r="F523" s="2" t="n">
        <v>0.21161811</v>
      </c>
    </row>
    <row r="524" customFormat="false" ht="15" hidden="false" customHeight="false" outlineLevel="0" collapsed="false">
      <c r="A524" s="2" t="s">
        <v>528</v>
      </c>
      <c r="B524" s="2" t="n">
        <v>1.1858274</v>
      </c>
      <c r="C524" s="2" t="n">
        <v>0</v>
      </c>
      <c r="D524" s="2" t="n">
        <v>1.0569994</v>
      </c>
      <c r="E524" s="2" t="n">
        <v>0.07555089</v>
      </c>
      <c r="F524" s="2" t="n">
        <v>1.0766826</v>
      </c>
    </row>
    <row r="525" customFormat="false" ht="15" hidden="false" customHeight="false" outlineLevel="0" collapsed="false">
      <c r="A525" s="2" t="s">
        <v>529</v>
      </c>
      <c r="B525" s="2" t="n">
        <v>1.1815126</v>
      </c>
      <c r="C525" s="2" t="n">
        <v>1.3599292</v>
      </c>
      <c r="D525" s="2" t="n">
        <v>0</v>
      </c>
      <c r="E525" s="2" t="n">
        <v>0.4987668</v>
      </c>
      <c r="F525" s="2" t="n">
        <v>1.1539992</v>
      </c>
    </row>
    <row r="526" customFormat="false" ht="15" hidden="false" customHeight="false" outlineLevel="0" collapsed="false">
      <c r="A526" s="2" t="s">
        <v>530</v>
      </c>
      <c r="B526" s="2" t="n">
        <v>1.1723974</v>
      </c>
      <c r="C526" s="2" t="n">
        <v>1.3689271</v>
      </c>
      <c r="D526" s="2" t="n">
        <v>0</v>
      </c>
      <c r="E526" s="2" t="n">
        <v>0</v>
      </c>
      <c r="F526" s="2" t="n">
        <v>0.002581814</v>
      </c>
    </row>
    <row r="527" customFormat="false" ht="15" hidden="false" customHeight="false" outlineLevel="0" collapsed="false">
      <c r="A527" s="2" t="s">
        <v>531</v>
      </c>
      <c r="B527" s="2" t="n">
        <v>1.1539284</v>
      </c>
      <c r="C527" s="2" t="n">
        <v>0.8835799</v>
      </c>
      <c r="D527" s="2" t="n">
        <v>0</v>
      </c>
      <c r="E527" s="2" t="n">
        <v>0</v>
      </c>
      <c r="F527" s="2" t="n">
        <v>0.18760915</v>
      </c>
    </row>
    <row r="528" customFormat="false" ht="15" hidden="false" customHeight="false" outlineLevel="0" collapsed="false">
      <c r="A528" s="2" t="s">
        <v>532</v>
      </c>
      <c r="B528" s="2" t="n">
        <v>1.1405522</v>
      </c>
      <c r="C528" s="2" t="n">
        <v>0.74662596</v>
      </c>
      <c r="D528" s="2" t="n">
        <v>0</v>
      </c>
      <c r="E528" s="2" t="n">
        <v>0.028961353</v>
      </c>
      <c r="F528" s="2" t="n">
        <v>0.600768</v>
      </c>
    </row>
    <row r="529" customFormat="false" ht="15" hidden="false" customHeight="false" outlineLevel="0" collapsed="false">
      <c r="A529" s="2" t="s">
        <v>533</v>
      </c>
      <c r="B529" s="2" t="n">
        <v>1.1305195</v>
      </c>
      <c r="C529" s="2" t="n">
        <v>0.7281926</v>
      </c>
      <c r="D529" s="2" t="n">
        <v>0</v>
      </c>
      <c r="E529" s="2" t="n">
        <v>0</v>
      </c>
      <c r="F529" s="2" t="n">
        <v>0</v>
      </c>
    </row>
    <row r="530" customFormat="false" ht="15" hidden="false" customHeight="false" outlineLevel="0" collapsed="false">
      <c r="A530" s="2" t="s">
        <v>534</v>
      </c>
      <c r="B530" s="2" t="n">
        <v>1.1276724</v>
      </c>
      <c r="C530" s="2" t="n">
        <v>1.3228016</v>
      </c>
      <c r="D530" s="2" t="n">
        <v>0</v>
      </c>
      <c r="E530" s="2" t="n">
        <v>0</v>
      </c>
      <c r="F530" s="2" t="n">
        <v>0.028302312</v>
      </c>
    </row>
    <row r="531" customFormat="false" ht="15" hidden="false" customHeight="false" outlineLevel="0" collapsed="false">
      <c r="A531" s="2" t="s">
        <v>535</v>
      </c>
      <c r="B531" s="2" t="n">
        <v>1.1266811</v>
      </c>
      <c r="C531" s="2" t="n">
        <v>0.17732063</v>
      </c>
      <c r="D531" s="2" t="n">
        <v>1.6330937</v>
      </c>
      <c r="E531" s="2" t="n">
        <v>0</v>
      </c>
      <c r="F531" s="2" t="n">
        <v>1.1485466</v>
      </c>
    </row>
    <row r="532" customFormat="false" ht="15" hidden="false" customHeight="false" outlineLevel="0" collapsed="false">
      <c r="A532" s="2" t="s">
        <v>536</v>
      </c>
      <c r="B532" s="2" t="n">
        <v>1.1157953</v>
      </c>
      <c r="C532" s="2" t="n">
        <v>0.66934514</v>
      </c>
      <c r="D532" s="2" t="n">
        <v>0</v>
      </c>
      <c r="E532" s="2" t="n">
        <v>0</v>
      </c>
      <c r="F532" s="2" t="n">
        <v>0.4620328</v>
      </c>
    </row>
    <row r="533" customFormat="false" ht="15" hidden="false" customHeight="false" outlineLevel="0" collapsed="false">
      <c r="A533" s="2" t="s">
        <v>537</v>
      </c>
      <c r="B533" s="2" t="n">
        <v>1.1157013</v>
      </c>
      <c r="C533" s="2" t="n">
        <v>0.86028415</v>
      </c>
      <c r="D533" s="2" t="n">
        <v>0</v>
      </c>
      <c r="E533" s="2" t="n">
        <v>0</v>
      </c>
      <c r="F533" s="2" t="n">
        <v>0.028476074</v>
      </c>
    </row>
    <row r="534" customFormat="false" ht="15" hidden="false" customHeight="false" outlineLevel="0" collapsed="false">
      <c r="A534" s="2" t="s">
        <v>538</v>
      </c>
      <c r="B534" s="2" t="n">
        <v>1.1120807</v>
      </c>
      <c r="C534" s="2" t="n">
        <v>0.28294307</v>
      </c>
      <c r="D534" s="2" t="n">
        <v>0</v>
      </c>
      <c r="E534" s="2" t="n">
        <v>0</v>
      </c>
      <c r="F534" s="2" t="n">
        <v>0.64271045</v>
      </c>
    </row>
    <row r="535" customFormat="false" ht="15" hidden="false" customHeight="false" outlineLevel="0" collapsed="false">
      <c r="A535" s="2" t="s">
        <v>539</v>
      </c>
      <c r="B535" s="2" t="n">
        <v>1.1112465</v>
      </c>
      <c r="C535" s="2" t="n">
        <v>0.57651496</v>
      </c>
      <c r="D535" s="2" t="n">
        <v>0</v>
      </c>
      <c r="E535" s="2" t="n">
        <v>0</v>
      </c>
      <c r="F535" s="2" t="n">
        <v>0</v>
      </c>
    </row>
    <row r="536" customFormat="false" ht="15" hidden="false" customHeight="false" outlineLevel="0" collapsed="false">
      <c r="A536" s="2" t="s">
        <v>540</v>
      </c>
      <c r="B536" s="2" t="n">
        <v>1.1098679</v>
      </c>
      <c r="C536" s="2" t="n">
        <v>0.40258268</v>
      </c>
      <c r="D536" s="2" t="n">
        <v>1.4874786</v>
      </c>
      <c r="E536" s="2" t="n">
        <v>0</v>
      </c>
      <c r="F536" s="2" t="n">
        <v>0.61283976</v>
      </c>
    </row>
    <row r="537" customFormat="false" ht="15" hidden="false" customHeight="false" outlineLevel="0" collapsed="false">
      <c r="A537" s="2" t="s">
        <v>541</v>
      </c>
      <c r="B537" s="2" t="n">
        <v>1.1044354</v>
      </c>
      <c r="C537" s="2" t="n">
        <v>0.36699444</v>
      </c>
      <c r="D537" s="2" t="n">
        <v>0.047144644</v>
      </c>
      <c r="E537" s="2" t="n">
        <v>0.0022628668</v>
      </c>
      <c r="F537" s="2" t="n">
        <v>0.5721649</v>
      </c>
    </row>
    <row r="538" customFormat="false" ht="15" hidden="false" customHeight="false" outlineLevel="0" collapsed="false">
      <c r="A538" s="2" t="s">
        <v>542</v>
      </c>
      <c r="B538" s="2" t="n">
        <v>1.0913395</v>
      </c>
      <c r="C538" s="2" t="n">
        <v>0</v>
      </c>
      <c r="D538" s="2" t="n">
        <v>0.33241302</v>
      </c>
      <c r="E538" s="2" t="n">
        <v>0</v>
      </c>
      <c r="F538" s="2" t="n">
        <v>0.0044236598</v>
      </c>
    </row>
    <row r="539" customFormat="false" ht="15" hidden="false" customHeight="false" outlineLevel="0" collapsed="false">
      <c r="A539" s="2" t="s">
        <v>543</v>
      </c>
      <c r="B539" s="2" t="n">
        <v>1.0840656</v>
      </c>
      <c r="C539" s="2" t="n">
        <v>1.3371253</v>
      </c>
      <c r="D539" s="2" t="n">
        <v>1.2040741</v>
      </c>
      <c r="E539" s="2" t="n">
        <v>0.8393427</v>
      </c>
      <c r="F539" s="2" t="n">
        <v>0.9079379</v>
      </c>
    </row>
    <row r="540" customFormat="false" ht="15" hidden="false" customHeight="false" outlineLevel="0" collapsed="false">
      <c r="A540" s="2" t="s">
        <v>544</v>
      </c>
      <c r="B540" s="2" t="n">
        <v>1.0595924</v>
      </c>
      <c r="C540" s="2" t="n">
        <v>0</v>
      </c>
      <c r="D540" s="2" t="n">
        <v>0.19623221</v>
      </c>
      <c r="E540" s="2" t="n">
        <v>0</v>
      </c>
      <c r="F540" s="2" t="n">
        <v>0.19660513</v>
      </c>
    </row>
    <row r="541" customFormat="false" ht="15" hidden="false" customHeight="false" outlineLevel="0" collapsed="false">
      <c r="A541" s="2" t="s">
        <v>545</v>
      </c>
      <c r="B541" s="2" t="n">
        <v>1.0375991</v>
      </c>
      <c r="C541" s="2" t="n">
        <v>0.4331021</v>
      </c>
      <c r="D541" s="2" t="n">
        <v>0</v>
      </c>
      <c r="E541" s="2" t="n">
        <v>0</v>
      </c>
      <c r="F541" s="2" t="n">
        <v>0.5635977</v>
      </c>
    </row>
    <row r="542" customFormat="false" ht="15" hidden="false" customHeight="false" outlineLevel="0" collapsed="false">
      <c r="A542" s="2" t="s">
        <v>546</v>
      </c>
      <c r="B542" s="2" t="n">
        <v>1.0328948</v>
      </c>
      <c r="C542" s="2" t="n">
        <v>1.2509431</v>
      </c>
      <c r="D542" s="2" t="n">
        <v>0.15652172</v>
      </c>
      <c r="E542" s="2" t="n">
        <v>0</v>
      </c>
      <c r="F542" s="2" t="n">
        <v>0</v>
      </c>
    </row>
    <row r="543" customFormat="false" ht="15" hidden="false" customHeight="false" outlineLevel="0" collapsed="false">
      <c r="A543" s="2" t="s">
        <v>547</v>
      </c>
      <c r="B543" s="2" t="n">
        <v>1.0299567</v>
      </c>
      <c r="C543" s="2" t="n">
        <v>0.10060281</v>
      </c>
      <c r="D543" s="2" t="n">
        <v>1.9435997</v>
      </c>
      <c r="E543" s="2" t="n">
        <v>0</v>
      </c>
      <c r="F543" s="2" t="n">
        <v>1.431165</v>
      </c>
    </row>
    <row r="544" customFormat="false" ht="15" hidden="false" customHeight="false" outlineLevel="0" collapsed="false">
      <c r="A544" s="2" t="s">
        <v>548</v>
      </c>
      <c r="B544" s="2" t="n">
        <v>1.0150616</v>
      </c>
      <c r="C544" s="2" t="n">
        <v>0.7262825</v>
      </c>
      <c r="D544" s="2" t="n">
        <v>0</v>
      </c>
      <c r="E544" s="2" t="n">
        <v>0</v>
      </c>
      <c r="F544" s="2" t="n">
        <v>0.3925906</v>
      </c>
    </row>
    <row r="545" customFormat="false" ht="15" hidden="false" customHeight="false" outlineLevel="0" collapsed="false">
      <c r="A545" s="2" t="s">
        <v>549</v>
      </c>
      <c r="B545" s="2" t="n">
        <v>1.0047429</v>
      </c>
      <c r="C545" s="2" t="n">
        <v>1.4178908</v>
      </c>
      <c r="D545" s="2" t="n">
        <v>0</v>
      </c>
      <c r="E545" s="2" t="n">
        <v>0.00850695</v>
      </c>
      <c r="F545" s="2" t="n">
        <v>0.34804863</v>
      </c>
    </row>
    <row r="546" customFormat="false" ht="15" hidden="false" customHeight="false" outlineLevel="0" collapsed="false">
      <c r="A546" s="2" t="s">
        <v>550</v>
      </c>
      <c r="B546" s="2" t="n">
        <v>1.0013338</v>
      </c>
      <c r="C546" s="2" t="n">
        <v>1.6308663</v>
      </c>
      <c r="D546" s="2" t="n">
        <v>0.5666625</v>
      </c>
      <c r="E546" s="2" t="n">
        <v>0.3324498</v>
      </c>
      <c r="F546" s="2" t="n">
        <v>0.38160726</v>
      </c>
    </row>
    <row r="547" customFormat="false" ht="15" hidden="false" customHeight="false" outlineLevel="0" collapsed="false">
      <c r="A547" s="2" t="s">
        <v>551</v>
      </c>
      <c r="B547" s="2" t="n">
        <v>1.0007148</v>
      </c>
      <c r="C547" s="2" t="n">
        <v>0</v>
      </c>
      <c r="D547" s="2" t="n">
        <v>0.23399982</v>
      </c>
      <c r="E547" s="2" t="n">
        <v>0.1124919</v>
      </c>
      <c r="F547" s="2" t="n">
        <v>0</v>
      </c>
    </row>
    <row r="548" customFormat="false" ht="15" hidden="false" customHeight="false" outlineLevel="0" collapsed="false">
      <c r="A548" s="2" t="s">
        <v>552</v>
      </c>
      <c r="B548" s="2" t="n">
        <v>0.99536604</v>
      </c>
      <c r="C548" s="2" t="n">
        <v>0.6692167</v>
      </c>
      <c r="D548" s="2" t="n">
        <v>0.071818255</v>
      </c>
      <c r="E548" s="2" t="n">
        <v>0.03396126</v>
      </c>
      <c r="F548" s="2" t="n">
        <v>0.15621765</v>
      </c>
    </row>
    <row r="549" customFormat="false" ht="15" hidden="false" customHeight="false" outlineLevel="0" collapsed="false">
      <c r="A549" s="2" t="s">
        <v>553</v>
      </c>
      <c r="B549" s="2" t="n">
        <v>0.99118185</v>
      </c>
      <c r="C549" s="2" t="n">
        <v>0</v>
      </c>
      <c r="D549" s="2" t="n">
        <v>1.3590412</v>
      </c>
      <c r="E549" s="2" t="n">
        <v>0</v>
      </c>
      <c r="F549" s="2" t="n">
        <v>1.0349127</v>
      </c>
    </row>
    <row r="550" customFormat="false" ht="15" hidden="false" customHeight="false" outlineLevel="0" collapsed="false">
      <c r="A550" s="2" t="s">
        <v>554</v>
      </c>
      <c r="B550" s="2" t="n">
        <v>0.98167545</v>
      </c>
      <c r="C550" s="2" t="n">
        <v>0.53020495</v>
      </c>
      <c r="D550" s="2" t="n">
        <v>0</v>
      </c>
      <c r="E550" s="2" t="n">
        <v>0</v>
      </c>
      <c r="F550" s="2" t="n">
        <v>0.436244</v>
      </c>
    </row>
    <row r="551" customFormat="false" ht="15" hidden="false" customHeight="false" outlineLevel="0" collapsed="false">
      <c r="A551" s="2" t="s">
        <v>555</v>
      </c>
      <c r="B551" s="2" t="n">
        <v>0.98006755</v>
      </c>
      <c r="C551" s="2" t="n">
        <v>0.92731506</v>
      </c>
      <c r="D551" s="2" t="n">
        <v>0.89514315</v>
      </c>
      <c r="E551" s="2" t="n">
        <v>0</v>
      </c>
      <c r="F551" s="2" t="n">
        <v>0.44170025</v>
      </c>
    </row>
    <row r="552" customFormat="false" ht="15" hidden="false" customHeight="false" outlineLevel="0" collapsed="false">
      <c r="A552" s="2" t="s">
        <v>556</v>
      </c>
      <c r="B552" s="2" t="n">
        <v>0.97829825</v>
      </c>
      <c r="C552" s="2" t="n">
        <v>0</v>
      </c>
      <c r="D552" s="2" t="n">
        <v>0</v>
      </c>
      <c r="E552" s="2" t="n">
        <v>0</v>
      </c>
      <c r="F552" s="2" t="n">
        <v>0.3384212</v>
      </c>
    </row>
    <row r="553" customFormat="false" ht="15" hidden="false" customHeight="false" outlineLevel="0" collapsed="false">
      <c r="A553" s="2" t="s">
        <v>557</v>
      </c>
      <c r="B553" s="2" t="n">
        <v>0.96555954</v>
      </c>
      <c r="C553" s="2" t="n">
        <v>1.7315371</v>
      </c>
      <c r="D553" s="2" t="n">
        <v>0</v>
      </c>
      <c r="E553" s="2" t="n">
        <v>0.32122067</v>
      </c>
      <c r="F553" s="2" t="n">
        <v>0.53608984</v>
      </c>
    </row>
    <row r="554" customFormat="false" ht="15" hidden="false" customHeight="false" outlineLevel="0" collapsed="false">
      <c r="A554" s="2" t="s">
        <v>558</v>
      </c>
      <c r="B554" s="2" t="n">
        <v>0.9637675</v>
      </c>
      <c r="C554" s="2" t="n">
        <v>0</v>
      </c>
      <c r="D554" s="2" t="n">
        <v>0.97339094</v>
      </c>
      <c r="E554" s="2" t="n">
        <v>0</v>
      </c>
      <c r="F554" s="2" t="n">
        <v>0.89369804</v>
      </c>
    </row>
    <row r="555" customFormat="false" ht="15" hidden="false" customHeight="false" outlineLevel="0" collapsed="false">
      <c r="A555" s="2" t="s">
        <v>559</v>
      </c>
      <c r="B555" s="2" t="n">
        <v>0.9571951</v>
      </c>
      <c r="C555" s="2" t="n">
        <v>0.27671507</v>
      </c>
      <c r="D555" s="2" t="n">
        <v>1.4724677</v>
      </c>
      <c r="E555" s="2" t="n">
        <v>0.026111733</v>
      </c>
      <c r="F555" s="2" t="n">
        <v>1.2327737</v>
      </c>
    </row>
    <row r="556" customFormat="false" ht="15" hidden="false" customHeight="false" outlineLevel="0" collapsed="false">
      <c r="A556" s="2" t="s">
        <v>560</v>
      </c>
      <c r="B556" s="2" t="n">
        <v>0.94354856</v>
      </c>
      <c r="C556" s="2" t="n">
        <v>1.1891745</v>
      </c>
      <c r="D556" s="2" t="n">
        <v>0.041803215</v>
      </c>
      <c r="E556" s="2" t="n">
        <v>0</v>
      </c>
      <c r="F556" s="2" t="n">
        <v>0.026155166</v>
      </c>
    </row>
    <row r="557" customFormat="false" ht="15" hidden="false" customHeight="false" outlineLevel="0" collapsed="false">
      <c r="A557" s="2" t="s">
        <v>561</v>
      </c>
      <c r="B557" s="2" t="n">
        <v>0.94353026</v>
      </c>
      <c r="C557" s="2" t="n">
        <v>1.1873076</v>
      </c>
      <c r="D557" s="2" t="n">
        <v>0.08355139</v>
      </c>
      <c r="E557" s="2" t="n">
        <v>0</v>
      </c>
      <c r="F557" s="2" t="n">
        <v>0</v>
      </c>
    </row>
    <row r="558" customFormat="false" ht="15" hidden="false" customHeight="false" outlineLevel="0" collapsed="false">
      <c r="A558" s="2" t="s">
        <v>562</v>
      </c>
      <c r="B558" s="2" t="n">
        <v>0.93235296</v>
      </c>
      <c r="C558" s="2" t="n">
        <v>0.47599134</v>
      </c>
      <c r="D558" s="2" t="n">
        <v>0</v>
      </c>
      <c r="E558" s="2" t="n">
        <v>0.0065068942</v>
      </c>
      <c r="F558" s="2" t="n">
        <v>0</v>
      </c>
    </row>
    <row r="559" customFormat="false" ht="15" hidden="false" customHeight="false" outlineLevel="0" collapsed="false">
      <c r="A559" s="2" t="s">
        <v>563</v>
      </c>
      <c r="B559" s="2" t="n">
        <v>0.93075186</v>
      </c>
      <c r="C559" s="2" t="n">
        <v>0.71416706</v>
      </c>
      <c r="D559" s="2" t="n">
        <v>0.2723084</v>
      </c>
      <c r="E559" s="2" t="n">
        <v>0</v>
      </c>
      <c r="F559" s="2" t="n">
        <v>0.046313576</v>
      </c>
    </row>
    <row r="560" customFormat="false" ht="15" hidden="false" customHeight="false" outlineLevel="0" collapsed="false">
      <c r="A560" s="2" t="s">
        <v>564</v>
      </c>
      <c r="B560" s="2" t="n">
        <v>0.92582345</v>
      </c>
      <c r="C560" s="2" t="n">
        <v>0.41733843</v>
      </c>
      <c r="D560" s="2" t="n">
        <v>0.071099855</v>
      </c>
      <c r="E560" s="2" t="n">
        <v>0</v>
      </c>
      <c r="F560" s="2" t="n">
        <v>0.16314563</v>
      </c>
    </row>
    <row r="561" customFormat="false" ht="15" hidden="false" customHeight="false" outlineLevel="0" collapsed="false">
      <c r="A561" s="2" t="s">
        <v>565</v>
      </c>
      <c r="B561" s="2" t="n">
        <v>0.9241372</v>
      </c>
      <c r="C561" s="2" t="n">
        <v>0.7280062</v>
      </c>
      <c r="D561" s="2" t="n">
        <v>0</v>
      </c>
      <c r="E561" s="2" t="n">
        <v>0</v>
      </c>
      <c r="F561" s="2" t="n">
        <v>0.41151425</v>
      </c>
    </row>
    <row r="562" customFormat="false" ht="15" hidden="false" customHeight="false" outlineLevel="0" collapsed="false">
      <c r="A562" s="2" t="s">
        <v>566</v>
      </c>
      <c r="B562" s="2" t="n">
        <v>0.92250115</v>
      </c>
      <c r="C562" s="2" t="n">
        <v>0.6288883</v>
      </c>
      <c r="D562" s="2" t="n">
        <v>0</v>
      </c>
      <c r="E562" s="2" t="n">
        <v>0</v>
      </c>
      <c r="F562" s="2" t="n">
        <v>0.39675292</v>
      </c>
    </row>
    <row r="563" customFormat="false" ht="15" hidden="false" customHeight="false" outlineLevel="0" collapsed="false">
      <c r="A563" s="2" t="s">
        <v>567</v>
      </c>
      <c r="B563" s="2" t="n">
        <v>0.92143154</v>
      </c>
      <c r="C563" s="2" t="n">
        <v>1.1644406</v>
      </c>
      <c r="D563" s="2" t="n">
        <v>0</v>
      </c>
      <c r="E563" s="2" t="n">
        <v>0</v>
      </c>
      <c r="F563" s="2" t="n">
        <v>0.06465896</v>
      </c>
    </row>
    <row r="564" customFormat="false" ht="15" hidden="false" customHeight="false" outlineLevel="0" collapsed="false">
      <c r="A564" s="2" t="s">
        <v>568</v>
      </c>
      <c r="B564" s="2" t="n">
        <v>0.90005815</v>
      </c>
      <c r="C564" s="2" t="n">
        <v>0</v>
      </c>
      <c r="D564" s="2" t="n">
        <v>1.9620147</v>
      </c>
      <c r="E564" s="2" t="n">
        <v>0</v>
      </c>
      <c r="F564" s="2" t="n">
        <v>0.6976381</v>
      </c>
    </row>
    <row r="565" customFormat="false" ht="15" hidden="false" customHeight="false" outlineLevel="0" collapsed="false">
      <c r="A565" s="2" t="s">
        <v>569</v>
      </c>
      <c r="B565" s="2" t="n">
        <v>0.8997559</v>
      </c>
      <c r="C565" s="2" t="n">
        <v>0.3034557</v>
      </c>
      <c r="D565" s="2" t="n">
        <v>0</v>
      </c>
      <c r="E565" s="2" t="n">
        <v>0</v>
      </c>
      <c r="F565" s="2" t="n">
        <v>0.2046865</v>
      </c>
    </row>
    <row r="566" customFormat="false" ht="15" hidden="false" customHeight="false" outlineLevel="0" collapsed="false">
      <c r="A566" s="2" t="s">
        <v>570</v>
      </c>
      <c r="B566" s="2" t="n">
        <v>0.8547658</v>
      </c>
      <c r="C566" s="2" t="n">
        <v>0.6313305</v>
      </c>
      <c r="D566" s="2" t="n">
        <v>0</v>
      </c>
      <c r="E566" s="2" t="n">
        <v>0.6256878</v>
      </c>
      <c r="F566" s="2" t="n">
        <v>1.0891906</v>
      </c>
    </row>
    <row r="567" customFormat="false" ht="15" hidden="false" customHeight="false" outlineLevel="0" collapsed="false">
      <c r="A567" s="2" t="s">
        <v>571</v>
      </c>
      <c r="B567" s="2" t="n">
        <v>0.8479891</v>
      </c>
      <c r="C567" s="2" t="n">
        <v>0</v>
      </c>
      <c r="D567" s="2" t="n">
        <v>0.33922878</v>
      </c>
      <c r="E567" s="2" t="n">
        <v>0</v>
      </c>
      <c r="F567" s="2" t="n">
        <v>0</v>
      </c>
    </row>
    <row r="568" customFormat="false" ht="15" hidden="false" customHeight="false" outlineLevel="0" collapsed="false">
      <c r="A568" s="2" t="s">
        <v>572</v>
      </c>
      <c r="B568" s="2" t="n">
        <v>0.8267042</v>
      </c>
      <c r="C568" s="2" t="n">
        <v>0.2099653</v>
      </c>
      <c r="D568" s="2" t="n">
        <v>0.4663162</v>
      </c>
      <c r="E568" s="2" t="n">
        <v>0</v>
      </c>
      <c r="F568" s="2" t="n">
        <v>0.8507687</v>
      </c>
    </row>
    <row r="569" customFormat="false" ht="15" hidden="false" customHeight="false" outlineLevel="0" collapsed="false">
      <c r="A569" s="2" t="s">
        <v>573</v>
      </c>
      <c r="B569" s="2" t="n">
        <v>0.82544786</v>
      </c>
      <c r="C569" s="2" t="n">
        <v>0.5275396</v>
      </c>
      <c r="D569" s="2" t="n">
        <v>0</v>
      </c>
      <c r="E569" s="2" t="n">
        <v>0</v>
      </c>
      <c r="F569" s="2" t="n">
        <v>0.30726898</v>
      </c>
    </row>
    <row r="570" customFormat="false" ht="15" hidden="false" customHeight="false" outlineLevel="0" collapsed="false">
      <c r="A570" s="2" t="s">
        <v>574</v>
      </c>
      <c r="B570" s="2" t="n">
        <v>0.7943715</v>
      </c>
      <c r="C570" s="2" t="n">
        <v>0.45293033</v>
      </c>
      <c r="D570" s="2" t="n">
        <v>0.09419397</v>
      </c>
      <c r="E570" s="2" t="n">
        <v>0</v>
      </c>
      <c r="F570" s="2" t="n">
        <v>0.009025405</v>
      </c>
    </row>
    <row r="571" customFormat="false" ht="15" hidden="false" customHeight="false" outlineLevel="0" collapsed="false">
      <c r="A571" s="2" t="s">
        <v>575</v>
      </c>
      <c r="B571" s="2" t="n">
        <v>0.79359406</v>
      </c>
      <c r="C571" s="2" t="n">
        <v>1.3041816</v>
      </c>
      <c r="D571" s="2" t="n">
        <v>0.3271941</v>
      </c>
      <c r="E571" s="2" t="n">
        <v>0.098769106</v>
      </c>
      <c r="F571" s="2" t="n">
        <v>0.21022454</v>
      </c>
    </row>
    <row r="572" customFormat="false" ht="15" hidden="false" customHeight="false" outlineLevel="0" collapsed="false">
      <c r="A572" s="2" t="s">
        <v>576</v>
      </c>
      <c r="B572" s="2" t="n">
        <v>0.7730536</v>
      </c>
      <c r="C572" s="2" t="n">
        <v>1.0838165</v>
      </c>
      <c r="D572" s="2" t="n">
        <v>0.49519914</v>
      </c>
      <c r="E572" s="2" t="n">
        <v>0.032092582</v>
      </c>
      <c r="F572" s="2" t="n">
        <v>0</v>
      </c>
    </row>
    <row r="573" customFormat="false" ht="15" hidden="false" customHeight="false" outlineLevel="0" collapsed="false">
      <c r="A573" s="2" t="s">
        <v>577</v>
      </c>
      <c r="B573" s="2" t="n">
        <v>0.763391</v>
      </c>
      <c r="C573" s="2" t="n">
        <v>1.2159891</v>
      </c>
      <c r="D573" s="2" t="n">
        <v>0</v>
      </c>
      <c r="E573" s="2" t="n">
        <v>0</v>
      </c>
      <c r="F573" s="2" t="n">
        <v>0.02598342</v>
      </c>
    </row>
    <row r="574" customFormat="false" ht="15" hidden="false" customHeight="false" outlineLevel="0" collapsed="false">
      <c r="A574" s="2" t="s">
        <v>578</v>
      </c>
      <c r="B574" s="2" t="n">
        <v>0.7546814</v>
      </c>
      <c r="C574" s="2" t="n">
        <v>0.25116003</v>
      </c>
      <c r="D574" s="2" t="n">
        <v>0</v>
      </c>
      <c r="E574" s="2" t="n">
        <v>0</v>
      </c>
      <c r="F574" s="2" t="n">
        <v>0.20939858</v>
      </c>
    </row>
    <row r="575" customFormat="false" ht="15" hidden="false" customHeight="false" outlineLevel="0" collapsed="false">
      <c r="A575" s="2" t="s">
        <v>579</v>
      </c>
      <c r="B575" s="2" t="n">
        <v>0.7537659</v>
      </c>
      <c r="C575" s="2" t="n">
        <v>0.73842067</v>
      </c>
      <c r="D575" s="2" t="n">
        <v>0</v>
      </c>
      <c r="E575" s="2" t="n">
        <v>0</v>
      </c>
      <c r="F575" s="2" t="n">
        <v>0.06785542</v>
      </c>
    </row>
    <row r="576" customFormat="false" ht="15" hidden="false" customHeight="false" outlineLevel="0" collapsed="false">
      <c r="A576" s="2" t="s">
        <v>580</v>
      </c>
      <c r="B576" s="2" t="n">
        <v>0.7482237</v>
      </c>
      <c r="C576" s="2" t="n">
        <v>1.0851063</v>
      </c>
      <c r="D576" s="2" t="n">
        <v>0.034484476</v>
      </c>
      <c r="E576" s="2" t="n">
        <v>0</v>
      </c>
      <c r="F576" s="2" t="n">
        <v>0</v>
      </c>
    </row>
    <row r="577" customFormat="false" ht="15" hidden="false" customHeight="false" outlineLevel="0" collapsed="false">
      <c r="A577" s="2" t="s">
        <v>581</v>
      </c>
      <c r="B577" s="2" t="n">
        <v>0.7427391</v>
      </c>
      <c r="C577" s="2" t="n">
        <v>0.91159576</v>
      </c>
      <c r="D577" s="2" t="n">
        <v>0</v>
      </c>
      <c r="E577" s="2" t="n">
        <v>0</v>
      </c>
      <c r="F577" s="2" t="n">
        <v>0.085565485</v>
      </c>
    </row>
    <row r="578" customFormat="false" ht="15" hidden="false" customHeight="false" outlineLevel="0" collapsed="false">
      <c r="A578" s="2" t="s">
        <v>582</v>
      </c>
      <c r="B578" s="2" t="n">
        <v>0.7321815</v>
      </c>
      <c r="C578" s="2" t="n">
        <v>1.2042742</v>
      </c>
      <c r="D578" s="2" t="n">
        <v>0</v>
      </c>
      <c r="E578" s="2" t="n">
        <v>0.38334468</v>
      </c>
      <c r="F578" s="2" t="n">
        <v>1.284014</v>
      </c>
    </row>
    <row r="579" customFormat="false" ht="15" hidden="false" customHeight="false" outlineLevel="0" collapsed="false">
      <c r="A579" s="2" t="s">
        <v>583</v>
      </c>
      <c r="B579" s="2" t="n">
        <v>0.72580504</v>
      </c>
      <c r="C579" s="2" t="n">
        <v>0.124681264</v>
      </c>
      <c r="D579" s="2" t="n">
        <v>0</v>
      </c>
      <c r="E579" s="2" t="n">
        <v>0</v>
      </c>
      <c r="F579" s="2" t="n">
        <v>0.29561335</v>
      </c>
    </row>
    <row r="580" customFormat="false" ht="15" hidden="false" customHeight="false" outlineLevel="0" collapsed="false">
      <c r="A580" s="2" t="s">
        <v>584</v>
      </c>
      <c r="B580" s="2" t="n">
        <v>0.71824396</v>
      </c>
      <c r="C580" s="2" t="n">
        <v>1.2853154</v>
      </c>
      <c r="D580" s="2" t="n">
        <v>0</v>
      </c>
      <c r="E580" s="2" t="n">
        <v>0.07227808</v>
      </c>
      <c r="F580" s="2" t="n">
        <v>0</v>
      </c>
    </row>
    <row r="581" customFormat="false" ht="15" hidden="false" customHeight="false" outlineLevel="0" collapsed="false">
      <c r="A581" s="2" t="s">
        <v>585</v>
      </c>
      <c r="B581" s="2" t="n">
        <v>0.7166611</v>
      </c>
      <c r="C581" s="2" t="n">
        <v>0</v>
      </c>
      <c r="D581" s="2" t="n">
        <v>0.19932206</v>
      </c>
      <c r="E581" s="2" t="n">
        <v>0</v>
      </c>
      <c r="F581" s="2" t="n">
        <v>0.9698464</v>
      </c>
    </row>
    <row r="582" customFormat="false" ht="15" hidden="false" customHeight="false" outlineLevel="0" collapsed="false">
      <c r="A582" s="2" t="s">
        <v>586</v>
      </c>
      <c r="B582" s="2" t="n">
        <v>0.70655227</v>
      </c>
      <c r="C582" s="2" t="n">
        <v>0.3135495</v>
      </c>
      <c r="D582" s="2" t="n">
        <v>0.12424155</v>
      </c>
      <c r="E582" s="2" t="n">
        <v>0.1531125</v>
      </c>
      <c r="F582" s="2" t="n">
        <v>0.0066864532</v>
      </c>
    </row>
    <row r="583" customFormat="false" ht="15" hidden="false" customHeight="false" outlineLevel="0" collapsed="false">
      <c r="A583" s="2" t="s">
        <v>587</v>
      </c>
      <c r="B583" s="2" t="n">
        <v>0.70570856</v>
      </c>
      <c r="C583" s="2" t="n">
        <v>1.2003965</v>
      </c>
      <c r="D583" s="2" t="n">
        <v>0.34521383</v>
      </c>
      <c r="E583" s="2" t="n">
        <v>0.03822486</v>
      </c>
      <c r="F583" s="2" t="n">
        <v>0.17058165</v>
      </c>
    </row>
    <row r="584" customFormat="false" ht="15" hidden="false" customHeight="false" outlineLevel="0" collapsed="false">
      <c r="A584" s="2" t="s">
        <v>588</v>
      </c>
      <c r="B584" s="2" t="n">
        <v>0.6999181</v>
      </c>
      <c r="C584" s="2" t="n">
        <v>1.3269911</v>
      </c>
      <c r="D584" s="2" t="n">
        <v>0</v>
      </c>
      <c r="E584" s="2" t="n">
        <v>0</v>
      </c>
      <c r="F584" s="2" t="n">
        <v>0.23393966</v>
      </c>
    </row>
    <row r="585" customFormat="false" ht="15" hidden="false" customHeight="false" outlineLevel="0" collapsed="false">
      <c r="A585" s="2" t="s">
        <v>589</v>
      </c>
      <c r="B585" s="2" t="n">
        <v>0.6988506</v>
      </c>
      <c r="C585" s="2" t="n">
        <v>1.5768939</v>
      </c>
      <c r="D585" s="2" t="n">
        <v>0.10744056</v>
      </c>
      <c r="E585" s="2" t="n">
        <v>0.10866247</v>
      </c>
      <c r="F585" s="2" t="n">
        <v>0.45159784</v>
      </c>
    </row>
    <row r="586" customFormat="false" ht="15" hidden="false" customHeight="false" outlineLevel="0" collapsed="false">
      <c r="A586" s="2" t="s">
        <v>590</v>
      </c>
      <c r="B586" s="2" t="n">
        <v>0.6844263</v>
      </c>
      <c r="C586" s="2" t="n">
        <v>0.34940973</v>
      </c>
      <c r="D586" s="2" t="n">
        <v>1.3409935</v>
      </c>
      <c r="E586" s="2" t="n">
        <v>0.031214397</v>
      </c>
      <c r="F586" s="2" t="n">
        <v>0.7328356</v>
      </c>
    </row>
    <row r="587" customFormat="false" ht="15" hidden="false" customHeight="false" outlineLevel="0" collapsed="false">
      <c r="A587" s="2" t="s">
        <v>591</v>
      </c>
      <c r="B587" s="2" t="n">
        <v>0.6818659</v>
      </c>
      <c r="C587" s="2" t="n">
        <v>0.62333375</v>
      </c>
      <c r="D587" s="2" t="n">
        <v>0.0121154</v>
      </c>
      <c r="E587" s="2" t="n">
        <v>0</v>
      </c>
      <c r="F587" s="2" t="n">
        <v>0.21700446</v>
      </c>
    </row>
    <row r="588" customFormat="false" ht="15" hidden="false" customHeight="false" outlineLevel="0" collapsed="false">
      <c r="A588" s="2" t="s">
        <v>592</v>
      </c>
      <c r="B588" s="2" t="n">
        <v>0.6738281</v>
      </c>
      <c r="C588" s="2" t="n">
        <v>0.64439833</v>
      </c>
      <c r="D588" s="2" t="n">
        <v>0</v>
      </c>
      <c r="E588" s="2" t="n">
        <v>0</v>
      </c>
      <c r="F588" s="2" t="n">
        <v>0.089812495</v>
      </c>
    </row>
    <row r="589" customFormat="false" ht="15" hidden="false" customHeight="false" outlineLevel="0" collapsed="false">
      <c r="A589" s="2" t="s">
        <v>593</v>
      </c>
      <c r="B589" s="2" t="n">
        <v>0.66352797</v>
      </c>
      <c r="C589" s="2" t="n">
        <v>0.44798446</v>
      </c>
      <c r="D589" s="2" t="n">
        <v>0.013076145</v>
      </c>
      <c r="E589" s="2" t="n">
        <v>0</v>
      </c>
      <c r="F589" s="2" t="n">
        <v>0.12751682</v>
      </c>
    </row>
    <row r="590" customFormat="false" ht="15" hidden="false" customHeight="false" outlineLevel="0" collapsed="false">
      <c r="A590" s="2" t="s">
        <v>594</v>
      </c>
      <c r="B590" s="2" t="n">
        <v>0.6580014</v>
      </c>
      <c r="C590" s="2" t="n">
        <v>1.1799214</v>
      </c>
      <c r="D590" s="2" t="n">
        <v>0</v>
      </c>
      <c r="E590" s="2" t="n">
        <v>0.046493255</v>
      </c>
      <c r="F590" s="2" t="n">
        <v>0</v>
      </c>
    </row>
    <row r="591" customFormat="false" ht="15" hidden="false" customHeight="false" outlineLevel="0" collapsed="false">
      <c r="A591" s="2" t="s">
        <v>595</v>
      </c>
      <c r="B591" s="2" t="n">
        <v>0.64110863</v>
      </c>
      <c r="C591" s="2" t="n">
        <v>0.84968925</v>
      </c>
      <c r="D591" s="2" t="n">
        <v>1.1922187</v>
      </c>
      <c r="E591" s="2" t="n">
        <v>0.862998</v>
      </c>
      <c r="F591" s="2" t="n">
        <v>0.9369094</v>
      </c>
    </row>
    <row r="592" customFormat="false" ht="15" hidden="false" customHeight="false" outlineLevel="0" collapsed="false">
      <c r="A592" s="2" t="s">
        <v>596</v>
      </c>
      <c r="B592" s="2" t="n">
        <v>0.6223378</v>
      </c>
      <c r="C592" s="2" t="n">
        <v>0.6549625</v>
      </c>
      <c r="D592" s="2" t="n">
        <v>0</v>
      </c>
      <c r="E592" s="2" t="n">
        <v>0</v>
      </c>
      <c r="F592" s="2" t="n">
        <v>0.6299866</v>
      </c>
    </row>
    <row r="593" customFormat="false" ht="15" hidden="false" customHeight="false" outlineLevel="0" collapsed="false">
      <c r="A593" s="2" t="s">
        <v>597</v>
      </c>
      <c r="B593" s="2" t="n">
        <v>0.6216754</v>
      </c>
      <c r="C593" s="2" t="n">
        <v>1.3957005</v>
      </c>
      <c r="D593" s="2" t="n">
        <v>0</v>
      </c>
      <c r="E593" s="2" t="n">
        <v>0.3189622</v>
      </c>
      <c r="F593" s="2" t="n">
        <v>0.0016765399</v>
      </c>
    </row>
    <row r="594" customFormat="false" ht="15" hidden="false" customHeight="false" outlineLevel="0" collapsed="false">
      <c r="A594" s="2" t="s">
        <v>598</v>
      </c>
      <c r="B594" s="2" t="n">
        <v>0.6130323</v>
      </c>
      <c r="C594" s="2" t="n">
        <v>1.2764885</v>
      </c>
      <c r="D594" s="2" t="n">
        <v>0</v>
      </c>
      <c r="E594" s="2" t="n">
        <v>0.090061694</v>
      </c>
      <c r="F594" s="2" t="n">
        <v>0</v>
      </c>
    </row>
    <row r="595" customFormat="false" ht="15" hidden="false" customHeight="false" outlineLevel="0" collapsed="false">
      <c r="A595" s="2" t="s">
        <v>599</v>
      </c>
      <c r="B595" s="2" t="n">
        <v>0.61079705</v>
      </c>
      <c r="C595" s="2" t="n">
        <v>0</v>
      </c>
      <c r="D595" s="2" t="n">
        <v>2.1473665</v>
      </c>
      <c r="E595" s="2" t="n">
        <v>0</v>
      </c>
      <c r="F595" s="2" t="n">
        <v>0.7490006</v>
      </c>
    </row>
    <row r="596" customFormat="false" ht="15" hidden="false" customHeight="false" outlineLevel="0" collapsed="false">
      <c r="A596" s="2" t="s">
        <v>600</v>
      </c>
      <c r="B596" s="2" t="n">
        <v>0.6060577</v>
      </c>
      <c r="C596" s="2" t="n">
        <v>0.84285575</v>
      </c>
      <c r="D596" s="2" t="n">
        <v>0.800474</v>
      </c>
      <c r="E596" s="2" t="n">
        <v>0.13476981</v>
      </c>
      <c r="F596" s="2" t="n">
        <v>1.1204045</v>
      </c>
    </row>
    <row r="597" customFormat="false" ht="15" hidden="false" customHeight="false" outlineLevel="0" collapsed="false">
      <c r="A597" s="2" t="s">
        <v>601</v>
      </c>
      <c r="B597" s="2" t="n">
        <v>0.60558385</v>
      </c>
      <c r="C597" s="2" t="n">
        <v>0.81534475</v>
      </c>
      <c r="D597" s="2" t="n">
        <v>0</v>
      </c>
      <c r="E597" s="2" t="n">
        <v>0</v>
      </c>
      <c r="F597" s="2" t="n">
        <v>0.08447571</v>
      </c>
    </row>
    <row r="598" customFormat="false" ht="15" hidden="false" customHeight="false" outlineLevel="0" collapsed="false">
      <c r="A598" s="2" t="s">
        <v>602</v>
      </c>
      <c r="B598" s="2" t="n">
        <v>0.60511917</v>
      </c>
      <c r="C598" s="2" t="n">
        <v>1.012106</v>
      </c>
      <c r="D598" s="2" t="n">
        <v>0</v>
      </c>
      <c r="E598" s="2" t="n">
        <v>0.09669836</v>
      </c>
      <c r="F598" s="2" t="n">
        <v>0</v>
      </c>
    </row>
    <row r="599" customFormat="false" ht="15" hidden="false" customHeight="false" outlineLevel="0" collapsed="false">
      <c r="A599" s="2" t="s">
        <v>603</v>
      </c>
      <c r="B599" s="2" t="n">
        <v>0.59550714</v>
      </c>
      <c r="C599" s="2" t="n">
        <v>1.2599437</v>
      </c>
      <c r="D599" s="2" t="n">
        <v>0</v>
      </c>
      <c r="E599" s="2" t="n">
        <v>0.046308644</v>
      </c>
      <c r="F599" s="2" t="n">
        <v>0</v>
      </c>
    </row>
    <row r="600" customFormat="false" ht="15" hidden="false" customHeight="false" outlineLevel="0" collapsed="false">
      <c r="A600" s="2" t="s">
        <v>604</v>
      </c>
      <c r="B600" s="2" t="n">
        <v>0.5904</v>
      </c>
      <c r="C600" s="2" t="n">
        <v>1.5665036</v>
      </c>
      <c r="D600" s="2" t="n">
        <v>0</v>
      </c>
      <c r="E600" s="2" t="n">
        <v>0.015328221</v>
      </c>
      <c r="F600" s="2" t="n">
        <v>0.43576005</v>
      </c>
    </row>
    <row r="601" customFormat="false" ht="15" hidden="false" customHeight="false" outlineLevel="0" collapsed="false">
      <c r="A601" s="2" t="s">
        <v>605</v>
      </c>
      <c r="B601" s="2" t="n">
        <v>0.5869184</v>
      </c>
      <c r="C601" s="2" t="n">
        <v>0.87504756</v>
      </c>
      <c r="D601" s="2" t="n">
        <v>0</v>
      </c>
      <c r="E601" s="2" t="n">
        <v>0</v>
      </c>
      <c r="F601" s="2" t="n">
        <v>0.029096242</v>
      </c>
    </row>
    <row r="602" customFormat="false" ht="15" hidden="false" customHeight="false" outlineLevel="0" collapsed="false">
      <c r="A602" s="2" t="s">
        <v>606</v>
      </c>
      <c r="B602" s="2" t="n">
        <v>0.5859296</v>
      </c>
      <c r="C602" s="2" t="n">
        <v>0.09895125</v>
      </c>
      <c r="D602" s="2" t="n">
        <v>0.12696068</v>
      </c>
      <c r="E602" s="2" t="n">
        <v>0</v>
      </c>
      <c r="F602" s="2" t="n">
        <v>0.13876626</v>
      </c>
    </row>
    <row r="603" customFormat="false" ht="15" hidden="false" customHeight="false" outlineLevel="0" collapsed="false">
      <c r="A603" s="2" t="s">
        <v>607</v>
      </c>
      <c r="B603" s="2" t="n">
        <v>0.57580715</v>
      </c>
      <c r="C603" s="2" t="n">
        <v>0.7321615</v>
      </c>
      <c r="D603" s="2" t="n">
        <v>1.583306</v>
      </c>
      <c r="E603" s="2" t="n">
        <v>0.42109275</v>
      </c>
      <c r="F603" s="2" t="n">
        <v>0.9443169</v>
      </c>
    </row>
    <row r="604" customFormat="false" ht="15" hidden="false" customHeight="false" outlineLevel="0" collapsed="false">
      <c r="A604" s="2" t="s">
        <v>608</v>
      </c>
      <c r="B604" s="2" t="n">
        <v>0.57258177</v>
      </c>
      <c r="C604" s="2" t="n">
        <v>1.1183221</v>
      </c>
      <c r="D604" s="2" t="n">
        <v>0</v>
      </c>
      <c r="E604" s="2" t="n">
        <v>0.037518788</v>
      </c>
      <c r="F604" s="2" t="n">
        <v>0.82488424</v>
      </c>
    </row>
    <row r="605" customFormat="false" ht="15" hidden="false" customHeight="false" outlineLevel="0" collapsed="false">
      <c r="A605" s="2" t="s">
        <v>609</v>
      </c>
      <c r="B605" s="2" t="n">
        <v>0.5723586</v>
      </c>
      <c r="C605" s="2" t="n">
        <v>0.24899387</v>
      </c>
      <c r="D605" s="2" t="n">
        <v>0.00015001193</v>
      </c>
      <c r="E605" s="2" t="n">
        <v>0</v>
      </c>
      <c r="F605" s="2" t="n">
        <v>0.13250968</v>
      </c>
    </row>
    <row r="606" customFormat="false" ht="15" hidden="false" customHeight="false" outlineLevel="0" collapsed="false">
      <c r="A606" s="2" t="s">
        <v>610</v>
      </c>
      <c r="B606" s="2" t="n">
        <v>0.559363</v>
      </c>
      <c r="C606" s="2" t="n">
        <v>0.27853337</v>
      </c>
      <c r="D606" s="2" t="n">
        <v>0.03448319</v>
      </c>
      <c r="E606" s="2" t="n">
        <v>0</v>
      </c>
      <c r="F606" s="2" t="n">
        <v>0.6544537</v>
      </c>
    </row>
    <row r="607" customFormat="false" ht="15" hidden="false" customHeight="false" outlineLevel="0" collapsed="false">
      <c r="A607" s="2" t="s">
        <v>611</v>
      </c>
      <c r="B607" s="2" t="n">
        <v>0.5516135</v>
      </c>
      <c r="C607" s="2" t="n">
        <v>0.030142944</v>
      </c>
      <c r="D607" s="2" t="n">
        <v>0</v>
      </c>
      <c r="E607" s="2" t="n">
        <v>0</v>
      </c>
      <c r="F607" s="2" t="n">
        <v>0.3197759</v>
      </c>
    </row>
    <row r="608" customFormat="false" ht="15" hidden="false" customHeight="false" outlineLevel="0" collapsed="false">
      <c r="A608" s="2" t="s">
        <v>612</v>
      </c>
      <c r="B608" s="2" t="n">
        <v>0.55138755</v>
      </c>
      <c r="C608" s="2" t="n">
        <v>0.06626537</v>
      </c>
      <c r="D608" s="2" t="n">
        <v>0.96333796</v>
      </c>
      <c r="E608" s="2" t="n">
        <v>0</v>
      </c>
      <c r="F608" s="2" t="n">
        <v>0.7071733</v>
      </c>
    </row>
    <row r="609" customFormat="false" ht="15" hidden="false" customHeight="false" outlineLevel="0" collapsed="false">
      <c r="A609" s="2" t="s">
        <v>613</v>
      </c>
      <c r="B609" s="2" t="n">
        <v>0.5504567</v>
      </c>
      <c r="C609" s="2" t="n">
        <v>0.080740966</v>
      </c>
      <c r="D609" s="2" t="n">
        <v>1.0772145</v>
      </c>
      <c r="E609" s="2" t="n">
        <v>0</v>
      </c>
      <c r="F609" s="2" t="n">
        <v>0.6566166</v>
      </c>
    </row>
    <row r="610" customFormat="false" ht="15" hidden="false" customHeight="false" outlineLevel="0" collapsed="false">
      <c r="A610" s="2" t="s">
        <v>614</v>
      </c>
      <c r="B610" s="2" t="n">
        <v>0.54066294</v>
      </c>
      <c r="C610" s="2" t="n">
        <v>1.5806174</v>
      </c>
      <c r="D610" s="2" t="n">
        <v>0</v>
      </c>
      <c r="E610" s="2" t="n">
        <v>0.16814852</v>
      </c>
      <c r="F610" s="2" t="n">
        <v>0.3368312</v>
      </c>
    </row>
    <row r="611" customFormat="false" ht="15" hidden="false" customHeight="false" outlineLevel="0" collapsed="false">
      <c r="A611" s="2" t="s">
        <v>615</v>
      </c>
      <c r="B611" s="2" t="n">
        <v>0.5204367</v>
      </c>
      <c r="C611" s="2" t="n">
        <v>0.29017326</v>
      </c>
      <c r="D611" s="2" t="n">
        <v>0.024266612</v>
      </c>
      <c r="E611" s="2" t="n">
        <v>0</v>
      </c>
      <c r="F611" s="2" t="n">
        <v>0.19383179</v>
      </c>
    </row>
    <row r="612" customFormat="false" ht="15" hidden="false" customHeight="false" outlineLevel="0" collapsed="false">
      <c r="A612" s="2" t="s">
        <v>616</v>
      </c>
      <c r="B612" s="2" t="n">
        <v>0.51920605</v>
      </c>
      <c r="C612" s="2" t="n">
        <v>0.32234114</v>
      </c>
      <c r="D612" s="2" t="n">
        <v>0</v>
      </c>
      <c r="E612" s="2" t="n">
        <v>0</v>
      </c>
      <c r="F612" s="2" t="n">
        <v>0.40954587</v>
      </c>
    </row>
    <row r="613" customFormat="false" ht="15" hidden="false" customHeight="false" outlineLevel="0" collapsed="false">
      <c r="A613" s="2" t="s">
        <v>617</v>
      </c>
      <c r="B613" s="2" t="n">
        <v>0.50524247</v>
      </c>
      <c r="C613" s="2" t="n">
        <v>0.08498579</v>
      </c>
      <c r="D613" s="2" t="n">
        <v>0.05310866</v>
      </c>
      <c r="E613" s="2" t="n">
        <v>0.15394509</v>
      </c>
      <c r="F613" s="2" t="n">
        <v>0</v>
      </c>
    </row>
    <row r="614" customFormat="false" ht="15" hidden="false" customHeight="false" outlineLevel="0" collapsed="false">
      <c r="A614" s="2" t="s">
        <v>618</v>
      </c>
      <c r="B614" s="2" t="n">
        <v>0.49570045</v>
      </c>
      <c r="C614" s="2" t="n">
        <v>0.27735063</v>
      </c>
      <c r="D614" s="2" t="n">
        <v>0.73308957</v>
      </c>
      <c r="E614" s="2" t="n">
        <v>0</v>
      </c>
      <c r="F614" s="2" t="n">
        <v>0.6077159</v>
      </c>
    </row>
    <row r="615" customFormat="false" ht="15" hidden="false" customHeight="false" outlineLevel="0" collapsed="false">
      <c r="A615" s="2" t="s">
        <v>619</v>
      </c>
      <c r="B615" s="2" t="n">
        <v>0.4885745</v>
      </c>
      <c r="C615" s="2" t="n">
        <v>0.2539986</v>
      </c>
      <c r="D615" s="2" t="n">
        <v>0.15891632</v>
      </c>
      <c r="E615" s="2" t="n">
        <v>0.32941505</v>
      </c>
      <c r="F615" s="2" t="n">
        <v>0.3061447</v>
      </c>
    </row>
    <row r="616" customFormat="false" ht="15" hidden="false" customHeight="false" outlineLevel="0" collapsed="false">
      <c r="A616" s="2" t="s">
        <v>620</v>
      </c>
      <c r="B616" s="2" t="n">
        <v>0.4787784</v>
      </c>
      <c r="C616" s="2" t="n">
        <v>0.31922656</v>
      </c>
      <c r="D616" s="2" t="n">
        <v>0.34186232</v>
      </c>
      <c r="E616" s="2" t="n">
        <v>0.29510877</v>
      </c>
      <c r="F616" s="2" t="n">
        <v>0.87865597</v>
      </c>
    </row>
    <row r="617" customFormat="false" ht="15" hidden="false" customHeight="false" outlineLevel="0" collapsed="false">
      <c r="A617" s="2" t="s">
        <v>621</v>
      </c>
      <c r="B617" s="2" t="n">
        <v>0.47340432</v>
      </c>
      <c r="C617" s="2" t="n">
        <v>0.17256922</v>
      </c>
      <c r="D617" s="2" t="n">
        <v>0.2277171</v>
      </c>
      <c r="E617" s="2" t="n">
        <v>0</v>
      </c>
      <c r="F617" s="2" t="n">
        <v>0.8893742</v>
      </c>
    </row>
    <row r="618" customFormat="false" ht="15" hidden="false" customHeight="false" outlineLevel="0" collapsed="false">
      <c r="A618" s="2" t="s">
        <v>622</v>
      </c>
      <c r="B618" s="2" t="n">
        <v>0.45983958</v>
      </c>
      <c r="C618" s="2" t="n">
        <v>0.6994526</v>
      </c>
      <c r="D618" s="2" t="n">
        <v>0</v>
      </c>
      <c r="E618" s="2" t="n">
        <v>0</v>
      </c>
      <c r="F618" s="2" t="n">
        <v>0.23673739</v>
      </c>
    </row>
    <row r="619" customFormat="false" ht="15" hidden="false" customHeight="false" outlineLevel="0" collapsed="false">
      <c r="A619" s="2" t="s">
        <v>623</v>
      </c>
      <c r="B619" s="2" t="n">
        <v>0.4588796</v>
      </c>
      <c r="C619" s="2" t="n">
        <v>1.2904248</v>
      </c>
      <c r="D619" s="2" t="n">
        <v>0</v>
      </c>
      <c r="E619" s="2" t="n">
        <v>0.096797764</v>
      </c>
      <c r="F619" s="2" t="n">
        <v>0</v>
      </c>
    </row>
    <row r="620" customFormat="false" ht="15" hidden="false" customHeight="false" outlineLevel="0" collapsed="false">
      <c r="A620" s="2" t="s">
        <v>624</v>
      </c>
      <c r="B620" s="2" t="n">
        <v>0.45227155</v>
      </c>
      <c r="C620" s="2" t="n">
        <v>1.128582</v>
      </c>
      <c r="D620" s="2" t="n">
        <v>0</v>
      </c>
      <c r="E620" s="2" t="n">
        <v>0.012861819</v>
      </c>
      <c r="F620" s="2" t="n">
        <v>0.7968485</v>
      </c>
    </row>
    <row r="621" customFormat="false" ht="15" hidden="false" customHeight="false" outlineLevel="0" collapsed="false">
      <c r="A621" s="2" t="s">
        <v>625</v>
      </c>
      <c r="B621" s="2" t="n">
        <v>0.45062116</v>
      </c>
      <c r="C621" s="2" t="n">
        <v>0.37801573</v>
      </c>
      <c r="D621" s="2" t="n">
        <v>0.019497639</v>
      </c>
      <c r="E621" s="2" t="n">
        <v>0.05128545</v>
      </c>
      <c r="F621" s="2" t="n">
        <v>0.41091305</v>
      </c>
    </row>
    <row r="622" customFormat="false" ht="15" hidden="false" customHeight="false" outlineLevel="0" collapsed="false">
      <c r="A622" s="2" t="s">
        <v>626</v>
      </c>
      <c r="B622" s="2" t="n">
        <v>0.43579796</v>
      </c>
      <c r="C622" s="2" t="n">
        <v>1.4749213</v>
      </c>
      <c r="D622" s="2" t="n">
        <v>0</v>
      </c>
      <c r="E622" s="2" t="n">
        <v>0.34919333</v>
      </c>
      <c r="F622" s="2" t="n">
        <v>0</v>
      </c>
    </row>
    <row r="623" customFormat="false" ht="15" hidden="false" customHeight="false" outlineLevel="0" collapsed="false">
      <c r="A623" s="2" t="s">
        <v>627</v>
      </c>
      <c r="B623" s="2" t="n">
        <v>0.42936075</v>
      </c>
      <c r="C623" s="2" t="n">
        <v>1.1431735</v>
      </c>
      <c r="D623" s="2" t="n">
        <v>0</v>
      </c>
      <c r="E623" s="2" t="n">
        <v>0</v>
      </c>
      <c r="F623" s="2" t="n">
        <v>0.09584592</v>
      </c>
    </row>
    <row r="624" customFormat="false" ht="15" hidden="false" customHeight="false" outlineLevel="0" collapsed="false">
      <c r="A624" s="2" t="s">
        <v>628</v>
      </c>
      <c r="B624" s="2" t="n">
        <v>0.41448852</v>
      </c>
      <c r="C624" s="2" t="n">
        <v>0.8092537</v>
      </c>
      <c r="D624" s="2" t="n">
        <v>0</v>
      </c>
      <c r="E624" s="2" t="n">
        <v>0</v>
      </c>
      <c r="F624" s="2" t="n">
        <v>0.28368923</v>
      </c>
    </row>
    <row r="625" customFormat="false" ht="15" hidden="false" customHeight="false" outlineLevel="0" collapsed="false">
      <c r="A625" s="2" t="s">
        <v>629</v>
      </c>
      <c r="B625" s="2" t="n">
        <v>0.4121303</v>
      </c>
      <c r="C625" s="2" t="n">
        <v>0.29447615</v>
      </c>
      <c r="D625" s="2" t="n">
        <v>0</v>
      </c>
      <c r="E625" s="2" t="n">
        <v>0</v>
      </c>
      <c r="F625" s="2" t="n">
        <v>0.40572676</v>
      </c>
    </row>
    <row r="626" customFormat="false" ht="15" hidden="false" customHeight="false" outlineLevel="0" collapsed="false">
      <c r="A626" s="2" t="s">
        <v>630</v>
      </c>
      <c r="B626" s="2" t="n">
        <v>0.41196507</v>
      </c>
      <c r="C626" s="2" t="n">
        <v>0.0200616</v>
      </c>
      <c r="D626" s="2" t="n">
        <v>0.041782394</v>
      </c>
      <c r="E626" s="2" t="n">
        <v>0</v>
      </c>
      <c r="F626" s="2" t="n">
        <v>0.2560211</v>
      </c>
    </row>
    <row r="627" customFormat="false" ht="15" hidden="false" customHeight="false" outlineLevel="0" collapsed="false">
      <c r="A627" s="2" t="s">
        <v>631</v>
      </c>
      <c r="B627" s="2" t="n">
        <v>0.40582874</v>
      </c>
      <c r="C627" s="2" t="n">
        <v>0.12732475</v>
      </c>
      <c r="D627" s="2" t="n">
        <v>1.9187586</v>
      </c>
      <c r="E627" s="2" t="n">
        <v>0</v>
      </c>
      <c r="F627" s="2" t="n">
        <v>0.90044963</v>
      </c>
    </row>
    <row r="628" customFormat="false" ht="15" hidden="false" customHeight="false" outlineLevel="0" collapsed="false">
      <c r="A628" s="2" t="s">
        <v>632</v>
      </c>
      <c r="B628" s="2" t="n">
        <v>0.40564442</v>
      </c>
      <c r="C628" s="2" t="n">
        <v>0.3871517</v>
      </c>
      <c r="D628" s="2" t="n">
        <v>0</v>
      </c>
      <c r="E628" s="2" t="n">
        <v>0</v>
      </c>
      <c r="F628" s="2" t="n">
        <v>0.14525451</v>
      </c>
    </row>
    <row r="629" customFormat="false" ht="15" hidden="false" customHeight="false" outlineLevel="0" collapsed="false">
      <c r="A629" s="2" t="s">
        <v>633</v>
      </c>
      <c r="B629" s="2" t="n">
        <v>0.40443584</v>
      </c>
      <c r="C629" s="2" t="n">
        <v>0</v>
      </c>
      <c r="D629" s="2" t="n">
        <v>0.018219406</v>
      </c>
      <c r="E629" s="2" t="n">
        <v>0</v>
      </c>
      <c r="F629" s="2" t="n">
        <v>0.26346058</v>
      </c>
    </row>
    <row r="630" customFormat="false" ht="15" hidden="false" customHeight="false" outlineLevel="0" collapsed="false">
      <c r="A630" s="2" t="s">
        <v>634</v>
      </c>
      <c r="B630" s="2" t="n">
        <v>0.37215534</v>
      </c>
      <c r="C630" s="2" t="n">
        <v>0.07922298</v>
      </c>
      <c r="D630" s="2" t="n">
        <v>0.82045674</v>
      </c>
      <c r="E630" s="2" t="n">
        <v>0</v>
      </c>
      <c r="F630" s="2" t="n">
        <v>0.64497</v>
      </c>
    </row>
    <row r="631" customFormat="false" ht="15" hidden="false" customHeight="false" outlineLevel="0" collapsed="false">
      <c r="A631" s="2" t="s">
        <v>635</v>
      </c>
      <c r="B631" s="2" t="n">
        <v>0.3689959</v>
      </c>
      <c r="C631" s="2" t="n">
        <v>1.2028534</v>
      </c>
      <c r="D631" s="2" t="n">
        <v>0</v>
      </c>
      <c r="E631" s="2" t="n">
        <v>0</v>
      </c>
      <c r="F631" s="2" t="n">
        <v>0</v>
      </c>
    </row>
    <row r="632" customFormat="false" ht="15" hidden="false" customHeight="false" outlineLevel="0" collapsed="false">
      <c r="A632" s="2" t="s">
        <v>636</v>
      </c>
      <c r="B632" s="2" t="n">
        <v>0.3688463</v>
      </c>
      <c r="C632" s="2" t="n">
        <v>1.4056804</v>
      </c>
      <c r="D632" s="2" t="n">
        <v>0</v>
      </c>
      <c r="E632" s="2" t="n">
        <v>0</v>
      </c>
      <c r="F632" s="2" t="n">
        <v>0</v>
      </c>
    </row>
    <row r="633" customFormat="false" ht="15" hidden="false" customHeight="false" outlineLevel="0" collapsed="false">
      <c r="A633" s="2" t="s">
        <v>637</v>
      </c>
      <c r="B633" s="2" t="n">
        <v>0.36545298</v>
      </c>
      <c r="C633" s="2" t="n">
        <v>0.639098</v>
      </c>
      <c r="D633" s="2" t="n">
        <v>0.3170736</v>
      </c>
      <c r="E633" s="2" t="n">
        <v>0.23967342</v>
      </c>
      <c r="F633" s="2" t="n">
        <v>0.7108687</v>
      </c>
    </row>
    <row r="634" customFormat="false" ht="15" hidden="false" customHeight="false" outlineLevel="0" collapsed="false">
      <c r="A634" s="2" t="s">
        <v>638</v>
      </c>
      <c r="B634" s="2" t="n">
        <v>0.36081868</v>
      </c>
      <c r="C634" s="2" t="n">
        <v>1.2418363</v>
      </c>
      <c r="D634" s="2" t="n">
        <v>0</v>
      </c>
      <c r="E634" s="2" t="n">
        <v>0.22991952</v>
      </c>
      <c r="F634" s="2" t="n">
        <v>0</v>
      </c>
    </row>
    <row r="635" customFormat="false" ht="15" hidden="false" customHeight="false" outlineLevel="0" collapsed="false">
      <c r="A635" s="2" t="s">
        <v>639</v>
      </c>
      <c r="B635" s="2" t="n">
        <v>0.35049033</v>
      </c>
      <c r="C635" s="2" t="n">
        <v>0.19509654</v>
      </c>
      <c r="D635" s="2" t="n">
        <v>0</v>
      </c>
      <c r="E635" s="2" t="n">
        <v>0</v>
      </c>
      <c r="F635" s="2" t="n">
        <v>0.3422997</v>
      </c>
    </row>
    <row r="636" customFormat="false" ht="15" hidden="false" customHeight="false" outlineLevel="0" collapsed="false">
      <c r="A636" s="2" t="s">
        <v>640</v>
      </c>
      <c r="B636" s="2" t="n">
        <v>0.3489713</v>
      </c>
      <c r="C636" s="2" t="n">
        <v>1.385431</v>
      </c>
      <c r="D636" s="2" t="n">
        <v>0</v>
      </c>
      <c r="E636" s="2" t="n">
        <v>0</v>
      </c>
      <c r="F636" s="2" t="n">
        <v>0</v>
      </c>
    </row>
    <row r="637" customFormat="false" ht="15" hidden="false" customHeight="false" outlineLevel="0" collapsed="false">
      <c r="A637" s="2" t="s">
        <v>641</v>
      </c>
      <c r="B637" s="2" t="n">
        <v>0.34571168</v>
      </c>
      <c r="C637" s="2" t="n">
        <v>1.1276727</v>
      </c>
      <c r="D637" s="2" t="n">
        <v>0</v>
      </c>
      <c r="E637" s="2" t="n">
        <v>0</v>
      </c>
      <c r="F637" s="2" t="n">
        <v>0.17117809</v>
      </c>
    </row>
    <row r="638" customFormat="false" ht="15" hidden="false" customHeight="false" outlineLevel="0" collapsed="false">
      <c r="A638" s="2" t="s">
        <v>642</v>
      </c>
      <c r="B638" s="2" t="n">
        <v>0.31718108</v>
      </c>
      <c r="C638" s="2" t="n">
        <v>0.8150301</v>
      </c>
      <c r="D638" s="2" t="n">
        <v>0</v>
      </c>
      <c r="E638" s="2" t="n">
        <v>0</v>
      </c>
      <c r="F638" s="2" t="n">
        <v>0.22542666</v>
      </c>
    </row>
    <row r="639" customFormat="false" ht="15" hidden="false" customHeight="false" outlineLevel="0" collapsed="false">
      <c r="A639" s="2" t="s">
        <v>643</v>
      </c>
      <c r="B639" s="2" t="n">
        <v>0.29729077</v>
      </c>
      <c r="C639" s="2" t="n">
        <v>0.9643093</v>
      </c>
      <c r="D639" s="2" t="n">
        <v>0.14411134</v>
      </c>
      <c r="E639" s="2" t="n">
        <v>0.0714865</v>
      </c>
      <c r="F639" s="2" t="n">
        <v>0.21942762</v>
      </c>
    </row>
    <row r="640" customFormat="false" ht="15" hidden="false" customHeight="false" outlineLevel="0" collapsed="false">
      <c r="A640" s="2" t="s">
        <v>644</v>
      </c>
      <c r="B640" s="2" t="n">
        <v>0.29186714</v>
      </c>
      <c r="C640" s="2" t="n">
        <v>0.43068326</v>
      </c>
      <c r="D640" s="2" t="n">
        <v>0.41177976</v>
      </c>
      <c r="E640" s="2" t="n">
        <v>0.14427082</v>
      </c>
      <c r="F640" s="2" t="n">
        <v>0.44817594</v>
      </c>
    </row>
    <row r="641" customFormat="false" ht="15" hidden="false" customHeight="false" outlineLevel="0" collapsed="false">
      <c r="A641" s="2" t="s">
        <v>645</v>
      </c>
      <c r="B641" s="2" t="n">
        <v>0.28382635</v>
      </c>
      <c r="C641" s="2" t="n">
        <v>0.54369795</v>
      </c>
      <c r="D641" s="2" t="n">
        <v>0.11199344</v>
      </c>
      <c r="E641" s="2" t="n">
        <v>0</v>
      </c>
      <c r="F641" s="2" t="n">
        <v>0.41549024</v>
      </c>
    </row>
    <row r="642" customFormat="false" ht="15" hidden="false" customHeight="false" outlineLevel="0" collapsed="false">
      <c r="A642" s="2" t="s">
        <v>646</v>
      </c>
      <c r="B642" s="2" t="n">
        <v>0.26478204</v>
      </c>
      <c r="C642" s="2" t="n">
        <v>0.36969185</v>
      </c>
      <c r="D642" s="2" t="n">
        <v>0</v>
      </c>
      <c r="E642" s="2" t="n">
        <v>0</v>
      </c>
      <c r="F642" s="2" t="n">
        <v>0.42847005</v>
      </c>
    </row>
    <row r="643" customFormat="false" ht="15" hidden="false" customHeight="false" outlineLevel="0" collapsed="false">
      <c r="A643" s="2" t="s">
        <v>647</v>
      </c>
      <c r="B643" s="2" t="n">
        <v>0.25652555</v>
      </c>
      <c r="C643" s="2" t="n">
        <v>0.4262546</v>
      </c>
      <c r="D643" s="2" t="n">
        <v>0</v>
      </c>
      <c r="E643" s="2" t="n">
        <v>0</v>
      </c>
      <c r="F643" s="2" t="n">
        <v>0.24775247</v>
      </c>
    </row>
    <row r="644" customFormat="false" ht="15" hidden="false" customHeight="false" outlineLevel="0" collapsed="false">
      <c r="A644" s="2" t="s">
        <v>648</v>
      </c>
      <c r="B644" s="2" t="n">
        <v>0.25444037</v>
      </c>
      <c r="C644" s="2" t="n">
        <v>0.11658209</v>
      </c>
      <c r="D644" s="2" t="n">
        <v>0</v>
      </c>
      <c r="E644" s="2" t="n">
        <v>0</v>
      </c>
      <c r="F644" s="2" t="n">
        <v>0.25468376</v>
      </c>
    </row>
    <row r="645" customFormat="false" ht="15" hidden="false" customHeight="false" outlineLevel="0" collapsed="false">
      <c r="A645" s="2" t="s">
        <v>649</v>
      </c>
      <c r="B645" s="2" t="n">
        <v>0.24903691</v>
      </c>
      <c r="C645" s="2" t="n">
        <v>0.720561</v>
      </c>
      <c r="D645" s="2" t="n">
        <v>0</v>
      </c>
      <c r="E645" s="2" t="n">
        <v>0</v>
      </c>
      <c r="F645" s="2" t="n">
        <v>0.0626919</v>
      </c>
    </row>
    <row r="646" customFormat="false" ht="15" hidden="false" customHeight="false" outlineLevel="0" collapsed="false">
      <c r="A646" s="2" t="s">
        <v>650</v>
      </c>
      <c r="B646" s="2" t="n">
        <v>0.24535269</v>
      </c>
      <c r="C646" s="2" t="n">
        <v>0.9693551</v>
      </c>
      <c r="D646" s="2" t="n">
        <v>0</v>
      </c>
      <c r="E646" s="2" t="n">
        <v>0.035397176</v>
      </c>
      <c r="F646" s="2" t="n">
        <v>0.11795684</v>
      </c>
    </row>
    <row r="647" customFormat="false" ht="15" hidden="false" customHeight="false" outlineLevel="0" collapsed="false">
      <c r="A647" s="2" t="s">
        <v>651</v>
      </c>
      <c r="B647" s="2" t="n">
        <v>0.24200222</v>
      </c>
      <c r="C647" s="2" t="n">
        <v>0.45019543</v>
      </c>
      <c r="D647" s="2" t="n">
        <v>0.047260214</v>
      </c>
      <c r="E647" s="2" t="n">
        <v>0</v>
      </c>
      <c r="F647" s="2" t="n">
        <v>0.28587312</v>
      </c>
    </row>
    <row r="648" customFormat="false" ht="15" hidden="false" customHeight="false" outlineLevel="0" collapsed="false">
      <c r="A648" s="2" t="s">
        <v>652</v>
      </c>
      <c r="B648" s="2" t="n">
        <v>0.23095362</v>
      </c>
      <c r="C648" s="2" t="n">
        <v>0.5200179</v>
      </c>
      <c r="D648" s="2" t="n">
        <v>0.05681476</v>
      </c>
      <c r="E648" s="2" t="n">
        <v>0</v>
      </c>
      <c r="F648" s="2" t="n">
        <v>0</v>
      </c>
    </row>
    <row r="649" customFormat="false" ht="15" hidden="false" customHeight="false" outlineLevel="0" collapsed="false">
      <c r="A649" s="2" t="s">
        <v>653</v>
      </c>
      <c r="B649" s="2" t="n">
        <v>0.22543663</v>
      </c>
      <c r="C649" s="2" t="n">
        <v>0.28598484</v>
      </c>
      <c r="D649" s="2" t="n">
        <v>0.29550034</v>
      </c>
      <c r="E649" s="2" t="n">
        <v>0</v>
      </c>
      <c r="F649" s="2" t="n">
        <v>0.15549766</v>
      </c>
    </row>
    <row r="650" customFormat="false" ht="15" hidden="false" customHeight="false" outlineLevel="0" collapsed="false">
      <c r="A650" s="2" t="s">
        <v>654</v>
      </c>
      <c r="B650" s="2" t="n">
        <v>0.21014321</v>
      </c>
      <c r="C650" s="2" t="n">
        <v>1.0664754</v>
      </c>
      <c r="D650" s="2" t="n">
        <v>0</v>
      </c>
      <c r="E650" s="2" t="n">
        <v>0.03039403</v>
      </c>
      <c r="F650" s="2" t="n">
        <v>0.19941002</v>
      </c>
    </row>
    <row r="651" customFormat="false" ht="15" hidden="false" customHeight="false" outlineLevel="0" collapsed="false">
      <c r="A651" s="2" t="s">
        <v>655</v>
      </c>
      <c r="B651" s="2" t="n">
        <v>0.20043477</v>
      </c>
      <c r="C651" s="2" t="n">
        <v>0.783911</v>
      </c>
      <c r="D651" s="2" t="n">
        <v>0</v>
      </c>
      <c r="E651" s="2" t="n">
        <v>0</v>
      </c>
      <c r="F651" s="2" t="n">
        <v>0</v>
      </c>
    </row>
    <row r="652" customFormat="false" ht="15" hidden="false" customHeight="false" outlineLevel="0" collapsed="false">
      <c r="A652" s="2" t="s">
        <v>656</v>
      </c>
      <c r="B652" s="2" t="n">
        <v>0.19622378</v>
      </c>
      <c r="C652" s="2" t="n">
        <v>0.7189947</v>
      </c>
      <c r="D652" s="2" t="n">
        <v>0</v>
      </c>
      <c r="E652" s="2" t="n">
        <v>0</v>
      </c>
      <c r="F652" s="2" t="n">
        <v>0.1741885</v>
      </c>
    </row>
    <row r="653" customFormat="false" ht="15" hidden="false" customHeight="false" outlineLevel="0" collapsed="false">
      <c r="A653" s="2" t="s">
        <v>657</v>
      </c>
      <c r="B653" s="2" t="n">
        <v>0.18194017</v>
      </c>
      <c r="C653" s="2" t="n">
        <v>0.42657363</v>
      </c>
      <c r="D653" s="2" t="n">
        <v>0.13741896</v>
      </c>
      <c r="E653" s="2" t="n">
        <v>0</v>
      </c>
      <c r="F653" s="2" t="n">
        <v>0</v>
      </c>
    </row>
    <row r="654" customFormat="false" ht="15" hidden="false" customHeight="false" outlineLevel="0" collapsed="false">
      <c r="A654" s="2" t="s">
        <v>658</v>
      </c>
      <c r="B654" s="2" t="n">
        <v>0.17647061</v>
      </c>
      <c r="C654" s="2" t="n">
        <v>0.68330497</v>
      </c>
      <c r="D654" s="2" t="n">
        <v>0</v>
      </c>
      <c r="E654" s="2" t="n">
        <v>0.17436455</v>
      </c>
      <c r="F654" s="2" t="n">
        <v>1.2397468</v>
      </c>
    </row>
    <row r="655" customFormat="false" ht="15" hidden="false" customHeight="false" outlineLevel="0" collapsed="false">
      <c r="A655" s="2" t="s">
        <v>659</v>
      </c>
      <c r="B655" s="2" t="n">
        <v>0.15926509</v>
      </c>
      <c r="C655" s="2" t="n">
        <v>0.6724376</v>
      </c>
      <c r="D655" s="2" t="n">
        <v>0</v>
      </c>
      <c r="E655" s="2" t="n">
        <v>0</v>
      </c>
      <c r="F655" s="2" t="n">
        <v>0.10339498</v>
      </c>
    </row>
    <row r="656" customFormat="false" ht="15" hidden="false" customHeight="false" outlineLevel="0" collapsed="false">
      <c r="A656" s="2" t="s">
        <v>660</v>
      </c>
      <c r="B656" s="2" t="n">
        <v>0.15126146</v>
      </c>
      <c r="C656" s="2" t="n">
        <v>0.51196516</v>
      </c>
      <c r="D656" s="2" t="n">
        <v>0</v>
      </c>
      <c r="E656" s="2" t="n">
        <v>0</v>
      </c>
      <c r="F656" s="2" t="n">
        <v>0.3934661</v>
      </c>
    </row>
    <row r="657" customFormat="false" ht="15" hidden="false" customHeight="false" outlineLevel="0" collapsed="false">
      <c r="A657" s="2" t="s">
        <v>661</v>
      </c>
      <c r="B657" s="2" t="n">
        <v>0.1257469</v>
      </c>
      <c r="C657" s="2" t="n">
        <v>0.48001942</v>
      </c>
      <c r="D657" s="2" t="n">
        <v>0</v>
      </c>
      <c r="E657" s="2" t="n">
        <v>0</v>
      </c>
      <c r="F657" s="2" t="n">
        <v>0</v>
      </c>
    </row>
    <row r="658" customFormat="false" ht="15" hidden="false" customHeight="false" outlineLevel="0" collapsed="false">
      <c r="A658" s="2" t="s">
        <v>662</v>
      </c>
      <c r="B658" s="2" t="n">
        <v>0.108085565</v>
      </c>
      <c r="C658" s="2" t="n">
        <v>0.555285</v>
      </c>
      <c r="D658" s="2" t="n">
        <v>0.05818368</v>
      </c>
      <c r="E658" s="2" t="n">
        <v>0</v>
      </c>
      <c r="F658" s="2" t="n">
        <v>0.07078356</v>
      </c>
    </row>
    <row r="659" customFormat="false" ht="15" hidden="false" customHeight="false" outlineLevel="0" collapsed="false">
      <c r="A659" s="2" t="s">
        <v>663</v>
      </c>
      <c r="B659" s="2" t="n">
        <v>0.10267675</v>
      </c>
      <c r="C659" s="2" t="n">
        <v>1.147883</v>
      </c>
      <c r="D659" s="2" t="n">
        <v>0</v>
      </c>
      <c r="E659" s="2" t="n">
        <v>0</v>
      </c>
      <c r="F659" s="2" t="n">
        <v>0.053264838</v>
      </c>
    </row>
    <row r="660" customFormat="false" ht="15" hidden="false" customHeight="false" outlineLevel="0" collapsed="false">
      <c r="A660" s="2" t="s">
        <v>664</v>
      </c>
      <c r="B660" s="2" t="n">
        <v>0.09783624</v>
      </c>
      <c r="C660" s="2" t="n">
        <v>1.0146701</v>
      </c>
      <c r="D660" s="2" t="n">
        <v>0</v>
      </c>
      <c r="E660" s="2" t="n">
        <v>0</v>
      </c>
      <c r="F660" s="2" t="n">
        <v>0.069032684</v>
      </c>
    </row>
    <row r="661" customFormat="false" ht="15" hidden="false" customHeight="false" outlineLevel="0" collapsed="false">
      <c r="A661" s="2" t="s">
        <v>665</v>
      </c>
      <c r="B661" s="2" t="n">
        <v>0.09157186</v>
      </c>
      <c r="C661" s="2" t="n">
        <v>0.9478904</v>
      </c>
      <c r="D661" s="2" t="n">
        <v>0</v>
      </c>
      <c r="E661" s="2" t="n">
        <v>0.109119706</v>
      </c>
      <c r="F661" s="2" t="n">
        <v>0.50803226</v>
      </c>
    </row>
    <row r="662" customFormat="false" ht="15" hidden="false" customHeight="false" outlineLevel="0" collapsed="false">
      <c r="A662" s="2" t="s">
        <v>666</v>
      </c>
      <c r="B662" s="2" t="n">
        <v>0.08478499</v>
      </c>
      <c r="C662" s="2" t="n">
        <v>1.0174649</v>
      </c>
      <c r="D662" s="2" t="n">
        <v>0.56301814</v>
      </c>
      <c r="E662" s="2" t="n">
        <v>0.017972508</v>
      </c>
      <c r="F662" s="2" t="n">
        <v>0.47527254</v>
      </c>
    </row>
    <row r="663" customFormat="false" ht="15" hidden="false" customHeight="false" outlineLevel="0" collapsed="false">
      <c r="A663" s="2" t="s">
        <v>667</v>
      </c>
      <c r="B663" s="2" t="n">
        <v>0.07472853</v>
      </c>
      <c r="C663" s="2" t="n">
        <v>0.6190733</v>
      </c>
      <c r="D663" s="2" t="n">
        <v>0</v>
      </c>
      <c r="E663" s="2" t="n">
        <v>0</v>
      </c>
      <c r="F663" s="2" t="n">
        <v>0.23614803</v>
      </c>
    </row>
    <row r="664" customFormat="false" ht="15" hidden="false" customHeight="false" outlineLevel="0" collapsed="false">
      <c r="A664" s="2" t="s">
        <v>668</v>
      </c>
      <c r="B664" s="2" t="n">
        <v>0.06764912</v>
      </c>
      <c r="C664" s="2" t="n">
        <v>0.17009206</v>
      </c>
      <c r="D664" s="2" t="n">
        <v>0.07437895</v>
      </c>
      <c r="E664" s="2" t="n">
        <v>0</v>
      </c>
      <c r="F664" s="2" t="n">
        <v>0.19910486</v>
      </c>
    </row>
    <row r="665" customFormat="false" ht="15" hidden="false" customHeight="false" outlineLevel="0" collapsed="false">
      <c r="A665" s="2" t="s">
        <v>669</v>
      </c>
      <c r="B665" s="2" t="n">
        <v>0.051717564</v>
      </c>
      <c r="C665" s="2" t="n">
        <v>0.2685968</v>
      </c>
      <c r="D665" s="2" t="n">
        <v>0</v>
      </c>
      <c r="E665" s="2" t="n">
        <v>0</v>
      </c>
      <c r="F665" s="2" t="n">
        <v>0.35522828</v>
      </c>
    </row>
    <row r="666" customFormat="false" ht="15" hidden="false" customHeight="false" outlineLevel="0" collapsed="false">
      <c r="A666" s="2" t="s">
        <v>670</v>
      </c>
      <c r="B666" s="2" t="n">
        <v>0.048493717</v>
      </c>
      <c r="C666" s="2" t="n">
        <v>0.44774458</v>
      </c>
      <c r="D666" s="2" t="n">
        <v>0.15155193</v>
      </c>
      <c r="E666" s="2" t="n">
        <v>0</v>
      </c>
      <c r="F666" s="2" t="n">
        <v>0.44389156</v>
      </c>
    </row>
    <row r="667" customFormat="false" ht="15" hidden="false" customHeight="false" outlineLevel="0" collapsed="false">
      <c r="A667" s="2" t="s">
        <v>671</v>
      </c>
      <c r="B667" s="2" t="n">
        <v>0.04357231</v>
      </c>
      <c r="C667" s="2" t="n">
        <v>0.54254115</v>
      </c>
      <c r="D667" s="2" t="n">
        <v>0</v>
      </c>
      <c r="E667" s="2" t="n">
        <v>0</v>
      </c>
      <c r="F667" s="2" t="n">
        <v>0.6285215</v>
      </c>
    </row>
    <row r="668" customFormat="false" ht="15" hidden="false" customHeight="false" outlineLevel="0" collapsed="false">
      <c r="A668" s="2" t="s">
        <v>672</v>
      </c>
      <c r="B668" s="2" t="n">
        <v>0.03245363</v>
      </c>
      <c r="C668" s="2" t="n">
        <v>0.39095303</v>
      </c>
      <c r="D668" s="2" t="n">
        <v>0.30607662</v>
      </c>
      <c r="E668" s="2" t="n">
        <v>0</v>
      </c>
      <c r="F668" s="2" t="n">
        <v>0.26294538</v>
      </c>
    </row>
    <row r="669" customFormat="false" ht="15" hidden="false" customHeight="false" outlineLevel="0" collapsed="false">
      <c r="A669" s="2" t="s">
        <v>673</v>
      </c>
      <c r="B669" s="2" t="n">
        <v>0.030620158</v>
      </c>
      <c r="C669" s="2" t="n">
        <v>0.5486267</v>
      </c>
      <c r="D669" s="2" t="n">
        <v>0.06037542</v>
      </c>
      <c r="E669" s="2" t="n">
        <v>0.0081945155</v>
      </c>
      <c r="F669" s="2" t="n">
        <v>0.5202362</v>
      </c>
    </row>
    <row r="670" customFormat="false" ht="15" hidden="false" customHeight="false" outlineLevel="0" collapsed="false">
      <c r="A670" s="2" t="s">
        <v>674</v>
      </c>
      <c r="B670" s="2" t="n">
        <v>0.016151235</v>
      </c>
      <c r="C670" s="2" t="n">
        <v>1.1142503</v>
      </c>
      <c r="D670" s="2" t="n">
        <v>0</v>
      </c>
      <c r="E670" s="2" t="n">
        <v>0</v>
      </c>
      <c r="F670" s="2" t="n">
        <v>0.47604182</v>
      </c>
    </row>
    <row r="671" customFormat="false" ht="15" hidden="false" customHeight="false" outlineLevel="0" collapsed="false">
      <c r="A671" s="2" t="s">
        <v>675</v>
      </c>
      <c r="B671" s="2" t="n">
        <v>0.01583749</v>
      </c>
      <c r="C671" s="2" t="n">
        <v>0.69568473</v>
      </c>
      <c r="D671" s="2" t="n">
        <v>0</v>
      </c>
      <c r="E671" s="2" t="n">
        <v>0</v>
      </c>
      <c r="F671" s="2" t="n">
        <v>1.1424701</v>
      </c>
    </row>
    <row r="672" customFormat="false" ht="15" hidden="false" customHeight="false" outlineLevel="0" collapsed="false">
      <c r="A672" s="2" t="s">
        <v>676</v>
      </c>
      <c r="B672" s="2" t="n">
        <v>0.010494146</v>
      </c>
      <c r="C672" s="2" t="n">
        <v>0.18858516</v>
      </c>
      <c r="D672" s="2" t="n">
        <v>0</v>
      </c>
      <c r="E672" s="2" t="n">
        <v>0</v>
      </c>
      <c r="F672" s="2" t="n">
        <v>0.63839734</v>
      </c>
    </row>
    <row r="673" customFormat="false" ht="15" hidden="false" customHeight="false" outlineLevel="0" collapsed="false">
      <c r="A673" s="2" t="s">
        <v>677</v>
      </c>
      <c r="B673" s="2" t="n">
        <v>0</v>
      </c>
      <c r="C673" s="2" t="n">
        <v>1.09349</v>
      </c>
      <c r="D673" s="2" t="n">
        <v>0</v>
      </c>
      <c r="E673" s="2" t="n">
        <v>0</v>
      </c>
      <c r="F673" s="2" t="n">
        <v>0.11517927</v>
      </c>
    </row>
    <row r="674" customFormat="false" ht="15" hidden="false" customHeight="false" outlineLevel="0" collapsed="false">
      <c r="A674" s="2" t="s">
        <v>678</v>
      </c>
      <c r="B674" s="2" t="n">
        <v>0</v>
      </c>
      <c r="C674" s="2" t="n">
        <v>0.08274188</v>
      </c>
      <c r="D674" s="2" t="n">
        <v>0</v>
      </c>
      <c r="E674" s="2" t="n">
        <v>0.3818242</v>
      </c>
      <c r="F674" s="2" t="n">
        <v>0.6831807</v>
      </c>
    </row>
    <row r="675" customFormat="false" ht="15" hidden="false" customHeight="false" outlineLevel="0" collapsed="false">
      <c r="A675" s="2" t="s">
        <v>679</v>
      </c>
      <c r="B675" s="2" t="n">
        <v>0</v>
      </c>
      <c r="C675" s="2" t="n">
        <v>0.64872193</v>
      </c>
      <c r="D675" s="2" t="n">
        <v>0.31135398</v>
      </c>
      <c r="E675" s="2" t="n">
        <v>0.0010003288</v>
      </c>
      <c r="F675" s="2" t="n">
        <v>0.496876</v>
      </c>
    </row>
    <row r="676" customFormat="false" ht="15" hidden="false" customHeight="false" outlineLevel="0" collapsed="false">
      <c r="A676" s="2" t="s">
        <v>680</v>
      </c>
      <c r="B676" s="2" t="n">
        <v>0</v>
      </c>
      <c r="C676" s="2" t="n">
        <v>0.5881029</v>
      </c>
      <c r="D676" s="2" t="n">
        <v>0.33641946</v>
      </c>
      <c r="E676" s="2" t="n">
        <v>0</v>
      </c>
      <c r="F676" s="2" t="n">
        <v>0.5019751</v>
      </c>
    </row>
    <row r="677" customFormat="false" ht="15" hidden="false" customHeight="false" outlineLevel="0" collapsed="false">
      <c r="A677" s="2" t="s">
        <v>681</v>
      </c>
      <c r="B677" s="2" t="n">
        <v>0</v>
      </c>
      <c r="C677" s="2" t="n">
        <v>0</v>
      </c>
      <c r="D677" s="2" t="n">
        <v>0</v>
      </c>
      <c r="E677" s="2" t="n">
        <v>0.09251725</v>
      </c>
      <c r="F677" s="2" t="n">
        <v>0.53061086</v>
      </c>
    </row>
    <row r="678" customFormat="false" ht="15" hidden="false" customHeight="false" outlineLevel="0" collapsed="false">
      <c r="A678" s="2" t="s">
        <v>682</v>
      </c>
      <c r="B678" s="2" t="n">
        <v>0</v>
      </c>
      <c r="C678" s="2" t="n">
        <v>0.8821128</v>
      </c>
      <c r="D678" s="2" t="n">
        <v>0</v>
      </c>
      <c r="E678" s="2" t="n">
        <v>0</v>
      </c>
      <c r="F678" s="2" t="n">
        <v>0</v>
      </c>
    </row>
    <row r="679" customFormat="false" ht="15" hidden="false" customHeight="false" outlineLevel="0" collapsed="false">
      <c r="A679" s="2" t="s">
        <v>683</v>
      </c>
      <c r="B679" s="2" t="n">
        <v>0</v>
      </c>
      <c r="C679" s="2" t="n">
        <v>0.52081966</v>
      </c>
      <c r="D679" s="2" t="n">
        <v>0.13395149</v>
      </c>
      <c r="E679" s="2" t="n">
        <v>0</v>
      </c>
      <c r="F679" s="2" t="n">
        <v>0.36925498</v>
      </c>
    </row>
    <row r="680" customFormat="false" ht="15" hidden="false" customHeight="false" outlineLevel="0" collapsed="false">
      <c r="A680" s="2" t="s">
        <v>684</v>
      </c>
      <c r="B680" s="2" t="n">
        <v>0</v>
      </c>
      <c r="C680" s="2" t="n">
        <v>0.19711952</v>
      </c>
      <c r="D680" s="2" t="n">
        <v>0</v>
      </c>
      <c r="E680" s="2" t="n">
        <v>0.07527408</v>
      </c>
      <c r="F680" s="2" t="n">
        <v>0.023120431</v>
      </c>
    </row>
    <row r="681" customFormat="false" ht="15" hidden="false" customHeight="false" outlineLevel="0" collapsed="false">
      <c r="A681" s="2" t="s">
        <v>685</v>
      </c>
      <c r="B681" s="2" t="n">
        <v>0</v>
      </c>
      <c r="C681" s="2" t="n">
        <v>0.7050079</v>
      </c>
      <c r="D681" s="2" t="n">
        <v>0.24074928</v>
      </c>
      <c r="E681" s="2" t="n">
        <v>0</v>
      </c>
      <c r="F681" s="2" t="n">
        <v>0.77515423</v>
      </c>
    </row>
    <row r="682" customFormat="false" ht="15" hidden="false" customHeight="false" outlineLevel="0" collapsed="false">
      <c r="A682" s="2" t="s">
        <v>686</v>
      </c>
      <c r="B682" s="2" t="n">
        <v>0</v>
      </c>
      <c r="C682" s="2" t="n">
        <v>0.48028475</v>
      </c>
      <c r="D682" s="2" t="n">
        <v>0</v>
      </c>
      <c r="E682" s="2" t="n">
        <v>0</v>
      </c>
      <c r="F682" s="2" t="n">
        <v>0.2450336</v>
      </c>
    </row>
    <row r="683" customFormat="false" ht="15" hidden="false" customHeight="false" outlineLevel="0" collapsed="false">
      <c r="A683" s="2" t="s">
        <v>687</v>
      </c>
      <c r="B683" s="2" t="n">
        <v>0</v>
      </c>
      <c r="C683" s="2" t="n">
        <v>0.59331334</v>
      </c>
      <c r="D683" s="2" t="n">
        <v>0.32319152</v>
      </c>
      <c r="E683" s="2" t="n">
        <v>0</v>
      </c>
      <c r="F683" s="2" t="n">
        <v>0.54054904</v>
      </c>
    </row>
    <row r="684" customFormat="false" ht="15" hidden="false" customHeight="false" outlineLevel="0" collapsed="false">
      <c r="A684" s="2" t="s">
        <v>688</v>
      </c>
      <c r="B684" s="2" t="n">
        <v>0</v>
      </c>
      <c r="C684" s="2" t="n">
        <v>0.7197372</v>
      </c>
      <c r="D684" s="2" t="n">
        <v>0</v>
      </c>
      <c r="E684" s="2" t="n">
        <v>0</v>
      </c>
      <c r="F684" s="2" t="n">
        <v>0</v>
      </c>
    </row>
    <row r="685" customFormat="false" ht="15" hidden="false" customHeight="false" outlineLevel="0" collapsed="false">
      <c r="A685" s="2" t="s">
        <v>689</v>
      </c>
      <c r="B685" s="2" t="n">
        <v>0</v>
      </c>
      <c r="C685" s="2" t="n">
        <v>0.6339784</v>
      </c>
      <c r="D685" s="2" t="n">
        <v>0.40464437</v>
      </c>
      <c r="E685" s="2" t="n">
        <v>0.022689512</v>
      </c>
      <c r="F685" s="2" t="n">
        <v>0.5629398</v>
      </c>
    </row>
    <row r="686" customFormat="false" ht="15" hidden="false" customHeight="false" outlineLevel="0" collapsed="false">
      <c r="A686" s="2" t="s">
        <v>690</v>
      </c>
      <c r="B686" s="2" t="n">
        <v>0</v>
      </c>
      <c r="C686" s="2" t="n">
        <v>0.40682384</v>
      </c>
      <c r="D686" s="2" t="n">
        <v>0</v>
      </c>
      <c r="E686" s="2" t="n">
        <v>0</v>
      </c>
      <c r="F686" s="2" t="n">
        <v>0.19999707</v>
      </c>
    </row>
    <row r="687" customFormat="false" ht="15" hidden="false" customHeight="false" outlineLevel="0" collapsed="false">
      <c r="A687" s="2" t="s">
        <v>691</v>
      </c>
      <c r="B687" s="2" t="n">
        <v>0</v>
      </c>
      <c r="C687" s="2" t="n">
        <v>1.1811396</v>
      </c>
      <c r="D687" s="2" t="n">
        <v>0</v>
      </c>
      <c r="E687" s="2" t="n">
        <v>0</v>
      </c>
      <c r="F687" s="2" t="n">
        <v>0.06311144</v>
      </c>
    </row>
    <row r="688" customFormat="false" ht="15" hidden="false" customHeight="false" outlineLevel="0" collapsed="false">
      <c r="A688" s="2" t="s">
        <v>692</v>
      </c>
      <c r="B688" s="2" t="n">
        <v>0</v>
      </c>
      <c r="C688" s="2" t="n">
        <v>0.35146207</v>
      </c>
      <c r="D688" s="2" t="n">
        <v>0</v>
      </c>
      <c r="E688" s="2" t="n">
        <v>0.2343381</v>
      </c>
      <c r="F688" s="2" t="n">
        <v>0</v>
      </c>
    </row>
    <row r="689" customFormat="false" ht="15" hidden="false" customHeight="false" outlineLevel="0" collapsed="false">
      <c r="A689" s="2" t="s">
        <v>693</v>
      </c>
      <c r="B689" s="2" t="n">
        <v>0</v>
      </c>
      <c r="C689" s="2" t="n">
        <v>0.91482717</v>
      </c>
      <c r="D689" s="2" t="n">
        <v>0</v>
      </c>
      <c r="E689" s="2" t="n">
        <v>0</v>
      </c>
      <c r="F689" s="2" t="n">
        <v>0</v>
      </c>
    </row>
    <row r="690" customFormat="false" ht="15" hidden="false" customHeight="false" outlineLevel="0" collapsed="false">
      <c r="A690" s="2" t="s">
        <v>694</v>
      </c>
      <c r="B690" s="2" t="n">
        <v>0</v>
      </c>
      <c r="C690" s="2" t="n">
        <v>0</v>
      </c>
      <c r="D690" s="2" t="n">
        <v>0.037186652</v>
      </c>
      <c r="E690" s="2" t="n">
        <v>0</v>
      </c>
      <c r="F690" s="2" t="n">
        <v>0.29451504</v>
      </c>
    </row>
    <row r="691" customFormat="false" ht="15" hidden="false" customHeight="false" outlineLevel="0" collapsed="false">
      <c r="A691" s="2" t="s">
        <v>695</v>
      </c>
      <c r="B691" s="2" t="n">
        <v>0</v>
      </c>
      <c r="C691" s="2" t="n">
        <v>0</v>
      </c>
      <c r="D691" s="2" t="n">
        <v>0.43143484</v>
      </c>
      <c r="E691" s="2" t="n">
        <v>0</v>
      </c>
      <c r="F691" s="2" t="n">
        <v>0</v>
      </c>
    </row>
    <row r="692" customFormat="false" ht="15" hidden="false" customHeight="false" outlineLevel="0" collapsed="false">
      <c r="A692" s="2" t="s">
        <v>696</v>
      </c>
      <c r="B692" s="2" t="n">
        <v>0</v>
      </c>
      <c r="C692" s="2" t="n">
        <v>0.99520355</v>
      </c>
      <c r="D692" s="2" t="n">
        <v>0</v>
      </c>
      <c r="E692" s="2" t="n">
        <v>0</v>
      </c>
      <c r="F692" s="2" t="n">
        <v>0.07504259</v>
      </c>
    </row>
    <row r="693" customFormat="false" ht="15" hidden="false" customHeight="false" outlineLevel="0" collapsed="false">
      <c r="A693" s="2" t="s">
        <v>697</v>
      </c>
      <c r="B693" s="2" t="n">
        <v>0</v>
      </c>
      <c r="C693" s="2" t="n">
        <v>0.5261372</v>
      </c>
      <c r="D693" s="2" t="n">
        <v>0</v>
      </c>
      <c r="E693" s="2" t="n">
        <v>0.00266798</v>
      </c>
      <c r="F693" s="2" t="n">
        <v>0</v>
      </c>
    </row>
    <row r="694" customFormat="false" ht="15" hidden="false" customHeight="false" outlineLevel="0" collapsed="false">
      <c r="A694" s="2" t="s">
        <v>698</v>
      </c>
      <c r="B694" s="2" t="n">
        <v>0</v>
      </c>
      <c r="C694" s="2" t="n">
        <v>1.316002</v>
      </c>
      <c r="D694" s="2" t="n">
        <v>0</v>
      </c>
      <c r="E694" s="2" t="n">
        <v>0</v>
      </c>
      <c r="F694" s="2" t="n">
        <v>0.020076357</v>
      </c>
    </row>
    <row r="695" customFormat="false" ht="15" hidden="false" customHeight="false" outlineLevel="0" collapsed="false">
      <c r="A695" s="2" t="s">
        <v>699</v>
      </c>
      <c r="B695" s="2" t="n">
        <v>0</v>
      </c>
      <c r="C695" s="2" t="n">
        <v>1.3676927</v>
      </c>
      <c r="D695" s="2" t="n">
        <v>0</v>
      </c>
      <c r="E695" s="2" t="n">
        <v>0</v>
      </c>
      <c r="F695" s="2" t="n">
        <v>0.00023776208</v>
      </c>
    </row>
    <row r="696" customFormat="false" ht="15" hidden="false" customHeight="false" outlineLevel="0" collapsed="false">
      <c r="A696" s="2" t="s">
        <v>700</v>
      </c>
      <c r="B696" s="2" t="n">
        <v>0</v>
      </c>
      <c r="C696" s="2" t="n">
        <v>0.708116</v>
      </c>
      <c r="D696" s="2" t="n">
        <v>0.23912266</v>
      </c>
      <c r="E696" s="2" t="n">
        <v>0</v>
      </c>
      <c r="F696" s="2" t="n">
        <v>0.45329008</v>
      </c>
    </row>
    <row r="697" customFormat="false" ht="15" hidden="false" customHeight="false" outlineLevel="0" collapsed="false">
      <c r="A697" s="2" t="s">
        <v>701</v>
      </c>
      <c r="B697" s="2" t="n">
        <v>0</v>
      </c>
      <c r="C697" s="2" t="n">
        <v>0.07330588</v>
      </c>
      <c r="D697" s="2" t="n">
        <v>0</v>
      </c>
      <c r="E697" s="2" t="n">
        <v>0</v>
      </c>
      <c r="F697" s="2" t="n">
        <v>0.43151608</v>
      </c>
    </row>
    <row r="698" customFormat="false" ht="15" hidden="false" customHeight="false" outlineLevel="0" collapsed="false">
      <c r="A698" s="2" t="s">
        <v>702</v>
      </c>
      <c r="B698" s="2" t="n">
        <v>0</v>
      </c>
      <c r="C698" s="2" t="n">
        <v>0.35510758</v>
      </c>
      <c r="D698" s="2" t="n">
        <v>0</v>
      </c>
      <c r="E698" s="2" t="n">
        <v>0</v>
      </c>
      <c r="F698" s="2" t="n">
        <v>0.041541122</v>
      </c>
    </row>
    <row r="699" customFormat="false" ht="15" hidden="false" customHeight="false" outlineLevel="0" collapsed="false">
      <c r="A699" s="2" t="s">
        <v>703</v>
      </c>
      <c r="B699" s="2" t="n">
        <v>0</v>
      </c>
      <c r="C699" s="2" t="n">
        <v>0.36117294</v>
      </c>
      <c r="D699" s="2" t="n">
        <v>0</v>
      </c>
      <c r="E699" s="2" t="n">
        <v>0.21910039</v>
      </c>
      <c r="F699" s="2" t="n">
        <v>0</v>
      </c>
    </row>
    <row r="700" customFormat="false" ht="15" hidden="false" customHeight="false" outlineLevel="0" collapsed="false">
      <c r="A700" s="2" t="s">
        <v>704</v>
      </c>
      <c r="B700" s="2" t="n">
        <v>0</v>
      </c>
      <c r="C700" s="2" t="n">
        <v>0.6246646</v>
      </c>
      <c r="D700" s="2" t="n">
        <v>0.30678502</v>
      </c>
      <c r="E700" s="2" t="n">
        <v>0</v>
      </c>
      <c r="F700" s="2" t="n">
        <v>0.5130387</v>
      </c>
    </row>
    <row r="701" customFormat="false" ht="15" hidden="false" customHeight="false" outlineLevel="0" collapsed="false">
      <c r="A701" s="2" t="s">
        <v>705</v>
      </c>
      <c r="B701" s="2" t="n">
        <v>0</v>
      </c>
      <c r="C701" s="2" t="n">
        <v>0.6213721</v>
      </c>
      <c r="D701" s="2" t="n">
        <v>0.36337057</v>
      </c>
      <c r="E701" s="2" t="n">
        <v>0</v>
      </c>
      <c r="F701" s="2" t="n">
        <v>0.5489369</v>
      </c>
    </row>
    <row r="702" customFormat="false" ht="15" hidden="false" customHeight="false" outlineLevel="0" collapsed="false">
      <c r="A702" s="2" t="s">
        <v>706</v>
      </c>
      <c r="B702" s="2" t="n">
        <v>0</v>
      </c>
      <c r="C702" s="2" t="n">
        <v>0.6224291</v>
      </c>
      <c r="D702" s="2" t="n">
        <v>0.29053655</v>
      </c>
      <c r="E702" s="2" t="n">
        <v>0</v>
      </c>
      <c r="F702" s="2" t="n">
        <v>0.46299955</v>
      </c>
    </row>
    <row r="703" customFormat="false" ht="15" hidden="false" customHeight="false" outlineLevel="0" collapsed="false">
      <c r="A703" s="2" t="s">
        <v>707</v>
      </c>
      <c r="B703" s="2" t="n">
        <v>0</v>
      </c>
      <c r="C703" s="2" t="n">
        <v>0.4892225</v>
      </c>
      <c r="D703" s="2" t="n">
        <v>0.16936807</v>
      </c>
      <c r="E703" s="2" t="n">
        <v>0.07190589</v>
      </c>
      <c r="F703" s="2" t="n">
        <v>0.5505376</v>
      </c>
    </row>
    <row r="704" customFormat="false" ht="15" hidden="false" customHeight="false" outlineLevel="0" collapsed="false">
      <c r="A704" s="2" t="s">
        <v>708</v>
      </c>
      <c r="B704" s="2" t="n">
        <v>0</v>
      </c>
      <c r="C704" s="2" t="n">
        <v>0.36613077</v>
      </c>
      <c r="D704" s="2" t="n">
        <v>0</v>
      </c>
      <c r="E704" s="2" t="n">
        <v>0</v>
      </c>
      <c r="F704" s="2" t="n">
        <v>0.103469595</v>
      </c>
    </row>
    <row r="705" customFormat="false" ht="15" hidden="false" customHeight="false" outlineLevel="0" collapsed="false">
      <c r="A705" s="2" t="s">
        <v>709</v>
      </c>
      <c r="B705" s="2" t="n">
        <v>0</v>
      </c>
      <c r="C705" s="2" t="n">
        <v>0.74497086</v>
      </c>
      <c r="D705" s="2" t="n">
        <v>0</v>
      </c>
      <c r="E705" s="2" t="n">
        <v>0</v>
      </c>
      <c r="F705" s="2" t="n">
        <v>0.1267245</v>
      </c>
    </row>
    <row r="706" customFormat="false" ht="15" hidden="false" customHeight="false" outlineLevel="0" collapsed="false">
      <c r="A706" s="2" t="s">
        <v>710</v>
      </c>
      <c r="B706" s="2" t="n">
        <v>0</v>
      </c>
      <c r="C706" s="2" t="n">
        <v>0.09484188</v>
      </c>
      <c r="D706" s="2" t="n">
        <v>0.05186811</v>
      </c>
      <c r="E706" s="2" t="n">
        <v>0</v>
      </c>
      <c r="F706" s="2" t="n">
        <v>0.29914743</v>
      </c>
    </row>
    <row r="707" customFormat="false" ht="15" hidden="false" customHeight="false" outlineLevel="0" collapsed="false">
      <c r="A707" s="2" t="s">
        <v>711</v>
      </c>
      <c r="B707" s="2" t="n">
        <v>0</v>
      </c>
      <c r="C707" s="2" t="n">
        <v>0.9351534</v>
      </c>
      <c r="D707" s="2" t="n">
        <v>0</v>
      </c>
      <c r="E707" s="2" t="n">
        <v>0</v>
      </c>
      <c r="F707" s="2" t="n">
        <v>0.21874061</v>
      </c>
    </row>
    <row r="708" customFormat="false" ht="15" hidden="false" customHeight="false" outlineLevel="0" collapsed="false">
      <c r="A708" s="2" t="s">
        <v>712</v>
      </c>
      <c r="B708" s="2" t="n">
        <v>0</v>
      </c>
      <c r="C708" s="2" t="n">
        <v>1.0126616</v>
      </c>
      <c r="D708" s="2" t="n">
        <v>0</v>
      </c>
      <c r="E708" s="2" t="n">
        <v>0</v>
      </c>
      <c r="F708" s="2" t="n">
        <v>0.06264219</v>
      </c>
    </row>
    <row r="709" customFormat="false" ht="15" hidden="false" customHeight="false" outlineLevel="0" collapsed="false">
      <c r="A709" s="2" t="s">
        <v>713</v>
      </c>
      <c r="B709" s="2" t="n">
        <v>0</v>
      </c>
      <c r="C709" s="2" t="n">
        <v>0.6911477</v>
      </c>
      <c r="D709" s="2" t="n">
        <v>0</v>
      </c>
      <c r="E709" s="2" t="n">
        <v>0</v>
      </c>
      <c r="F709" s="2" t="n">
        <v>0.23015223</v>
      </c>
    </row>
    <row r="710" customFormat="false" ht="15" hidden="false" customHeight="false" outlineLevel="0" collapsed="false">
      <c r="A710" s="2" t="s">
        <v>714</v>
      </c>
      <c r="B710" s="2" t="n">
        <v>0</v>
      </c>
      <c r="C710" s="2" t="n">
        <v>0.7139871</v>
      </c>
      <c r="D710" s="2" t="n">
        <v>0</v>
      </c>
      <c r="E710" s="2" t="n">
        <v>0</v>
      </c>
      <c r="F710" s="2" t="n">
        <v>0</v>
      </c>
    </row>
    <row r="711" customFormat="false" ht="15" hidden="false" customHeight="false" outlineLevel="0" collapsed="false">
      <c r="A711" s="2" t="s">
        <v>715</v>
      </c>
      <c r="B711" s="2" t="n">
        <v>0</v>
      </c>
      <c r="C711" s="2" t="n">
        <v>0.6444451</v>
      </c>
      <c r="D711" s="2" t="n">
        <v>0</v>
      </c>
      <c r="E711" s="2" t="n">
        <v>0</v>
      </c>
      <c r="F711" s="2" t="n">
        <v>0</v>
      </c>
    </row>
    <row r="712" customFormat="false" ht="15" hidden="false" customHeight="false" outlineLevel="0" collapsed="false">
      <c r="A712" s="2" t="s">
        <v>716</v>
      </c>
      <c r="B712" s="2" t="n">
        <v>0</v>
      </c>
      <c r="C712" s="2" t="n">
        <v>0.13848783</v>
      </c>
      <c r="D712" s="2" t="n">
        <v>0.07052784</v>
      </c>
      <c r="E712" s="2" t="n">
        <v>0</v>
      </c>
      <c r="F712" s="2" t="n">
        <v>0.3962431</v>
      </c>
    </row>
    <row r="713" customFormat="false" ht="15" hidden="false" customHeight="false" outlineLevel="0" collapsed="false">
      <c r="A713" s="2" t="s">
        <v>717</v>
      </c>
      <c r="B713" s="2" t="n">
        <v>0</v>
      </c>
      <c r="C713" s="2" t="n">
        <v>0.15537386</v>
      </c>
      <c r="D713" s="2" t="n">
        <v>0</v>
      </c>
      <c r="E713" s="2" t="n">
        <v>0</v>
      </c>
      <c r="F713" s="2" t="n">
        <v>0.2952282</v>
      </c>
    </row>
    <row r="714" customFormat="false" ht="15" hidden="false" customHeight="false" outlineLevel="0" collapsed="false">
      <c r="A714" s="2" t="s">
        <v>718</v>
      </c>
      <c r="B714" s="2" t="n">
        <v>0</v>
      </c>
      <c r="C714" s="2" t="n">
        <v>0.291307</v>
      </c>
      <c r="D714" s="2" t="n">
        <v>0.18026324</v>
      </c>
      <c r="E714" s="2" t="n">
        <v>0</v>
      </c>
      <c r="F714" s="2" t="n">
        <v>0.25832707</v>
      </c>
    </row>
    <row r="715" customFormat="false" ht="15" hidden="false" customHeight="false" outlineLevel="0" collapsed="false">
      <c r="A715" s="2" t="s">
        <v>719</v>
      </c>
      <c r="B715" s="2" t="n">
        <v>0</v>
      </c>
      <c r="C715" s="2" t="n">
        <v>1.054331</v>
      </c>
      <c r="D715" s="2" t="n">
        <v>0</v>
      </c>
      <c r="E715" s="2" t="n">
        <v>0.005691801</v>
      </c>
      <c r="F715" s="2" t="n">
        <v>0</v>
      </c>
    </row>
    <row r="716" customFormat="false" ht="15" hidden="false" customHeight="false" outlineLevel="0" collapsed="false">
      <c r="A716" s="2" t="s">
        <v>720</v>
      </c>
      <c r="B716" s="2" t="n">
        <v>0</v>
      </c>
      <c r="C716" s="2" t="n">
        <v>0.955909</v>
      </c>
      <c r="D716" s="2" t="n">
        <v>0</v>
      </c>
      <c r="E716" s="2" t="n">
        <v>0</v>
      </c>
      <c r="F716" s="2" t="n">
        <v>0.009063611</v>
      </c>
    </row>
    <row r="717" customFormat="false" ht="15" hidden="false" customHeight="false" outlineLevel="0" collapsed="false">
      <c r="A717" s="2" t="s">
        <v>721</v>
      </c>
      <c r="B717" s="2" t="n">
        <v>0</v>
      </c>
      <c r="C717" s="2" t="n">
        <v>0.1944818</v>
      </c>
      <c r="D717" s="2" t="n">
        <v>0</v>
      </c>
      <c r="E717" s="2" t="n">
        <v>0.06350917</v>
      </c>
      <c r="F717" s="2" t="n">
        <v>0.5955386</v>
      </c>
    </row>
    <row r="718" customFormat="false" ht="15" hidden="false" customHeight="false" outlineLevel="0" collapsed="false">
      <c r="A718" s="2" t="s">
        <v>722</v>
      </c>
      <c r="B718" s="2" t="n">
        <v>0</v>
      </c>
      <c r="C718" s="2" t="n">
        <v>0.5563828</v>
      </c>
      <c r="D718" s="2" t="n">
        <v>0</v>
      </c>
      <c r="E718" s="2" t="n">
        <v>0</v>
      </c>
      <c r="F718" s="2" t="n">
        <v>0.21402334</v>
      </c>
    </row>
    <row r="719" customFormat="false" ht="15" hidden="false" customHeight="false" outlineLevel="0" collapsed="false">
      <c r="A719" s="2" t="s">
        <v>723</v>
      </c>
      <c r="B719" s="2" t="n">
        <v>0</v>
      </c>
      <c r="C719" s="2" t="n">
        <v>0.4343608</v>
      </c>
      <c r="D719" s="2" t="n">
        <v>0</v>
      </c>
      <c r="E719" s="2" t="n">
        <v>0</v>
      </c>
      <c r="F719" s="2" t="n">
        <v>0.15032376</v>
      </c>
    </row>
    <row r="720" customFormat="false" ht="15" hidden="false" customHeight="false" outlineLevel="0" collapsed="false">
      <c r="A720" s="2" t="s">
        <v>724</v>
      </c>
      <c r="B720" s="2" t="n">
        <v>0</v>
      </c>
      <c r="C720" s="2" t="n">
        <v>0.9989872</v>
      </c>
      <c r="D720" s="2" t="n">
        <v>0</v>
      </c>
      <c r="E720" s="2" t="n">
        <v>0</v>
      </c>
      <c r="F720" s="2" t="n">
        <v>0.021040946</v>
      </c>
    </row>
    <row r="721" customFormat="false" ht="15" hidden="false" customHeight="false" outlineLevel="0" collapsed="false">
      <c r="A721" s="2" t="s">
        <v>725</v>
      </c>
      <c r="B721" s="2" t="n">
        <v>0</v>
      </c>
      <c r="C721" s="2" t="n">
        <v>0.6081127</v>
      </c>
      <c r="D721" s="2" t="n">
        <v>0</v>
      </c>
      <c r="E721" s="2" t="n">
        <v>0</v>
      </c>
      <c r="F721" s="2" t="n">
        <v>0.111267745</v>
      </c>
    </row>
    <row r="722" customFormat="false" ht="15" hidden="false" customHeight="false" outlineLevel="0" collapsed="false">
      <c r="A722" s="2" t="s">
        <v>726</v>
      </c>
      <c r="B722" s="2" t="n">
        <v>0</v>
      </c>
      <c r="C722" s="2" t="n">
        <v>0.20214672</v>
      </c>
      <c r="D722" s="2" t="n">
        <v>0</v>
      </c>
      <c r="E722" s="2" t="n">
        <v>0</v>
      </c>
      <c r="F722" s="2" t="n">
        <v>0.310984</v>
      </c>
    </row>
    <row r="723" customFormat="false" ht="15" hidden="false" customHeight="false" outlineLevel="0" collapsed="false">
      <c r="A723" s="2" t="s">
        <v>727</v>
      </c>
      <c r="B723" s="2" t="n">
        <v>0</v>
      </c>
      <c r="C723" s="2" t="n">
        <v>0.49554482</v>
      </c>
      <c r="D723" s="2" t="n">
        <v>0.038508166</v>
      </c>
      <c r="E723" s="2" t="n">
        <v>0</v>
      </c>
      <c r="F723" s="2" t="n">
        <v>0.17977034</v>
      </c>
    </row>
    <row r="724" customFormat="false" ht="15" hidden="false" customHeight="false" outlineLevel="0" collapsed="false">
      <c r="A724" s="2" t="s">
        <v>728</v>
      </c>
      <c r="B724" s="2" t="n">
        <v>0</v>
      </c>
      <c r="C724" s="2" t="n">
        <v>0.6612994</v>
      </c>
      <c r="D724" s="2" t="n">
        <v>0.28388372</v>
      </c>
      <c r="E724" s="2" t="n">
        <v>0.009691131</v>
      </c>
      <c r="F724" s="2" t="n">
        <v>0.49587348</v>
      </c>
    </row>
    <row r="725" customFormat="false" ht="15" hidden="false" customHeight="false" outlineLevel="0" collapsed="false">
      <c r="A725" s="2" t="s">
        <v>729</v>
      </c>
      <c r="B725" s="2" t="n">
        <v>0</v>
      </c>
      <c r="C725" s="2" t="n">
        <v>1.009953</v>
      </c>
      <c r="D725" s="2" t="n">
        <v>0</v>
      </c>
      <c r="E725" s="2" t="n">
        <v>0</v>
      </c>
      <c r="F725" s="2" t="n">
        <v>0</v>
      </c>
    </row>
    <row r="726" customFormat="false" ht="15" hidden="false" customHeight="false" outlineLevel="0" collapsed="false">
      <c r="A726" s="2" t="s">
        <v>730</v>
      </c>
      <c r="B726" s="2" t="n">
        <v>0</v>
      </c>
      <c r="C726" s="2" t="n">
        <v>1.126546</v>
      </c>
      <c r="D726" s="2" t="n">
        <v>0</v>
      </c>
      <c r="E726" s="2" t="n">
        <v>0</v>
      </c>
      <c r="F726" s="2" t="n">
        <v>0.28818178</v>
      </c>
    </row>
    <row r="727" customFormat="false" ht="15" hidden="false" customHeight="false" outlineLevel="0" collapsed="false">
      <c r="A727" s="2" t="s">
        <v>731</v>
      </c>
      <c r="B727" s="2" t="n">
        <v>0</v>
      </c>
      <c r="C727" s="2" t="n">
        <v>1.251231</v>
      </c>
      <c r="D727" s="2" t="n">
        <v>0</v>
      </c>
      <c r="E727" s="2" t="n">
        <v>0</v>
      </c>
      <c r="F727" s="2" t="n">
        <v>0</v>
      </c>
    </row>
    <row r="728" customFormat="false" ht="15" hidden="false" customHeight="false" outlineLevel="0" collapsed="false">
      <c r="A728" s="2" t="s">
        <v>732</v>
      </c>
      <c r="B728" s="2" t="n">
        <v>0</v>
      </c>
      <c r="C728" s="2" t="n">
        <v>0.96789473</v>
      </c>
      <c r="D728" s="2" t="n">
        <v>0</v>
      </c>
      <c r="E728" s="2" t="n">
        <v>0</v>
      </c>
      <c r="F728" s="2" t="n">
        <v>0</v>
      </c>
    </row>
    <row r="729" customFormat="false" ht="15" hidden="false" customHeight="false" outlineLevel="0" collapsed="false">
      <c r="A729" s="2" t="s">
        <v>733</v>
      </c>
      <c r="B729" s="2" t="n">
        <v>0</v>
      </c>
      <c r="C729" s="2" t="n">
        <v>0.62970084</v>
      </c>
      <c r="D729" s="2" t="n">
        <v>0.08460037</v>
      </c>
      <c r="E729" s="2" t="n">
        <v>0</v>
      </c>
      <c r="F729" s="2" t="n">
        <v>0.26912916</v>
      </c>
    </row>
    <row r="730" customFormat="false" ht="15" hidden="false" customHeight="false" outlineLevel="0" collapsed="false">
      <c r="A730" s="2" t="s">
        <v>734</v>
      </c>
      <c r="B730" s="2" t="n">
        <v>0</v>
      </c>
      <c r="C730" s="2" t="n">
        <v>0.7895</v>
      </c>
      <c r="D730" s="2" t="n">
        <v>0</v>
      </c>
      <c r="E730" s="2" t="n">
        <v>0</v>
      </c>
      <c r="F730" s="2" t="n">
        <v>0</v>
      </c>
    </row>
    <row r="731" customFormat="false" ht="15" hidden="false" customHeight="false" outlineLevel="0" collapsed="false">
      <c r="A731" s="2" t="s">
        <v>735</v>
      </c>
      <c r="B731" s="2" t="n">
        <v>0</v>
      </c>
      <c r="C731" s="2" t="n">
        <v>0.5785349</v>
      </c>
      <c r="D731" s="2" t="n">
        <v>0.29387856</v>
      </c>
      <c r="E731" s="2" t="n">
        <v>0</v>
      </c>
      <c r="F731" s="2" t="n">
        <v>0.50525516</v>
      </c>
    </row>
    <row r="732" customFormat="false" ht="15" hidden="false" customHeight="false" outlineLevel="0" collapsed="false">
      <c r="A732" s="2" t="s">
        <v>736</v>
      </c>
      <c r="B732" s="2" t="n">
        <v>0</v>
      </c>
      <c r="C732" s="2" t="n">
        <v>0.7365055</v>
      </c>
      <c r="D732" s="2" t="n">
        <v>0.11361852</v>
      </c>
      <c r="E732" s="2" t="n">
        <v>0.13224599</v>
      </c>
      <c r="F732" s="2" t="n">
        <v>0.5935904</v>
      </c>
    </row>
    <row r="733" customFormat="false" ht="15" hidden="false" customHeight="false" outlineLevel="0" collapsed="false">
      <c r="A733" s="2" t="s">
        <v>737</v>
      </c>
      <c r="B733" s="2" t="n">
        <v>0</v>
      </c>
      <c r="C733" s="2" t="n">
        <v>0.7259251</v>
      </c>
      <c r="D733" s="2" t="n">
        <v>0</v>
      </c>
      <c r="E733" s="2" t="n">
        <v>0.12209766</v>
      </c>
      <c r="F733" s="2" t="n">
        <v>1.5566034</v>
      </c>
    </row>
    <row r="734" customFormat="false" ht="15" hidden="false" customHeight="false" outlineLevel="0" collapsed="false">
      <c r="A734" s="2" t="s">
        <v>738</v>
      </c>
      <c r="B734" s="2" t="n">
        <v>0</v>
      </c>
      <c r="C734" s="2" t="n">
        <v>0.85071766</v>
      </c>
      <c r="D734" s="2" t="n">
        <v>0</v>
      </c>
      <c r="E734" s="2" t="n">
        <v>0.055864714</v>
      </c>
      <c r="F734" s="2" t="n">
        <v>1.357107</v>
      </c>
    </row>
    <row r="735" customFormat="false" ht="15" hidden="false" customHeight="false" outlineLevel="0" collapsed="false">
      <c r="A735" s="2" t="s">
        <v>739</v>
      </c>
      <c r="B735" s="2" t="n">
        <v>0</v>
      </c>
      <c r="C735" s="2" t="n">
        <v>0.8122069</v>
      </c>
      <c r="D735" s="2" t="n">
        <v>0</v>
      </c>
      <c r="E735" s="2" t="n">
        <v>0.087638065</v>
      </c>
      <c r="F735" s="2" t="n">
        <v>1.4046004</v>
      </c>
    </row>
    <row r="736" customFormat="false" ht="15" hidden="false" customHeight="false" outlineLevel="0" collapsed="false">
      <c r="A736" s="2" t="s">
        <v>740</v>
      </c>
      <c r="B736" s="2" t="n">
        <v>0</v>
      </c>
      <c r="C736" s="2" t="n">
        <v>0.7204594</v>
      </c>
      <c r="D736" s="2" t="n">
        <v>0.011445588</v>
      </c>
      <c r="E736" s="2" t="n">
        <v>0.12184709</v>
      </c>
      <c r="F736" s="2" t="n">
        <v>1.5713842</v>
      </c>
    </row>
    <row r="737" customFormat="false" ht="15" hidden="false" customHeight="false" outlineLevel="0" collapsed="false">
      <c r="A737" s="2" t="s">
        <v>741</v>
      </c>
      <c r="B737" s="2" t="n">
        <v>0</v>
      </c>
      <c r="C737" s="2" t="n">
        <v>0.6626905</v>
      </c>
      <c r="D737" s="2" t="n">
        <v>0</v>
      </c>
      <c r="E737" s="2" t="n">
        <v>0.09693957</v>
      </c>
      <c r="F737" s="2" t="n">
        <v>1.5234739</v>
      </c>
    </row>
    <row r="738" customFormat="false" ht="15" hidden="false" customHeight="false" outlineLevel="0" collapsed="false">
      <c r="A738" s="2" t="s">
        <v>742</v>
      </c>
      <c r="B738" s="2" t="n">
        <v>0</v>
      </c>
      <c r="C738" s="2" t="n">
        <v>0.7536067</v>
      </c>
      <c r="D738" s="2" t="n">
        <v>0.0056254864</v>
      </c>
      <c r="E738" s="2" t="n">
        <v>0.089711115</v>
      </c>
      <c r="F738" s="2" t="n">
        <v>1.5310539</v>
      </c>
    </row>
    <row r="739" customFormat="false" ht="15" hidden="false" customHeight="false" outlineLevel="0" collapsed="false">
      <c r="A739" s="2" t="s">
        <v>743</v>
      </c>
      <c r="B739" s="2" t="n">
        <v>0</v>
      </c>
      <c r="C739" s="2" t="n">
        <v>0.6965441</v>
      </c>
      <c r="D739" s="2" t="n">
        <v>0.08419491</v>
      </c>
      <c r="E739" s="2" t="n">
        <v>0.11009991</v>
      </c>
      <c r="F739" s="2" t="n">
        <v>1.5930225</v>
      </c>
    </row>
    <row r="740" customFormat="false" ht="15" hidden="false" customHeight="false" outlineLevel="0" collapsed="false">
      <c r="A740" s="2" t="s">
        <v>744</v>
      </c>
      <c r="B740" s="2" t="n">
        <v>0</v>
      </c>
      <c r="C740" s="2" t="n">
        <v>0.9248992</v>
      </c>
      <c r="D740" s="2" t="n">
        <v>1.5065094</v>
      </c>
      <c r="E740" s="2" t="n">
        <v>0.6514637</v>
      </c>
      <c r="F740" s="2" t="n">
        <v>0.43677276</v>
      </c>
    </row>
    <row r="741" customFormat="false" ht="15" hidden="false" customHeight="false" outlineLevel="0" collapsed="false">
      <c r="A741" s="2" t="s">
        <v>745</v>
      </c>
      <c r="B741" s="2" t="n">
        <v>0</v>
      </c>
      <c r="C741" s="2" t="n">
        <v>0.94412243</v>
      </c>
      <c r="D741" s="2" t="n">
        <v>0.98905444</v>
      </c>
      <c r="E741" s="2" t="n">
        <v>0.49842146</v>
      </c>
      <c r="F741" s="2" t="n">
        <v>0.6272732</v>
      </c>
    </row>
    <row r="742" customFormat="false" ht="15" hidden="false" customHeight="false" outlineLevel="0" collapsed="false">
      <c r="A742" s="2" t="s">
        <v>746</v>
      </c>
      <c r="B742" s="2" t="n">
        <v>0</v>
      </c>
      <c r="C742" s="2" t="n">
        <v>0.7785305</v>
      </c>
      <c r="D742" s="2" t="n">
        <v>0</v>
      </c>
      <c r="E742" s="2" t="n">
        <v>0.00837759</v>
      </c>
      <c r="F742" s="2" t="n">
        <v>1.2326266</v>
      </c>
    </row>
    <row r="743" customFormat="false" ht="15" hidden="false" customHeight="false" outlineLevel="0" collapsed="false">
      <c r="A743" s="2" t="s">
        <v>747</v>
      </c>
      <c r="B743" s="2" t="n">
        <v>0</v>
      </c>
      <c r="C743" s="2" t="n">
        <v>0.075652026</v>
      </c>
      <c r="D743" s="2" t="n">
        <v>0.24627575</v>
      </c>
      <c r="E743" s="2" t="n">
        <v>0</v>
      </c>
      <c r="F743" s="2" t="n">
        <v>0.47617245</v>
      </c>
    </row>
    <row r="744" customFormat="false" ht="15" hidden="false" customHeight="false" outlineLevel="0" collapsed="false">
      <c r="A744" s="2" t="s">
        <v>748</v>
      </c>
      <c r="B744" s="2" t="n">
        <v>0</v>
      </c>
      <c r="C744" s="2" t="n">
        <v>1.0897378</v>
      </c>
      <c r="D744" s="2" t="n">
        <v>0</v>
      </c>
      <c r="E744" s="2" t="n">
        <v>0.21996409</v>
      </c>
      <c r="F744" s="2" t="n">
        <v>0.81854534</v>
      </c>
    </row>
    <row r="745" customFormat="false" ht="15" hidden="false" customHeight="false" outlineLevel="0" collapsed="false">
      <c r="A745" s="2" t="s">
        <v>749</v>
      </c>
      <c r="B745" s="2" t="n">
        <v>0</v>
      </c>
      <c r="C745" s="2" t="n">
        <v>0.9747487</v>
      </c>
      <c r="D745" s="2" t="n">
        <v>1.3311923</v>
      </c>
      <c r="E745" s="2" t="n">
        <v>0.46433046</v>
      </c>
      <c r="F745" s="2" t="n">
        <v>0.42680097</v>
      </c>
    </row>
    <row r="746" customFormat="false" ht="15" hidden="false" customHeight="false" outlineLevel="0" collapsed="false">
      <c r="A746" s="2" t="s">
        <v>750</v>
      </c>
      <c r="B746" s="2" t="n">
        <v>0</v>
      </c>
      <c r="C746" s="2" t="n">
        <v>1.0543956</v>
      </c>
      <c r="D746" s="2" t="n">
        <v>0</v>
      </c>
      <c r="E746" s="2" t="n">
        <v>0.07949895</v>
      </c>
      <c r="F746" s="2" t="n">
        <v>0</v>
      </c>
    </row>
    <row r="747" customFormat="false" ht="15" hidden="false" customHeight="false" outlineLevel="0" collapsed="false">
      <c r="A747" s="2" t="s">
        <v>751</v>
      </c>
      <c r="B747" s="2" t="n">
        <v>0</v>
      </c>
      <c r="C747" s="2" t="n">
        <v>0.9553621</v>
      </c>
      <c r="D747" s="2" t="n">
        <v>0</v>
      </c>
      <c r="E747" s="2" t="n">
        <v>0.19121896</v>
      </c>
      <c r="F747" s="2" t="n">
        <v>0.73304456</v>
      </c>
    </row>
    <row r="748" customFormat="false" ht="15" hidden="false" customHeight="false" outlineLevel="0" collapsed="false">
      <c r="A748" s="2" t="s">
        <v>752</v>
      </c>
      <c r="B748" s="2" t="n">
        <v>0</v>
      </c>
      <c r="C748" s="2" t="n">
        <v>0.74072564</v>
      </c>
      <c r="D748" s="2" t="n">
        <v>0</v>
      </c>
      <c r="E748" s="2" t="n">
        <v>0.022187542</v>
      </c>
      <c r="F748" s="2" t="n">
        <v>0.04766739</v>
      </c>
    </row>
    <row r="749" customFormat="false" ht="15" hidden="false" customHeight="false" outlineLevel="0" collapsed="false">
      <c r="A749" s="2" t="s">
        <v>753</v>
      </c>
      <c r="B749" s="2" t="n">
        <v>0</v>
      </c>
      <c r="C749" s="2" t="n">
        <v>0.8366448</v>
      </c>
      <c r="D749" s="2" t="n">
        <v>0.047288537</v>
      </c>
      <c r="E749" s="2" t="n">
        <v>0.049073853</v>
      </c>
      <c r="F749" s="2" t="n">
        <v>0.8231315</v>
      </c>
    </row>
    <row r="750" customFormat="false" ht="15" hidden="false" customHeight="false" outlineLevel="0" collapsed="false">
      <c r="A750" s="2" t="s">
        <v>754</v>
      </c>
      <c r="B750" s="2" t="n">
        <v>0</v>
      </c>
      <c r="C750" s="2" t="n">
        <v>0.9871125</v>
      </c>
      <c r="D750" s="2" t="n">
        <v>0</v>
      </c>
      <c r="E750" s="2" t="n">
        <v>0.3183063</v>
      </c>
      <c r="F750" s="2" t="n">
        <v>0.98275924</v>
      </c>
    </row>
    <row r="751" customFormat="false" ht="15" hidden="false" customHeight="false" outlineLevel="0" collapsed="false">
      <c r="A751" s="2" t="s">
        <v>755</v>
      </c>
      <c r="B751" s="2" t="n">
        <v>0</v>
      </c>
      <c r="C751" s="2" t="n">
        <v>1.2020425</v>
      </c>
      <c r="D751" s="2" t="n">
        <v>0</v>
      </c>
      <c r="E751" s="2" t="n">
        <v>0.39433694</v>
      </c>
      <c r="F751" s="2" t="n">
        <v>1.1558439</v>
      </c>
    </row>
    <row r="752" customFormat="false" ht="15" hidden="false" customHeight="false" outlineLevel="0" collapsed="false">
      <c r="A752" s="2" t="s">
        <v>756</v>
      </c>
      <c r="B752" s="2" t="n">
        <v>0</v>
      </c>
      <c r="C752" s="2" t="n">
        <v>0.60469294</v>
      </c>
      <c r="D752" s="2" t="n">
        <v>0</v>
      </c>
      <c r="E752" s="2" t="n">
        <v>0.043945737</v>
      </c>
      <c r="F752" s="2" t="n">
        <v>1.3697473</v>
      </c>
    </row>
    <row r="753" customFormat="false" ht="15" hidden="false" customHeight="false" outlineLevel="0" collapsed="false">
      <c r="A753" s="2" t="s">
        <v>757</v>
      </c>
      <c r="B753" s="2" t="n">
        <v>0</v>
      </c>
      <c r="C753" s="2" t="n">
        <v>0.67885333</v>
      </c>
      <c r="D753" s="2" t="n">
        <v>0.029421309</v>
      </c>
      <c r="E753" s="2" t="n">
        <v>0.09190035</v>
      </c>
      <c r="F753" s="2" t="n">
        <v>1.5191598</v>
      </c>
    </row>
    <row r="754" customFormat="false" ht="15" hidden="false" customHeight="false" outlineLevel="0" collapsed="false">
      <c r="A754" s="2" t="s">
        <v>758</v>
      </c>
      <c r="B754" s="2" t="n">
        <v>0</v>
      </c>
      <c r="C754" s="2" t="n">
        <v>1.1789948</v>
      </c>
      <c r="D754" s="2" t="n">
        <v>0</v>
      </c>
      <c r="E754" s="2" t="n">
        <v>0</v>
      </c>
      <c r="F754" s="2" t="n">
        <v>0</v>
      </c>
    </row>
    <row r="755" customFormat="false" ht="15" hidden="false" customHeight="false" outlineLevel="0" collapsed="false">
      <c r="A755" s="2" t="s">
        <v>759</v>
      </c>
      <c r="B755" s="2" t="n">
        <v>0</v>
      </c>
      <c r="C755" s="2" t="n">
        <v>0.68151456</v>
      </c>
      <c r="D755" s="2" t="n">
        <v>0.020842776</v>
      </c>
      <c r="E755" s="2" t="n">
        <v>0.03563755</v>
      </c>
      <c r="F755" s="2" t="n">
        <v>1.3647158</v>
      </c>
    </row>
    <row r="756" customFormat="false" ht="15" hidden="false" customHeight="false" outlineLevel="0" collapsed="false">
      <c r="A756" s="2" t="s">
        <v>760</v>
      </c>
      <c r="B756" s="2" t="n">
        <v>0</v>
      </c>
      <c r="C756" s="2" t="n">
        <v>1.4855042</v>
      </c>
      <c r="D756" s="2" t="n">
        <v>0.2718062</v>
      </c>
      <c r="E756" s="2" t="n">
        <v>0.5684833</v>
      </c>
      <c r="F756" s="2" t="n">
        <v>0.44979563</v>
      </c>
    </row>
    <row r="757" customFormat="false" ht="15" hidden="false" customHeight="false" outlineLevel="0" collapsed="false">
      <c r="A757" s="2" t="s">
        <v>761</v>
      </c>
      <c r="B757" s="2" t="n">
        <v>0</v>
      </c>
      <c r="C757" s="2" t="n">
        <v>0.6732957</v>
      </c>
      <c r="D757" s="2" t="n">
        <v>0.20484276</v>
      </c>
      <c r="E757" s="2" t="n">
        <v>0.5139538</v>
      </c>
      <c r="F757" s="2" t="n">
        <v>1.2476408</v>
      </c>
    </row>
    <row r="758" customFormat="false" ht="15" hidden="false" customHeight="false" outlineLevel="0" collapsed="false">
      <c r="A758" s="2" t="s">
        <v>762</v>
      </c>
      <c r="B758" s="2" t="n">
        <v>0</v>
      </c>
      <c r="C758" s="2" t="n">
        <v>0.64165294</v>
      </c>
      <c r="D758" s="2" t="n">
        <v>0.10419636</v>
      </c>
      <c r="E758" s="2" t="n">
        <v>0.5539815</v>
      </c>
      <c r="F758" s="2" t="n">
        <v>1.1756977</v>
      </c>
    </row>
    <row r="759" customFormat="false" ht="15" hidden="false" customHeight="false" outlineLevel="0" collapsed="false">
      <c r="A759" s="2" t="s">
        <v>763</v>
      </c>
      <c r="B759" s="2" t="n">
        <v>0</v>
      </c>
      <c r="C759" s="2" t="n">
        <v>0.91137254</v>
      </c>
      <c r="D759" s="2" t="n">
        <v>0.30617833</v>
      </c>
      <c r="E759" s="2" t="n">
        <v>0.2811978</v>
      </c>
      <c r="F759" s="2" t="n">
        <v>0.936178</v>
      </c>
    </row>
    <row r="760" customFormat="false" ht="15" hidden="false" customHeight="false" outlineLevel="0" collapsed="false">
      <c r="A760" s="2" t="s">
        <v>764</v>
      </c>
      <c r="B760" s="2" t="n">
        <v>0</v>
      </c>
      <c r="C760" s="2" t="n">
        <v>0.15722619</v>
      </c>
      <c r="D760" s="2" t="n">
        <v>0</v>
      </c>
      <c r="E760" s="2" t="n">
        <v>0</v>
      </c>
      <c r="F760" s="2" t="n">
        <v>1.0231231</v>
      </c>
    </row>
    <row r="761" customFormat="false" ht="15" hidden="false" customHeight="false" outlineLevel="0" collapsed="false">
      <c r="A761" s="2" t="s">
        <v>765</v>
      </c>
      <c r="B761" s="2" t="n">
        <v>0</v>
      </c>
      <c r="C761" s="2" t="n">
        <v>0.4920396</v>
      </c>
      <c r="D761" s="2" t="n">
        <v>0</v>
      </c>
      <c r="E761" s="2" t="n">
        <v>0</v>
      </c>
      <c r="F761" s="2" t="n">
        <v>0.26554298</v>
      </c>
    </row>
    <row r="762" customFormat="false" ht="15" hidden="false" customHeight="false" outlineLevel="0" collapsed="false">
      <c r="A762" s="2" t="s">
        <v>766</v>
      </c>
      <c r="B762" s="2" t="n">
        <v>0</v>
      </c>
      <c r="C762" s="2" t="n">
        <v>0</v>
      </c>
      <c r="D762" s="2" t="n">
        <v>0.0636561</v>
      </c>
      <c r="E762" s="2" t="n">
        <v>0</v>
      </c>
      <c r="F762" s="2" t="n">
        <v>0.66066056</v>
      </c>
    </row>
    <row r="763" customFormat="false" ht="15" hidden="false" customHeight="false" outlineLevel="0" collapsed="false">
      <c r="A763" s="2" t="s">
        <v>767</v>
      </c>
      <c r="B763" s="2" t="n">
        <v>0</v>
      </c>
      <c r="C763" s="2" t="n">
        <v>0.28940117</v>
      </c>
      <c r="D763" s="2" t="n">
        <v>0</v>
      </c>
      <c r="E763" s="2" t="n">
        <v>0</v>
      </c>
      <c r="F763" s="2" t="n">
        <v>0.64736515</v>
      </c>
    </row>
    <row r="764" customFormat="false" ht="15" hidden="false" customHeight="false" outlineLevel="0" collapsed="false">
      <c r="A764" s="2" t="s">
        <v>768</v>
      </c>
      <c r="B764" s="2" t="n">
        <v>0</v>
      </c>
      <c r="C764" s="2" t="n">
        <v>0</v>
      </c>
      <c r="D764" s="2" t="n">
        <v>2.0930142</v>
      </c>
      <c r="E764" s="2" t="n">
        <v>0.0163556</v>
      </c>
      <c r="F764" s="2" t="n">
        <v>0</v>
      </c>
    </row>
    <row r="765" customFormat="false" ht="15" hidden="false" customHeight="false" outlineLevel="0" collapsed="false">
      <c r="A765" s="2" t="s">
        <v>769</v>
      </c>
      <c r="B765" s="2" t="n">
        <v>0</v>
      </c>
      <c r="C765" s="2" t="n">
        <v>0</v>
      </c>
      <c r="D765" s="2" t="n">
        <v>0</v>
      </c>
      <c r="E765" s="2" t="n">
        <v>0</v>
      </c>
      <c r="F765" s="2" t="n">
        <v>0.4105925</v>
      </c>
    </row>
    <row r="766" customFormat="false" ht="15" hidden="false" customHeight="false" outlineLevel="0" collapsed="false">
      <c r="A766" s="2" t="s">
        <v>770</v>
      </c>
      <c r="B766" s="2" t="n">
        <v>0</v>
      </c>
      <c r="C766" s="2" t="n">
        <v>0.093298554</v>
      </c>
      <c r="D766" s="2" t="n">
        <v>0.047290828</v>
      </c>
      <c r="E766" s="2" t="n">
        <v>0</v>
      </c>
      <c r="F766" s="2" t="n">
        <v>0.63579863</v>
      </c>
    </row>
    <row r="767" customFormat="false" ht="15" hidden="false" customHeight="false" outlineLevel="0" collapsed="false">
      <c r="A767" s="2" t="s">
        <v>771</v>
      </c>
      <c r="B767" s="2" t="n">
        <v>0</v>
      </c>
      <c r="C767" s="2" t="n">
        <v>0.16046934</v>
      </c>
      <c r="D767" s="2" t="n">
        <v>0</v>
      </c>
      <c r="E767" s="2" t="n">
        <v>0</v>
      </c>
      <c r="F767" s="2" t="n">
        <v>1.0163755</v>
      </c>
    </row>
    <row r="768" customFormat="false" ht="15" hidden="false" customHeight="false" outlineLevel="0" collapsed="false">
      <c r="A768" s="2" t="s">
        <v>772</v>
      </c>
      <c r="B768" s="2" t="n">
        <v>0</v>
      </c>
      <c r="C768" s="2" t="n">
        <v>0.07372048</v>
      </c>
      <c r="D768" s="2" t="n">
        <v>0</v>
      </c>
      <c r="E768" s="2" t="n">
        <v>0</v>
      </c>
      <c r="F768" s="2" t="n">
        <v>0.96744657</v>
      </c>
    </row>
    <row r="769" customFormat="false" ht="15" hidden="false" customHeight="false" outlineLevel="0" collapsed="false">
      <c r="A769" s="2" t="s">
        <v>773</v>
      </c>
      <c r="B769" s="2" t="n">
        <v>0</v>
      </c>
      <c r="C769" s="2" t="n">
        <v>0</v>
      </c>
      <c r="D769" s="2" t="n">
        <v>1.4038645</v>
      </c>
      <c r="E769" s="2" t="n">
        <v>0.16592468</v>
      </c>
      <c r="F769" s="2" t="n">
        <v>0.48861235</v>
      </c>
    </row>
    <row r="770" customFormat="false" ht="15" hidden="false" customHeight="false" outlineLevel="0" collapsed="false">
      <c r="A770" s="2" t="s">
        <v>774</v>
      </c>
      <c r="B770" s="2" t="n">
        <v>0</v>
      </c>
      <c r="C770" s="2" t="n">
        <v>0.6916971</v>
      </c>
      <c r="D770" s="2" t="n">
        <v>0.074966945</v>
      </c>
      <c r="E770" s="2" t="n">
        <v>0.1160898</v>
      </c>
      <c r="F770" s="2" t="n">
        <v>1.6057905</v>
      </c>
    </row>
    <row r="771" customFormat="false" ht="15" hidden="false" customHeight="false" outlineLevel="0" collapsed="false">
      <c r="A771" s="2" t="s">
        <v>775</v>
      </c>
      <c r="B771" s="2" t="n">
        <v>0</v>
      </c>
      <c r="C771" s="2" t="n">
        <v>0.70675397</v>
      </c>
      <c r="D771" s="2" t="n">
        <v>0.07402647</v>
      </c>
      <c r="E771" s="2" t="n">
        <v>0.10865477</v>
      </c>
      <c r="F771" s="2" t="n">
        <v>1.58256</v>
      </c>
    </row>
    <row r="772" customFormat="false" ht="15" hidden="false" customHeight="false" outlineLevel="0" collapsed="false">
      <c r="A772" s="2" t="s">
        <v>776</v>
      </c>
      <c r="B772" s="2" t="n">
        <v>0</v>
      </c>
      <c r="C772" s="2" t="n">
        <v>0.46119267</v>
      </c>
      <c r="D772" s="2" t="n">
        <v>1.1008879</v>
      </c>
      <c r="E772" s="2" t="n">
        <v>0.24246684</v>
      </c>
      <c r="F772" s="2" t="n">
        <v>0.6087046</v>
      </c>
    </row>
    <row r="773" customFormat="false" ht="15" hidden="false" customHeight="false" outlineLevel="0" collapsed="false">
      <c r="A773" s="2" t="s">
        <v>777</v>
      </c>
      <c r="B773" s="2" t="n">
        <v>0</v>
      </c>
      <c r="C773" s="2" t="n">
        <v>0.7083215</v>
      </c>
      <c r="D773" s="2" t="n">
        <v>0.05638262</v>
      </c>
      <c r="E773" s="2" t="n">
        <v>0.0893859</v>
      </c>
      <c r="F773" s="2" t="n">
        <v>1.5018556</v>
      </c>
    </row>
    <row r="774" customFormat="false" ht="15" hidden="false" customHeight="false" outlineLevel="0" collapsed="false">
      <c r="A774" s="2" t="s">
        <v>778</v>
      </c>
      <c r="B774" s="2" t="n">
        <v>0</v>
      </c>
      <c r="C774" s="2" t="n">
        <v>0.36999995</v>
      </c>
      <c r="D774" s="2" t="n">
        <v>1.0992261</v>
      </c>
      <c r="E774" s="2" t="n">
        <v>0.23473895</v>
      </c>
      <c r="F774" s="2" t="n">
        <v>0.5089917</v>
      </c>
    </row>
    <row r="775" customFormat="false" ht="15" hidden="false" customHeight="false" outlineLevel="0" collapsed="false">
      <c r="A775" s="2" t="s">
        <v>779</v>
      </c>
      <c r="B775" s="2" t="n">
        <v>0</v>
      </c>
      <c r="C775" s="2" t="n">
        <v>0.20845978</v>
      </c>
      <c r="D775" s="2" t="n">
        <v>0</v>
      </c>
      <c r="E775" s="2" t="n">
        <v>0</v>
      </c>
      <c r="F775" s="2" t="n">
        <v>0.888351</v>
      </c>
    </row>
    <row r="776" customFormat="false" ht="15" hidden="false" customHeight="false" outlineLevel="0" collapsed="false">
      <c r="A776" s="2" t="s">
        <v>780</v>
      </c>
      <c r="B776" s="2" t="n">
        <v>0</v>
      </c>
      <c r="C776" s="2" t="n">
        <v>1.500426</v>
      </c>
      <c r="D776" s="2" t="n">
        <v>0</v>
      </c>
      <c r="E776" s="2" t="n">
        <v>0.3429862</v>
      </c>
      <c r="F776" s="2" t="n">
        <v>0.08330814</v>
      </c>
    </row>
    <row r="777" customFormat="false" ht="15" hidden="false" customHeight="false" outlineLevel="0" collapsed="false">
      <c r="A777" s="2" t="s">
        <v>781</v>
      </c>
      <c r="B777" s="2" t="n">
        <v>0</v>
      </c>
      <c r="C777" s="2" t="n">
        <v>0.5769168</v>
      </c>
      <c r="D777" s="2" t="n">
        <v>0</v>
      </c>
      <c r="E777" s="2" t="n">
        <v>0</v>
      </c>
      <c r="F777" s="2" t="n">
        <v>0.34927586</v>
      </c>
    </row>
    <row r="778" customFormat="false" ht="15" hidden="false" customHeight="false" outlineLevel="0" collapsed="false">
      <c r="A778" s="2" t="s">
        <v>782</v>
      </c>
      <c r="B778" s="2" t="n">
        <v>0</v>
      </c>
      <c r="C778" s="2" t="n">
        <v>0.3630018</v>
      </c>
      <c r="D778" s="2" t="n">
        <v>0</v>
      </c>
      <c r="E778" s="2" t="n">
        <v>0.3818027</v>
      </c>
      <c r="F778" s="2" t="n">
        <v>0.41355783</v>
      </c>
    </row>
    <row r="779" customFormat="false" ht="15" hidden="false" customHeight="false" outlineLevel="0" collapsed="false">
      <c r="A779" s="2" t="s">
        <v>783</v>
      </c>
      <c r="B779" s="2" t="n">
        <v>0</v>
      </c>
      <c r="C779" s="2" t="n">
        <v>1.1138439</v>
      </c>
      <c r="D779" s="2" t="n">
        <v>0</v>
      </c>
      <c r="E779" s="2" t="n">
        <v>0</v>
      </c>
      <c r="F779" s="2" t="n">
        <v>0.112847336</v>
      </c>
    </row>
    <row r="780" customFormat="false" ht="15" hidden="false" customHeight="false" outlineLevel="0" collapsed="false">
      <c r="A780" s="2" t="s">
        <v>784</v>
      </c>
      <c r="B780" s="2" t="n">
        <v>0</v>
      </c>
      <c r="C780" s="2" t="n">
        <v>1.1262589</v>
      </c>
      <c r="D780" s="2" t="n">
        <v>0</v>
      </c>
      <c r="E780" s="2" t="n">
        <v>0</v>
      </c>
      <c r="F780" s="2" t="n">
        <v>0</v>
      </c>
    </row>
    <row r="781" customFormat="false" ht="15" hidden="false" customHeight="false" outlineLevel="0" collapsed="false">
      <c r="A781" s="2" t="s">
        <v>785</v>
      </c>
      <c r="B781" s="2" t="n">
        <v>0</v>
      </c>
      <c r="C781" s="2" t="n">
        <v>0.8617649</v>
      </c>
      <c r="D781" s="2" t="n">
        <v>0</v>
      </c>
      <c r="E781" s="2" t="n">
        <v>0</v>
      </c>
      <c r="F781" s="2" t="n">
        <v>0.14180478</v>
      </c>
    </row>
    <row r="782" customFormat="false" ht="15" hidden="false" customHeight="false" outlineLevel="0" collapsed="false">
      <c r="A782" s="2" t="s">
        <v>786</v>
      </c>
      <c r="B782" s="2" t="n">
        <v>0</v>
      </c>
      <c r="C782" s="2" t="n">
        <v>0.7695061</v>
      </c>
      <c r="D782" s="2" t="n">
        <v>0</v>
      </c>
      <c r="E782" s="2" t="n">
        <v>0</v>
      </c>
      <c r="F782" s="2" t="n">
        <v>0</v>
      </c>
    </row>
    <row r="783" customFormat="false" ht="15" hidden="false" customHeight="false" outlineLevel="0" collapsed="false">
      <c r="A783" s="2" t="s">
        <v>787</v>
      </c>
      <c r="B783" s="2" t="n">
        <v>0</v>
      </c>
      <c r="C783" s="2" t="n">
        <v>0.7978807</v>
      </c>
      <c r="D783" s="2" t="n">
        <v>0</v>
      </c>
      <c r="E783" s="2" t="n">
        <v>0</v>
      </c>
      <c r="F783" s="2" t="n">
        <v>0</v>
      </c>
    </row>
    <row r="784" customFormat="false" ht="15" hidden="false" customHeight="false" outlineLevel="0" collapsed="false">
      <c r="A784" s="2" t="s">
        <v>788</v>
      </c>
      <c r="B784" s="2" t="n">
        <v>0</v>
      </c>
      <c r="C784" s="2" t="n">
        <v>0.3952556</v>
      </c>
      <c r="D784" s="2" t="n">
        <v>0</v>
      </c>
      <c r="E784" s="2" t="n">
        <v>0</v>
      </c>
      <c r="F784" s="2" t="n">
        <v>0.34143087</v>
      </c>
    </row>
    <row r="785" customFormat="false" ht="15" hidden="false" customHeight="false" outlineLevel="0" collapsed="false">
      <c r="A785" s="2" t="s">
        <v>789</v>
      </c>
      <c r="B785" s="2" t="n">
        <v>0</v>
      </c>
      <c r="C785" s="2" t="n">
        <v>1.3023103</v>
      </c>
      <c r="D785" s="2" t="n">
        <v>0</v>
      </c>
      <c r="E785" s="2" t="n">
        <v>0</v>
      </c>
      <c r="F785" s="2" t="n">
        <v>0</v>
      </c>
    </row>
    <row r="786" customFormat="false" ht="15" hidden="false" customHeight="false" outlineLevel="0" collapsed="false">
      <c r="A786" s="2" t="s">
        <v>790</v>
      </c>
      <c r="B786" s="2" t="n">
        <v>0</v>
      </c>
      <c r="C786" s="2" t="n">
        <v>0</v>
      </c>
      <c r="D786" s="2" t="n">
        <v>0.27216107</v>
      </c>
      <c r="E786" s="2" t="n">
        <v>0</v>
      </c>
      <c r="F786" s="2" t="n">
        <v>1.1095986</v>
      </c>
    </row>
    <row r="787" customFormat="false" ht="15" hidden="false" customHeight="false" outlineLevel="0" collapsed="false">
      <c r="A787" s="2" t="s">
        <v>791</v>
      </c>
      <c r="B787" s="2" t="n">
        <v>0</v>
      </c>
      <c r="C787" s="2" t="n">
        <v>1.2470945</v>
      </c>
      <c r="D787" s="2" t="n">
        <v>0</v>
      </c>
      <c r="E787" s="2" t="n">
        <v>0</v>
      </c>
      <c r="F787" s="2" t="n">
        <v>0.072682716</v>
      </c>
    </row>
    <row r="788" customFormat="false" ht="15" hidden="false" customHeight="false" outlineLevel="0" collapsed="false">
      <c r="A788" s="2" t="s">
        <v>792</v>
      </c>
      <c r="B788" s="2" t="n">
        <v>0</v>
      </c>
      <c r="C788" s="2" t="n">
        <v>0.30152372</v>
      </c>
      <c r="D788" s="2" t="n">
        <v>0</v>
      </c>
      <c r="E788" s="2" t="n">
        <v>0.19832443</v>
      </c>
      <c r="F788" s="2" t="n">
        <v>0.4161208</v>
      </c>
    </row>
    <row r="789" customFormat="false" ht="15" hidden="false" customHeight="false" outlineLevel="0" collapsed="false">
      <c r="A789" s="2" t="s">
        <v>793</v>
      </c>
      <c r="B789" s="2" t="n">
        <v>0</v>
      </c>
      <c r="C789" s="2" t="n">
        <v>1.5976934</v>
      </c>
      <c r="D789" s="2" t="n">
        <v>0</v>
      </c>
      <c r="E789" s="2" t="n">
        <v>0</v>
      </c>
      <c r="F789" s="2" t="n">
        <v>0</v>
      </c>
    </row>
    <row r="790" customFormat="false" ht="15" hidden="false" customHeight="false" outlineLevel="0" collapsed="false">
      <c r="A790" s="2" t="s">
        <v>794</v>
      </c>
      <c r="B790" s="2" t="n">
        <v>0</v>
      </c>
      <c r="C790" s="2" t="n">
        <v>1.0386374</v>
      </c>
      <c r="D790" s="2" t="n">
        <v>0.060772285</v>
      </c>
      <c r="E790" s="2" t="n">
        <v>0</v>
      </c>
      <c r="F790" s="2" t="n">
        <v>0.21413316</v>
      </c>
    </row>
    <row r="791" customFormat="false" ht="15" hidden="false" customHeight="false" outlineLevel="0" collapsed="false">
      <c r="A791" s="2" t="s">
        <v>795</v>
      </c>
      <c r="B791" s="2" t="n">
        <v>0</v>
      </c>
      <c r="C791" s="2" t="n">
        <v>0.750478</v>
      </c>
      <c r="D791" s="2" t="n">
        <v>0.33688325</v>
      </c>
      <c r="E791" s="2" t="n">
        <v>0</v>
      </c>
      <c r="F791" s="2" t="n">
        <v>0.77685547</v>
      </c>
    </row>
    <row r="792" customFormat="false" ht="15" hidden="false" customHeight="false" outlineLevel="0" collapsed="false">
      <c r="A792" s="2" t="s">
        <v>796</v>
      </c>
      <c r="B792" s="2" t="n">
        <v>0</v>
      </c>
      <c r="C792" s="2" t="n">
        <v>0.75417995</v>
      </c>
      <c r="D792" s="2" t="n">
        <v>0</v>
      </c>
      <c r="E792" s="2" t="n">
        <v>0</v>
      </c>
      <c r="F792" s="2" t="n">
        <v>0.8785529</v>
      </c>
    </row>
    <row r="793" customFormat="false" ht="15" hidden="false" customHeight="false" outlineLevel="0" collapsed="false">
      <c r="A793" s="2" t="s">
        <v>797</v>
      </c>
      <c r="B793" s="2" t="n">
        <v>0</v>
      </c>
      <c r="C793" s="2" t="n">
        <v>1.4253895</v>
      </c>
      <c r="D793" s="2" t="n">
        <v>0</v>
      </c>
      <c r="E793" s="2" t="n">
        <v>0</v>
      </c>
      <c r="F793" s="2" t="n">
        <v>0</v>
      </c>
    </row>
    <row r="794" customFormat="false" ht="15" hidden="false" customHeight="false" outlineLevel="0" collapsed="false">
      <c r="A794" s="2" t="s">
        <v>798</v>
      </c>
      <c r="B794" s="2" t="n">
        <v>0</v>
      </c>
      <c r="C794" s="2" t="n">
        <v>1.1829714</v>
      </c>
      <c r="D794" s="2" t="n">
        <v>0</v>
      </c>
      <c r="E794" s="2" t="n">
        <v>0</v>
      </c>
      <c r="F794" s="2" t="n">
        <v>0.03109552</v>
      </c>
    </row>
    <row r="795" customFormat="false" ht="15" hidden="false" customHeight="false" outlineLevel="0" collapsed="false">
      <c r="A795" s="2" t="s">
        <v>799</v>
      </c>
      <c r="B795" s="2" t="n">
        <v>0</v>
      </c>
      <c r="C795" s="2" t="n">
        <v>1.0801271</v>
      </c>
      <c r="D795" s="2" t="n">
        <v>0</v>
      </c>
      <c r="E795" s="2" t="n">
        <v>0</v>
      </c>
      <c r="F795" s="2" t="n">
        <v>0.6304554</v>
      </c>
    </row>
    <row r="796" customFormat="false" ht="15" hidden="false" customHeight="false" outlineLevel="0" collapsed="false">
      <c r="A796" s="2" t="s">
        <v>800</v>
      </c>
      <c r="B796" s="2" t="n">
        <v>0</v>
      </c>
      <c r="C796" s="2" t="n">
        <v>1.3859824</v>
      </c>
      <c r="D796" s="2" t="n">
        <v>0</v>
      </c>
      <c r="E796" s="2" t="n">
        <v>0</v>
      </c>
      <c r="F796" s="2" t="n">
        <v>0.026754722</v>
      </c>
    </row>
    <row r="797" customFormat="false" ht="15" hidden="false" customHeight="false" outlineLevel="0" collapsed="false">
      <c r="A797" s="2" t="s">
        <v>801</v>
      </c>
      <c r="B797" s="2" t="n">
        <v>0</v>
      </c>
      <c r="C797" s="2" t="n">
        <v>0.1413106</v>
      </c>
      <c r="D797" s="2" t="n">
        <v>0</v>
      </c>
      <c r="E797" s="2" t="n">
        <v>0.20002833</v>
      </c>
      <c r="F797" s="2" t="n">
        <v>0.59487784</v>
      </c>
    </row>
    <row r="798" customFormat="false" ht="15" hidden="false" customHeight="false" outlineLevel="0" collapsed="false">
      <c r="A798" s="2" t="s">
        <v>802</v>
      </c>
      <c r="B798" s="2" t="n">
        <v>0</v>
      </c>
      <c r="C798" s="2" t="n">
        <v>1.2463125</v>
      </c>
      <c r="D798" s="2" t="n">
        <v>0</v>
      </c>
      <c r="E798" s="2" t="n">
        <v>0</v>
      </c>
      <c r="F798" s="2" t="n">
        <v>0.019293156</v>
      </c>
    </row>
    <row r="799" customFormat="false" ht="15" hidden="false" customHeight="false" outlineLevel="0" collapsed="false">
      <c r="A799" s="2" t="s">
        <v>803</v>
      </c>
      <c r="B799" s="2" t="n">
        <v>0</v>
      </c>
      <c r="C799" s="2" t="n">
        <v>0.86046445</v>
      </c>
      <c r="D799" s="2" t="n">
        <v>0</v>
      </c>
      <c r="E799" s="2" t="n">
        <v>0</v>
      </c>
      <c r="F799" s="2" t="n">
        <v>0</v>
      </c>
    </row>
    <row r="800" customFormat="false" ht="15" hidden="false" customHeight="false" outlineLevel="0" collapsed="false">
      <c r="A800" s="2" t="s">
        <v>804</v>
      </c>
      <c r="B800" s="2" t="n">
        <v>0</v>
      </c>
      <c r="C800" s="2" t="n">
        <v>0.7528053</v>
      </c>
      <c r="D800" s="2" t="n">
        <v>0</v>
      </c>
      <c r="E800" s="2" t="n">
        <v>0.07791818</v>
      </c>
      <c r="F800" s="2" t="n">
        <v>1.0696216</v>
      </c>
    </row>
    <row r="801" customFormat="false" ht="15" hidden="false" customHeight="false" outlineLevel="0" collapsed="false">
      <c r="A801" s="2" t="s">
        <v>805</v>
      </c>
      <c r="B801" s="2" t="n">
        <v>0</v>
      </c>
      <c r="C801" s="2" t="n">
        <v>0.27190265</v>
      </c>
      <c r="D801" s="2" t="n">
        <v>0.2408616</v>
      </c>
      <c r="E801" s="2" t="n">
        <v>0</v>
      </c>
      <c r="F801" s="2" t="n">
        <v>0.6872821</v>
      </c>
    </row>
    <row r="802" customFormat="false" ht="15" hidden="false" customHeight="false" outlineLevel="0" collapsed="false">
      <c r="A802" s="2" t="s">
        <v>806</v>
      </c>
      <c r="B802" s="2" t="n">
        <v>0</v>
      </c>
      <c r="C802" s="2" t="n">
        <v>0.30843353</v>
      </c>
      <c r="D802" s="2" t="n">
        <v>0</v>
      </c>
      <c r="E802" s="2" t="n">
        <v>0</v>
      </c>
      <c r="F802" s="2" t="n">
        <v>0.533107</v>
      </c>
    </row>
    <row r="803" customFormat="false" ht="15" hidden="false" customHeight="false" outlineLevel="0" collapsed="false">
      <c r="A803" s="2" t="s">
        <v>807</v>
      </c>
      <c r="B803" s="2" t="n">
        <v>0</v>
      </c>
      <c r="C803" s="2" t="n">
        <v>0.4431817</v>
      </c>
      <c r="D803" s="2" t="n">
        <v>0</v>
      </c>
      <c r="E803" s="2" t="n">
        <v>0.37917894</v>
      </c>
      <c r="F803" s="2" t="n">
        <v>0.3181621</v>
      </c>
    </row>
    <row r="804" customFormat="false" ht="15" hidden="false" customHeight="false" outlineLevel="0" collapsed="false">
      <c r="A804" s="2" t="s">
        <v>808</v>
      </c>
      <c r="B804" s="2" t="n">
        <v>0</v>
      </c>
      <c r="C804" s="2" t="n">
        <v>1.1841685</v>
      </c>
      <c r="D804" s="2" t="n">
        <v>0</v>
      </c>
      <c r="E804" s="2" t="n">
        <v>0</v>
      </c>
      <c r="F804" s="2" t="n">
        <v>0</v>
      </c>
    </row>
    <row r="805" customFormat="false" ht="15" hidden="false" customHeight="false" outlineLevel="0" collapsed="false">
      <c r="A805" s="2" t="s">
        <v>809</v>
      </c>
      <c r="B805" s="2" t="n">
        <v>0</v>
      </c>
      <c r="C805" s="2" t="n">
        <v>0.8027713</v>
      </c>
      <c r="D805" s="2" t="n">
        <v>0</v>
      </c>
      <c r="E805" s="2" t="n">
        <v>0.020787368</v>
      </c>
      <c r="F805" s="2" t="n">
        <v>1.0304705</v>
      </c>
    </row>
    <row r="806" customFormat="false" ht="15" hidden="false" customHeight="false" outlineLevel="0" collapsed="false">
      <c r="A806" s="2" t="s">
        <v>810</v>
      </c>
      <c r="B806" s="2" t="n">
        <v>0</v>
      </c>
      <c r="C806" s="2" t="n">
        <v>1.1065034</v>
      </c>
      <c r="D806" s="2" t="n">
        <v>0</v>
      </c>
      <c r="E806" s="2" t="n">
        <v>0</v>
      </c>
      <c r="F806" s="2" t="n">
        <v>0</v>
      </c>
    </row>
    <row r="807" customFormat="false" ht="15" hidden="false" customHeight="false" outlineLevel="0" collapsed="false">
      <c r="A807" s="2" t="s">
        <v>811</v>
      </c>
      <c r="B807" s="2" t="n">
        <v>0</v>
      </c>
      <c r="C807" s="2" t="n">
        <v>1.2288162</v>
      </c>
      <c r="D807" s="2" t="n">
        <v>0</v>
      </c>
      <c r="E807" s="2" t="n">
        <v>0</v>
      </c>
      <c r="F807" s="2" t="n">
        <v>0</v>
      </c>
    </row>
    <row r="808" customFormat="false" ht="15" hidden="false" customHeight="false" outlineLevel="0" collapsed="false">
      <c r="A808" s="2" t="s">
        <v>812</v>
      </c>
      <c r="B808" s="2" t="n">
        <v>0</v>
      </c>
      <c r="C808" s="2" t="n">
        <v>0.7394267</v>
      </c>
      <c r="D808" s="2" t="n">
        <v>0</v>
      </c>
      <c r="E808" s="2" t="n">
        <v>0.04564065</v>
      </c>
      <c r="F808" s="2" t="n">
        <v>1.1261216</v>
      </c>
    </row>
    <row r="809" customFormat="false" ht="15" hidden="false" customHeight="false" outlineLevel="0" collapsed="false">
      <c r="A809" s="2" t="s">
        <v>813</v>
      </c>
      <c r="B809" s="2" t="n">
        <v>0</v>
      </c>
      <c r="C809" s="2" t="n">
        <v>0.47670212</v>
      </c>
      <c r="D809" s="2" t="n">
        <v>0</v>
      </c>
      <c r="E809" s="2" t="n">
        <v>0.11513672</v>
      </c>
      <c r="F809" s="2" t="n">
        <v>0.9216011</v>
      </c>
    </row>
    <row r="810" customFormat="false" ht="15" hidden="false" customHeight="false" outlineLevel="0" collapsed="false">
      <c r="A810" s="2" t="s">
        <v>814</v>
      </c>
      <c r="B810" s="2" t="n">
        <v>0</v>
      </c>
      <c r="C810" s="2" t="n">
        <v>0.4005051</v>
      </c>
      <c r="D810" s="2" t="n">
        <v>0</v>
      </c>
      <c r="E810" s="2" t="n">
        <v>0</v>
      </c>
      <c r="F810" s="2" t="n">
        <v>0.55145055</v>
      </c>
    </row>
    <row r="811" customFormat="false" ht="15" hidden="false" customHeight="false" outlineLevel="0" collapsed="false">
      <c r="A811" s="2" t="s">
        <v>815</v>
      </c>
      <c r="B811" s="2" t="n">
        <v>0</v>
      </c>
      <c r="C811" s="2" t="n">
        <v>1.3067734</v>
      </c>
      <c r="D811" s="2" t="n">
        <v>0</v>
      </c>
      <c r="E811" s="2" t="n">
        <v>0</v>
      </c>
      <c r="F811" s="2" t="n">
        <v>0.01821902</v>
      </c>
    </row>
    <row r="812" customFormat="false" ht="15" hidden="false" customHeight="false" outlineLevel="0" collapsed="false">
      <c r="A812" s="2" t="s">
        <v>816</v>
      </c>
      <c r="B812" s="2" t="n">
        <v>0</v>
      </c>
      <c r="C812" s="2" t="n">
        <v>0</v>
      </c>
      <c r="D812" s="2" t="n">
        <v>0.43912032</v>
      </c>
      <c r="E812" s="2" t="n">
        <v>0</v>
      </c>
      <c r="F812" s="2" t="n">
        <v>0.59469</v>
      </c>
    </row>
    <row r="813" customFormat="false" ht="15" hidden="false" customHeight="false" outlineLevel="0" collapsed="false">
      <c r="A813" s="2" t="s">
        <v>817</v>
      </c>
      <c r="B813" s="2" t="n">
        <v>0</v>
      </c>
      <c r="C813" s="2" t="n">
        <v>1.250729</v>
      </c>
      <c r="D813" s="2" t="n">
        <v>0</v>
      </c>
      <c r="E813" s="2" t="n">
        <v>0</v>
      </c>
      <c r="F813" s="2" t="n">
        <v>0</v>
      </c>
    </row>
    <row r="814" customFormat="false" ht="15" hidden="false" customHeight="false" outlineLevel="0" collapsed="false">
      <c r="A814" s="2" t="s">
        <v>818</v>
      </c>
      <c r="B814" s="2" t="n">
        <v>0</v>
      </c>
      <c r="C814" s="2" t="n">
        <v>0.09384094</v>
      </c>
      <c r="D814" s="2" t="n">
        <v>0</v>
      </c>
      <c r="E814" s="2" t="n">
        <v>0.6537413</v>
      </c>
      <c r="F814" s="2" t="n">
        <v>0.74312544</v>
      </c>
    </row>
    <row r="815" customFormat="false" ht="15" hidden="false" customHeight="false" outlineLevel="0" collapsed="false">
      <c r="A815" s="2" t="s">
        <v>819</v>
      </c>
      <c r="B815" s="2" t="n">
        <v>0</v>
      </c>
      <c r="C815" s="2" t="n">
        <v>1.2089852</v>
      </c>
      <c r="D815" s="2" t="n">
        <v>0</v>
      </c>
      <c r="E815" s="2" t="n">
        <v>0</v>
      </c>
      <c r="F815" s="2" t="n">
        <v>0</v>
      </c>
    </row>
    <row r="816" customFormat="false" ht="15" hidden="false" customHeight="false" outlineLevel="0" collapsed="false">
      <c r="A816" s="2" t="s">
        <v>820</v>
      </c>
      <c r="B816" s="2" t="n">
        <v>0</v>
      </c>
      <c r="C816" s="2" t="n">
        <v>0.007366536</v>
      </c>
      <c r="D816" s="2" t="n">
        <v>0.57968724</v>
      </c>
      <c r="E816" s="2" t="n">
        <v>0</v>
      </c>
      <c r="F816" s="2" t="n">
        <v>0.6775171</v>
      </c>
    </row>
    <row r="817" customFormat="false" ht="15" hidden="false" customHeight="false" outlineLevel="0" collapsed="false">
      <c r="A817" s="2" t="s">
        <v>821</v>
      </c>
      <c r="B817" s="2" t="n">
        <v>0</v>
      </c>
      <c r="C817" s="2" t="n">
        <v>0</v>
      </c>
      <c r="D817" s="2" t="n">
        <v>0.37592766</v>
      </c>
      <c r="E817" s="2" t="n">
        <v>0.010881721</v>
      </c>
      <c r="F817" s="2" t="n">
        <v>0.28431207</v>
      </c>
    </row>
    <row r="818" customFormat="false" ht="15" hidden="false" customHeight="false" outlineLevel="0" collapsed="false">
      <c r="A818" s="2" t="s">
        <v>822</v>
      </c>
      <c r="B818" s="2" t="n">
        <v>0</v>
      </c>
      <c r="C818" s="2" t="n">
        <v>0.101242155</v>
      </c>
      <c r="D818" s="2" t="n">
        <v>0.27785948</v>
      </c>
      <c r="E818" s="2" t="n">
        <v>0</v>
      </c>
      <c r="F818" s="2" t="n">
        <v>0.52444124</v>
      </c>
    </row>
    <row r="819" customFormat="false" ht="15" hidden="false" customHeight="false" outlineLevel="0" collapsed="false">
      <c r="A819" s="2" t="s">
        <v>823</v>
      </c>
      <c r="B819" s="2" t="n">
        <v>0</v>
      </c>
      <c r="C819" s="2" t="n">
        <v>0</v>
      </c>
      <c r="D819" s="2" t="n">
        <v>0</v>
      </c>
      <c r="E819" s="2" t="n">
        <v>0.88138586</v>
      </c>
      <c r="F819" s="2" t="n">
        <v>0.91368914</v>
      </c>
    </row>
    <row r="820" customFormat="false" ht="15" hidden="false" customHeight="false" outlineLevel="0" collapsed="false">
      <c r="A820" s="2" t="s">
        <v>824</v>
      </c>
      <c r="B820" s="2" t="n">
        <v>0</v>
      </c>
      <c r="C820" s="2" t="n">
        <v>0</v>
      </c>
      <c r="D820" s="2" t="n">
        <v>0.0012356687</v>
      </c>
      <c r="E820" s="2" t="n">
        <v>0</v>
      </c>
      <c r="F820" s="2" t="n">
        <v>0.3984376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11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A1" activeCellId="0" sqref="A1"/>
    </sheetView>
  </sheetViews>
  <sheetFormatPr defaultColWidth="8.6953125" defaultRowHeight="13.8" zeroHeight="false" outlineLevelRow="0" outlineLevelCol="0"/>
  <cols>
    <col collapsed="false" customWidth="true" hidden="false" outlineLevel="0" max="1024" min="1023" style="2" width="11.52"/>
  </cols>
  <sheetData>
    <row r="1" customFormat="false" ht="13.8" hidden="false" customHeight="false" outlineLevel="0" collapsed="false">
      <c r="A1" s="1" t="s">
        <v>825</v>
      </c>
      <c r="B1" s="1" t="s">
        <v>826</v>
      </c>
      <c r="C1" s="1" t="s">
        <v>827</v>
      </c>
      <c r="D1" s="1" t="s">
        <v>828</v>
      </c>
      <c r="E1" s="1" t="s">
        <v>829</v>
      </c>
    </row>
    <row r="2" customFormat="false" ht="13.8" hidden="false" customHeight="false" outlineLevel="0" collapsed="false">
      <c r="A2" s="2" t="s">
        <v>830</v>
      </c>
      <c r="B2" s="2" t="s">
        <v>831</v>
      </c>
      <c r="C2" s="2" t="n">
        <v>-1.5167848</v>
      </c>
      <c r="D2" s="2" t="n">
        <f aca="false">FALSE()</f>
        <v>0</v>
      </c>
    </row>
    <row r="3" customFormat="false" ht="13.8" hidden="false" customHeight="false" outlineLevel="0" collapsed="false">
      <c r="A3" s="2" t="s">
        <v>830</v>
      </c>
      <c r="B3" s="2" t="s">
        <v>832</v>
      </c>
      <c r="C3" s="2" t="n">
        <v>2.4046123</v>
      </c>
      <c r="D3" s="2" t="n">
        <f aca="false">FALSE()</f>
        <v>0</v>
      </c>
    </row>
    <row r="4" customFormat="false" ht="13.8" hidden="false" customHeight="false" outlineLevel="0" collapsed="false">
      <c r="A4" s="2" t="s">
        <v>830</v>
      </c>
      <c r="B4" s="2" t="s">
        <v>833</v>
      </c>
      <c r="C4" s="2" t="n">
        <v>0.7413621</v>
      </c>
      <c r="D4" s="2" t="n">
        <f aca="false">FALSE()</f>
        <v>0</v>
      </c>
    </row>
    <row r="5" customFormat="false" ht="13.8" hidden="false" customHeight="false" outlineLevel="0" collapsed="false">
      <c r="A5" s="2" t="s">
        <v>830</v>
      </c>
      <c r="B5" s="2" t="s">
        <v>834</v>
      </c>
      <c r="C5" s="2" t="n">
        <v>-0.5782885</v>
      </c>
      <c r="D5" s="2" t="n">
        <f aca="false">FALSE()</f>
        <v>0</v>
      </c>
    </row>
    <row r="6" customFormat="false" ht="13.8" hidden="false" customHeight="false" outlineLevel="0" collapsed="false">
      <c r="A6" s="2" t="s">
        <v>830</v>
      </c>
      <c r="B6" s="2" t="s">
        <v>835</v>
      </c>
      <c r="C6" s="2" t="n">
        <v>0.87525684</v>
      </c>
      <c r="D6" s="2" t="n">
        <f aca="false">FALSE()</f>
        <v>0</v>
      </c>
    </row>
    <row r="7" customFormat="false" ht="13.8" hidden="false" customHeight="false" outlineLevel="0" collapsed="false">
      <c r="A7" s="2" t="s">
        <v>830</v>
      </c>
      <c r="B7" s="2" t="s">
        <v>836</v>
      </c>
      <c r="C7" s="2" t="n">
        <v>0.8278689</v>
      </c>
      <c r="D7" s="2" t="n">
        <f aca="false">FALSE()</f>
        <v>0</v>
      </c>
    </row>
    <row r="8" customFormat="false" ht="13.8" hidden="false" customHeight="false" outlineLevel="0" collapsed="false">
      <c r="A8" s="2" t="s">
        <v>830</v>
      </c>
      <c r="B8" s="2" t="s">
        <v>837</v>
      </c>
      <c r="C8" s="2" t="n">
        <v>1.4016778</v>
      </c>
      <c r="D8" s="2" t="n">
        <f aca="false">FALSE()</f>
        <v>0</v>
      </c>
    </row>
    <row r="9" customFormat="false" ht="13.8" hidden="false" customHeight="false" outlineLevel="0" collapsed="false">
      <c r="A9" s="2" t="s">
        <v>830</v>
      </c>
      <c r="B9" s="2" t="s">
        <v>838</v>
      </c>
      <c r="C9" s="2" t="n">
        <v>0.4847938</v>
      </c>
      <c r="D9" s="2" t="n">
        <f aca="false">FALSE()</f>
        <v>0</v>
      </c>
    </row>
    <row r="10" customFormat="false" ht="13.8" hidden="false" customHeight="false" outlineLevel="0" collapsed="false">
      <c r="A10" s="2" t="s">
        <v>830</v>
      </c>
      <c r="B10" s="2" t="s">
        <v>839</v>
      </c>
      <c r="C10" s="2" t="n">
        <v>3.189959</v>
      </c>
      <c r="D10" s="2" t="n">
        <f aca="false">FALSE()</f>
        <v>0</v>
      </c>
    </row>
    <row r="11" customFormat="false" ht="13.8" hidden="false" customHeight="false" outlineLevel="0" collapsed="false">
      <c r="A11" s="2" t="s">
        <v>830</v>
      </c>
      <c r="B11" s="2" t="s">
        <v>840</v>
      </c>
      <c r="C11" s="2" t="n">
        <v>0.87531173</v>
      </c>
      <c r="D11" s="2" t="n">
        <f aca="false">FALSE()</f>
        <v>0</v>
      </c>
    </row>
    <row r="12" customFormat="false" ht="13.8" hidden="false" customHeight="false" outlineLevel="0" collapsed="false">
      <c r="A12" s="2" t="s">
        <v>831</v>
      </c>
      <c r="B12" s="2" t="s">
        <v>830</v>
      </c>
      <c r="C12" s="2" t="n">
        <v>-2.7929616</v>
      </c>
      <c r="D12" s="2" t="n">
        <f aca="false">FALSE()</f>
        <v>0</v>
      </c>
    </row>
    <row r="13" customFormat="false" ht="13.8" hidden="false" customHeight="false" outlineLevel="0" collapsed="false">
      <c r="A13" s="2" t="s">
        <v>831</v>
      </c>
      <c r="B13" s="2" t="s">
        <v>832</v>
      </c>
      <c r="C13" s="2" t="n">
        <v>5</v>
      </c>
      <c r="D13" s="2" t="n">
        <f aca="false">TRUE()</f>
        <v>1</v>
      </c>
      <c r="E13" s="2" t="s">
        <v>841</v>
      </c>
    </row>
    <row r="14" customFormat="false" ht="13.8" hidden="false" customHeight="false" outlineLevel="0" collapsed="false">
      <c r="A14" s="2" t="s">
        <v>831</v>
      </c>
      <c r="B14" s="2" t="s">
        <v>833</v>
      </c>
      <c r="C14" s="2" t="n">
        <v>1.6843221</v>
      </c>
      <c r="D14" s="2" t="n">
        <f aca="false">TRUE()</f>
        <v>1</v>
      </c>
      <c r="E14" s="2" t="s">
        <v>841</v>
      </c>
    </row>
    <row r="15" customFormat="false" ht="13.8" hidden="false" customHeight="false" outlineLevel="0" collapsed="false">
      <c r="A15" s="2" t="s">
        <v>831</v>
      </c>
      <c r="B15" s="2" t="s">
        <v>834</v>
      </c>
      <c r="C15" s="2" t="n">
        <v>4.0748615</v>
      </c>
      <c r="D15" s="2" t="n">
        <f aca="false">FALSE()</f>
        <v>0</v>
      </c>
    </row>
    <row r="16" customFormat="false" ht="13.8" hidden="false" customHeight="false" outlineLevel="0" collapsed="false">
      <c r="A16" s="2" t="s">
        <v>831</v>
      </c>
      <c r="B16" s="2" t="s">
        <v>835</v>
      </c>
      <c r="C16" s="2" t="n">
        <v>-1.2553334</v>
      </c>
      <c r="D16" s="2" t="n">
        <f aca="false">FALSE()</f>
        <v>0</v>
      </c>
    </row>
    <row r="17" customFormat="false" ht="13.8" hidden="false" customHeight="false" outlineLevel="0" collapsed="false">
      <c r="A17" s="2" t="s">
        <v>831</v>
      </c>
      <c r="B17" s="2" t="s">
        <v>836</v>
      </c>
      <c r="C17" s="2" t="n">
        <v>1.0070312</v>
      </c>
      <c r="D17" s="2" t="n">
        <f aca="false">FALSE()</f>
        <v>0</v>
      </c>
    </row>
    <row r="18" customFormat="false" ht="13.8" hidden="false" customHeight="false" outlineLevel="0" collapsed="false">
      <c r="A18" s="2" t="s">
        <v>831</v>
      </c>
      <c r="B18" s="2" t="s">
        <v>837</v>
      </c>
      <c r="C18" s="2" t="n">
        <v>4.8380537</v>
      </c>
      <c r="D18" s="2" t="n">
        <f aca="false">FALSE()</f>
        <v>0</v>
      </c>
    </row>
    <row r="19" customFormat="false" ht="13.8" hidden="false" customHeight="false" outlineLevel="0" collapsed="false">
      <c r="A19" s="2" t="s">
        <v>831</v>
      </c>
      <c r="B19" s="2" t="s">
        <v>838</v>
      </c>
      <c r="C19" s="2" t="n">
        <v>5</v>
      </c>
      <c r="D19" s="2" t="n">
        <f aca="false">TRUE()</f>
        <v>1</v>
      </c>
      <c r="E19" s="2" t="s">
        <v>841</v>
      </c>
    </row>
    <row r="20" customFormat="false" ht="13.8" hidden="false" customHeight="false" outlineLevel="0" collapsed="false">
      <c r="A20" s="2" t="s">
        <v>831</v>
      </c>
      <c r="B20" s="2" t="s">
        <v>839</v>
      </c>
      <c r="C20" s="2" t="n">
        <v>-4.675869</v>
      </c>
      <c r="D20" s="2" t="n">
        <f aca="false">FALSE()</f>
        <v>0</v>
      </c>
    </row>
    <row r="21" customFormat="false" ht="13.8" hidden="false" customHeight="false" outlineLevel="0" collapsed="false">
      <c r="A21" s="2" t="s">
        <v>831</v>
      </c>
      <c r="B21" s="2" t="s">
        <v>840</v>
      </c>
      <c r="C21" s="2" t="n">
        <v>-2.5659904</v>
      </c>
      <c r="D21" s="2" t="n">
        <f aca="false">FALSE()</f>
        <v>0</v>
      </c>
    </row>
    <row r="22" customFormat="false" ht="13.8" hidden="false" customHeight="false" outlineLevel="0" collapsed="false">
      <c r="A22" s="2" t="s">
        <v>832</v>
      </c>
      <c r="B22" s="2" t="s">
        <v>830</v>
      </c>
      <c r="C22" s="2" t="n">
        <v>2.7757902</v>
      </c>
      <c r="D22" s="2" t="n">
        <f aca="false">FALSE()</f>
        <v>0</v>
      </c>
    </row>
    <row r="23" customFormat="false" ht="13.8" hidden="false" customHeight="false" outlineLevel="0" collapsed="false">
      <c r="A23" s="2" t="s">
        <v>832</v>
      </c>
      <c r="B23" s="2" t="s">
        <v>831</v>
      </c>
      <c r="C23" s="2" t="n">
        <v>5</v>
      </c>
      <c r="D23" s="2" t="n">
        <f aca="false">TRUE()</f>
        <v>1</v>
      </c>
      <c r="E23" s="2" t="s">
        <v>841</v>
      </c>
    </row>
    <row r="24" customFormat="false" ht="13.8" hidden="false" customHeight="false" outlineLevel="0" collapsed="false">
      <c r="A24" s="2" t="s">
        <v>832</v>
      </c>
      <c r="B24" s="2" t="s">
        <v>833</v>
      </c>
      <c r="C24" s="2" t="n">
        <v>3.1749294</v>
      </c>
      <c r="D24" s="2" t="n">
        <f aca="false">TRUE()</f>
        <v>1</v>
      </c>
      <c r="E24" s="2" t="s">
        <v>841</v>
      </c>
    </row>
    <row r="25" customFormat="false" ht="13.8" hidden="false" customHeight="false" outlineLevel="0" collapsed="false">
      <c r="A25" s="2" t="s">
        <v>832</v>
      </c>
      <c r="B25" s="2" t="s">
        <v>834</v>
      </c>
      <c r="C25" s="2" t="n">
        <v>1.0604272</v>
      </c>
      <c r="D25" s="2" t="n">
        <f aca="false">FALSE()</f>
        <v>0</v>
      </c>
    </row>
    <row r="26" customFormat="false" ht="13.8" hidden="false" customHeight="false" outlineLevel="0" collapsed="false">
      <c r="A26" s="2" t="s">
        <v>832</v>
      </c>
      <c r="B26" s="2" t="s">
        <v>835</v>
      </c>
      <c r="C26" s="2" t="n">
        <v>1.1266589</v>
      </c>
      <c r="D26" s="2" t="n">
        <f aca="false">FALSE()</f>
        <v>0</v>
      </c>
    </row>
    <row r="27" customFormat="false" ht="13.8" hidden="false" customHeight="false" outlineLevel="0" collapsed="false">
      <c r="A27" s="2" t="s">
        <v>832</v>
      </c>
      <c r="B27" s="2" t="s">
        <v>836</v>
      </c>
      <c r="C27" s="2" t="n">
        <v>0.8247347</v>
      </c>
      <c r="D27" s="2" t="n">
        <f aca="false">FALSE()</f>
        <v>0</v>
      </c>
    </row>
    <row r="28" customFormat="false" ht="13.8" hidden="false" customHeight="false" outlineLevel="0" collapsed="false">
      <c r="A28" s="2" t="s">
        <v>832</v>
      </c>
      <c r="B28" s="2" t="s">
        <v>837</v>
      </c>
      <c r="C28" s="2" t="n">
        <v>-1.413985</v>
      </c>
      <c r="D28" s="2" t="n">
        <f aca="false">FALSE()</f>
        <v>0</v>
      </c>
    </row>
    <row r="29" customFormat="false" ht="13.8" hidden="false" customHeight="false" outlineLevel="0" collapsed="false">
      <c r="A29" s="2" t="s">
        <v>832</v>
      </c>
      <c r="B29" s="2" t="s">
        <v>838</v>
      </c>
      <c r="C29" s="2" t="n">
        <v>5</v>
      </c>
      <c r="D29" s="2" t="n">
        <f aca="false">TRUE()</f>
        <v>1</v>
      </c>
      <c r="E29" s="2" t="s">
        <v>841</v>
      </c>
    </row>
    <row r="30" customFormat="false" ht="13.8" hidden="false" customHeight="false" outlineLevel="0" collapsed="false">
      <c r="A30" s="2" t="s">
        <v>832</v>
      </c>
      <c r="B30" s="2" t="s">
        <v>839</v>
      </c>
      <c r="C30" s="2" t="n">
        <v>3.7064295</v>
      </c>
      <c r="D30" s="2" t="n">
        <f aca="false">TRUE()</f>
        <v>1</v>
      </c>
      <c r="E30" s="2" t="s">
        <v>841</v>
      </c>
    </row>
    <row r="31" customFormat="false" ht="13.8" hidden="false" customHeight="false" outlineLevel="0" collapsed="false">
      <c r="A31" s="2" t="s">
        <v>832</v>
      </c>
      <c r="B31" s="2" t="s">
        <v>840</v>
      </c>
      <c r="C31" s="2" t="n">
        <v>2.859234</v>
      </c>
      <c r="D31" s="2" t="n">
        <f aca="false">TRUE()</f>
        <v>1</v>
      </c>
      <c r="E31" s="2" t="s">
        <v>841</v>
      </c>
    </row>
    <row r="32" customFormat="false" ht="13.8" hidden="false" customHeight="false" outlineLevel="0" collapsed="false">
      <c r="A32" s="2" t="s">
        <v>833</v>
      </c>
      <c r="B32" s="2" t="s">
        <v>830</v>
      </c>
      <c r="C32" s="2" t="n">
        <v>1.0967152</v>
      </c>
      <c r="D32" s="2" t="n">
        <f aca="false">FALSE()</f>
        <v>0</v>
      </c>
    </row>
    <row r="33" customFormat="false" ht="13.8" hidden="false" customHeight="false" outlineLevel="0" collapsed="false">
      <c r="A33" s="2" t="s">
        <v>833</v>
      </c>
      <c r="B33" s="2" t="s">
        <v>831</v>
      </c>
      <c r="C33" s="2" t="n">
        <v>2.2975464</v>
      </c>
      <c r="D33" s="2" t="n">
        <f aca="false">TRUE()</f>
        <v>1</v>
      </c>
      <c r="E33" s="2" t="s">
        <v>841</v>
      </c>
    </row>
    <row r="34" customFormat="false" ht="13.8" hidden="false" customHeight="false" outlineLevel="0" collapsed="false">
      <c r="A34" s="2" t="s">
        <v>833</v>
      </c>
      <c r="B34" s="2" t="s">
        <v>832</v>
      </c>
      <c r="C34" s="2" t="n">
        <v>4.191867</v>
      </c>
      <c r="D34" s="2" t="n">
        <f aca="false">TRUE()</f>
        <v>1</v>
      </c>
      <c r="E34" s="2" t="s">
        <v>841</v>
      </c>
    </row>
    <row r="35" customFormat="false" ht="13.8" hidden="false" customHeight="false" outlineLevel="0" collapsed="false">
      <c r="A35" s="2" t="s">
        <v>833</v>
      </c>
      <c r="B35" s="2" t="s">
        <v>834</v>
      </c>
      <c r="C35" s="2" t="n">
        <v>-1.3840377</v>
      </c>
      <c r="D35" s="2" t="n">
        <f aca="false">FALSE()</f>
        <v>0</v>
      </c>
    </row>
    <row r="36" customFormat="false" ht="13.8" hidden="false" customHeight="false" outlineLevel="0" collapsed="false">
      <c r="A36" s="2" t="s">
        <v>833</v>
      </c>
      <c r="B36" s="2" t="s">
        <v>835</v>
      </c>
      <c r="C36" s="2" t="n">
        <v>1.3260498</v>
      </c>
      <c r="D36" s="2" t="n">
        <f aca="false">FALSE()</f>
        <v>0</v>
      </c>
    </row>
    <row r="37" customFormat="false" ht="13.8" hidden="false" customHeight="false" outlineLevel="0" collapsed="false">
      <c r="A37" s="2" t="s">
        <v>833</v>
      </c>
      <c r="B37" s="2" t="s">
        <v>836</v>
      </c>
      <c r="C37" s="2" t="n">
        <v>5</v>
      </c>
      <c r="D37" s="2" t="n">
        <f aca="false">TRUE()</f>
        <v>1</v>
      </c>
      <c r="E37" s="2" t="s">
        <v>841</v>
      </c>
    </row>
    <row r="38" customFormat="false" ht="13.8" hidden="false" customHeight="false" outlineLevel="0" collapsed="false">
      <c r="A38" s="2" t="s">
        <v>833</v>
      </c>
      <c r="B38" s="2" t="s">
        <v>837</v>
      </c>
      <c r="C38" s="2" t="n">
        <v>3.042037</v>
      </c>
      <c r="D38" s="2" t="n">
        <f aca="false">FALSE()</f>
        <v>0</v>
      </c>
    </row>
    <row r="39" customFormat="false" ht="13.8" hidden="false" customHeight="false" outlineLevel="0" collapsed="false">
      <c r="A39" s="2" t="s">
        <v>833</v>
      </c>
      <c r="B39" s="2" t="s">
        <v>838</v>
      </c>
      <c r="C39" s="2" t="n">
        <v>1.7643496</v>
      </c>
      <c r="D39" s="2" t="n">
        <f aca="false">TRUE()</f>
        <v>1</v>
      </c>
      <c r="E39" s="2" t="s">
        <v>841</v>
      </c>
    </row>
    <row r="40" customFormat="false" ht="13.8" hidden="false" customHeight="false" outlineLevel="0" collapsed="false">
      <c r="A40" s="2" t="s">
        <v>833</v>
      </c>
      <c r="B40" s="2" t="s">
        <v>839</v>
      </c>
      <c r="C40" s="2" t="n">
        <v>2.9782848</v>
      </c>
      <c r="D40" s="2" t="n">
        <f aca="false">TRUE()</f>
        <v>1</v>
      </c>
      <c r="E40" s="2" t="s">
        <v>841</v>
      </c>
    </row>
    <row r="41" customFormat="false" ht="13.8" hidden="false" customHeight="false" outlineLevel="0" collapsed="false">
      <c r="A41" s="2" t="s">
        <v>833</v>
      </c>
      <c r="B41" s="2" t="s">
        <v>840</v>
      </c>
      <c r="C41" s="2" t="n">
        <v>5</v>
      </c>
      <c r="D41" s="2" t="n">
        <f aca="false">TRUE()</f>
        <v>1</v>
      </c>
      <c r="E41" s="2" t="s">
        <v>841</v>
      </c>
    </row>
    <row r="42" customFormat="false" ht="13.8" hidden="false" customHeight="false" outlineLevel="0" collapsed="false">
      <c r="A42" s="2" t="s">
        <v>834</v>
      </c>
      <c r="B42" s="2" t="s">
        <v>830</v>
      </c>
      <c r="C42" s="2" t="n">
        <v>-0.40187705</v>
      </c>
      <c r="D42" s="2" t="n">
        <f aca="false">FALSE()</f>
        <v>0</v>
      </c>
    </row>
    <row r="43" customFormat="false" ht="13.8" hidden="false" customHeight="false" outlineLevel="0" collapsed="false">
      <c r="A43" s="2" t="s">
        <v>834</v>
      </c>
      <c r="B43" s="2" t="s">
        <v>831</v>
      </c>
      <c r="C43" s="2" t="n">
        <v>1.8024961</v>
      </c>
      <c r="D43" s="2" t="n">
        <f aca="false">FALSE()</f>
        <v>0</v>
      </c>
    </row>
    <row r="44" customFormat="false" ht="13.8" hidden="false" customHeight="false" outlineLevel="0" collapsed="false">
      <c r="A44" s="2" t="s">
        <v>834</v>
      </c>
      <c r="B44" s="2" t="s">
        <v>832</v>
      </c>
      <c r="C44" s="2" t="n">
        <v>1.2332163</v>
      </c>
      <c r="D44" s="2" t="n">
        <f aca="false">FALSE()</f>
        <v>0</v>
      </c>
    </row>
    <row r="45" customFormat="false" ht="13.8" hidden="false" customHeight="false" outlineLevel="0" collapsed="false">
      <c r="A45" s="2" t="s">
        <v>834</v>
      </c>
      <c r="B45" s="2" t="s">
        <v>833</v>
      </c>
      <c r="C45" s="2" t="n">
        <v>-1.067329</v>
      </c>
      <c r="D45" s="2" t="n">
        <f aca="false">FALSE()</f>
        <v>0</v>
      </c>
    </row>
    <row r="46" customFormat="false" ht="13.8" hidden="false" customHeight="false" outlineLevel="0" collapsed="false">
      <c r="A46" s="2" t="s">
        <v>834</v>
      </c>
      <c r="B46" s="2" t="s">
        <v>835</v>
      </c>
      <c r="C46" s="2" t="n">
        <v>0.7717727</v>
      </c>
      <c r="D46" s="2" t="n">
        <f aca="false">FALSE()</f>
        <v>0</v>
      </c>
    </row>
    <row r="47" customFormat="false" ht="13.8" hidden="false" customHeight="false" outlineLevel="0" collapsed="false">
      <c r="A47" s="2" t="s">
        <v>834</v>
      </c>
      <c r="B47" s="2" t="s">
        <v>836</v>
      </c>
      <c r="C47" s="2" t="n">
        <v>4.138052</v>
      </c>
      <c r="D47" s="2" t="n">
        <f aca="false">FALSE()</f>
        <v>0</v>
      </c>
    </row>
    <row r="48" customFormat="false" ht="13.8" hidden="false" customHeight="false" outlineLevel="0" collapsed="false">
      <c r="A48" s="2" t="s">
        <v>834</v>
      </c>
      <c r="B48" s="2" t="s">
        <v>837</v>
      </c>
      <c r="C48" s="2" t="n">
        <v>0.583785</v>
      </c>
      <c r="D48" s="2" t="n">
        <f aca="false">FALSE()</f>
        <v>0</v>
      </c>
    </row>
    <row r="49" customFormat="false" ht="13.8" hidden="false" customHeight="false" outlineLevel="0" collapsed="false">
      <c r="A49" s="2" t="s">
        <v>834</v>
      </c>
      <c r="B49" s="2" t="s">
        <v>838</v>
      </c>
      <c r="C49" s="2" t="n">
        <v>0.7139201</v>
      </c>
      <c r="D49" s="2" t="n">
        <f aca="false">FALSE()</f>
        <v>0</v>
      </c>
    </row>
    <row r="50" customFormat="false" ht="13.8" hidden="false" customHeight="false" outlineLevel="0" collapsed="false">
      <c r="A50" s="2" t="s">
        <v>834</v>
      </c>
      <c r="B50" s="2" t="s">
        <v>839</v>
      </c>
      <c r="C50" s="2" t="n">
        <v>1.0809873</v>
      </c>
      <c r="D50" s="2" t="n">
        <f aca="false">FALSE()</f>
        <v>0</v>
      </c>
    </row>
    <row r="51" customFormat="false" ht="13.8" hidden="false" customHeight="false" outlineLevel="0" collapsed="false">
      <c r="A51" s="2" t="s">
        <v>834</v>
      </c>
      <c r="B51" s="2" t="s">
        <v>840</v>
      </c>
      <c r="C51" s="2" t="n">
        <v>-1.0041058</v>
      </c>
      <c r="D51" s="2" t="n">
        <f aca="false">FALSE()</f>
        <v>0</v>
      </c>
    </row>
    <row r="52" customFormat="false" ht="13.8" hidden="false" customHeight="false" outlineLevel="0" collapsed="false">
      <c r="A52" s="2" t="s">
        <v>835</v>
      </c>
      <c r="B52" s="2" t="s">
        <v>830</v>
      </c>
      <c r="C52" s="2" t="n">
        <v>1.0084207</v>
      </c>
      <c r="D52" s="2" t="n">
        <f aca="false">FALSE()</f>
        <v>0</v>
      </c>
    </row>
    <row r="53" customFormat="false" ht="13.8" hidden="false" customHeight="false" outlineLevel="0" collapsed="false">
      <c r="A53" s="2" t="s">
        <v>835</v>
      </c>
      <c r="B53" s="2" t="s">
        <v>831</v>
      </c>
      <c r="C53" s="2" t="n">
        <v>-1.0538977</v>
      </c>
      <c r="D53" s="2" t="n">
        <f aca="false">FALSE()</f>
        <v>0</v>
      </c>
    </row>
    <row r="54" customFormat="false" ht="13.8" hidden="false" customHeight="false" outlineLevel="0" collapsed="false">
      <c r="A54" s="2" t="s">
        <v>835</v>
      </c>
      <c r="B54" s="2" t="s">
        <v>832</v>
      </c>
      <c r="C54" s="2" t="n">
        <v>0.91018367</v>
      </c>
      <c r="D54" s="2" t="n">
        <f aca="false">FALSE()</f>
        <v>0</v>
      </c>
    </row>
    <row r="55" customFormat="false" ht="13.8" hidden="false" customHeight="false" outlineLevel="0" collapsed="false">
      <c r="A55" s="2" t="s">
        <v>835</v>
      </c>
      <c r="B55" s="2" t="s">
        <v>833</v>
      </c>
      <c r="C55" s="2" t="n">
        <v>1.1428461</v>
      </c>
      <c r="D55" s="2" t="n">
        <f aca="false">FALSE()</f>
        <v>0</v>
      </c>
    </row>
    <row r="56" customFormat="false" ht="13.8" hidden="false" customHeight="false" outlineLevel="0" collapsed="false">
      <c r="A56" s="2" t="s">
        <v>835</v>
      </c>
      <c r="B56" s="2" t="s">
        <v>834</v>
      </c>
      <c r="C56" s="2" t="n">
        <v>0.86481667</v>
      </c>
      <c r="D56" s="2" t="n">
        <f aca="false">FALSE()</f>
        <v>0</v>
      </c>
    </row>
    <row r="57" customFormat="false" ht="13.8" hidden="false" customHeight="false" outlineLevel="0" collapsed="false">
      <c r="A57" s="2" t="s">
        <v>835</v>
      </c>
      <c r="B57" s="2" t="s">
        <v>836</v>
      </c>
      <c r="C57" s="2" t="n">
        <v>-0.037466045</v>
      </c>
      <c r="D57" s="2" t="n">
        <f aca="false">FALSE()</f>
        <v>0</v>
      </c>
    </row>
    <row r="58" customFormat="false" ht="13.8" hidden="false" customHeight="false" outlineLevel="0" collapsed="false">
      <c r="A58" s="2" t="s">
        <v>835</v>
      </c>
      <c r="B58" s="2" t="s">
        <v>837</v>
      </c>
      <c r="C58" s="2" t="n">
        <v>1.2693214</v>
      </c>
      <c r="D58" s="2" t="n">
        <f aca="false">FALSE()</f>
        <v>0</v>
      </c>
    </row>
    <row r="59" customFormat="false" ht="13.8" hidden="false" customHeight="false" outlineLevel="0" collapsed="false">
      <c r="A59" s="2" t="s">
        <v>835</v>
      </c>
      <c r="B59" s="2" t="s">
        <v>838</v>
      </c>
      <c r="C59" s="2" t="n">
        <v>0.5174997</v>
      </c>
      <c r="D59" s="2" t="n">
        <f aca="false">FALSE()</f>
        <v>0</v>
      </c>
    </row>
    <row r="60" customFormat="false" ht="13.8" hidden="false" customHeight="false" outlineLevel="0" collapsed="false">
      <c r="A60" s="2" t="s">
        <v>835</v>
      </c>
      <c r="B60" s="2" t="s">
        <v>839</v>
      </c>
      <c r="C60" s="2" t="n">
        <v>2.4870539</v>
      </c>
      <c r="D60" s="2" t="n">
        <f aca="false">FALSE()</f>
        <v>0</v>
      </c>
    </row>
    <row r="61" customFormat="false" ht="13.8" hidden="false" customHeight="false" outlineLevel="0" collapsed="false">
      <c r="A61" s="2" t="s">
        <v>835</v>
      </c>
      <c r="B61" s="2" t="s">
        <v>840</v>
      </c>
      <c r="C61" s="2" t="n">
        <v>-0.28600627</v>
      </c>
      <c r="D61" s="2" t="n">
        <f aca="false">FALSE()</f>
        <v>0</v>
      </c>
    </row>
    <row r="62" customFormat="false" ht="13.8" hidden="false" customHeight="false" outlineLevel="0" collapsed="false">
      <c r="A62" s="2" t="s">
        <v>836</v>
      </c>
      <c r="B62" s="2" t="s">
        <v>830</v>
      </c>
      <c r="C62" s="2" t="n">
        <v>1.2576392</v>
      </c>
      <c r="D62" s="2" t="n">
        <f aca="false">FALSE()</f>
        <v>0</v>
      </c>
    </row>
    <row r="63" customFormat="false" ht="13.8" hidden="false" customHeight="false" outlineLevel="0" collapsed="false">
      <c r="A63" s="2" t="s">
        <v>836</v>
      </c>
      <c r="B63" s="2" t="s">
        <v>831</v>
      </c>
      <c r="C63" s="2" t="n">
        <v>-0.5984638</v>
      </c>
      <c r="D63" s="2" t="n">
        <f aca="false">FALSE()</f>
        <v>0</v>
      </c>
    </row>
    <row r="64" customFormat="false" ht="13.8" hidden="false" customHeight="false" outlineLevel="0" collapsed="false">
      <c r="A64" s="2" t="s">
        <v>836</v>
      </c>
      <c r="B64" s="2" t="s">
        <v>832</v>
      </c>
      <c r="C64" s="2" t="n">
        <v>0.81600726</v>
      </c>
      <c r="D64" s="2" t="n">
        <f aca="false">FALSE()</f>
        <v>0</v>
      </c>
    </row>
    <row r="65" customFormat="false" ht="13.8" hidden="false" customHeight="false" outlineLevel="0" collapsed="false">
      <c r="A65" s="2" t="s">
        <v>836</v>
      </c>
      <c r="B65" s="2" t="s">
        <v>833</v>
      </c>
      <c r="C65" s="2" t="n">
        <v>5</v>
      </c>
      <c r="D65" s="2" t="n">
        <f aca="false">TRUE()</f>
        <v>1</v>
      </c>
      <c r="E65" s="2" t="s">
        <v>841</v>
      </c>
    </row>
    <row r="66" customFormat="false" ht="13.8" hidden="false" customHeight="false" outlineLevel="0" collapsed="false">
      <c r="A66" s="2" t="s">
        <v>836</v>
      </c>
      <c r="B66" s="2" t="s">
        <v>834</v>
      </c>
      <c r="C66" s="2" t="n">
        <v>4.969635</v>
      </c>
      <c r="D66" s="2" t="n">
        <f aca="false">FALSE()</f>
        <v>0</v>
      </c>
    </row>
    <row r="67" customFormat="false" ht="13.8" hidden="false" customHeight="false" outlineLevel="0" collapsed="false">
      <c r="A67" s="2" t="s">
        <v>836</v>
      </c>
      <c r="B67" s="2" t="s">
        <v>835</v>
      </c>
      <c r="C67" s="2" t="n">
        <v>0.5374895</v>
      </c>
      <c r="D67" s="2" t="n">
        <f aca="false">FALSE()</f>
        <v>0</v>
      </c>
    </row>
    <row r="68" customFormat="false" ht="13.8" hidden="false" customHeight="false" outlineLevel="0" collapsed="false">
      <c r="A68" s="2" t="s">
        <v>836</v>
      </c>
      <c r="B68" s="2" t="s">
        <v>837</v>
      </c>
      <c r="C68" s="2" t="n">
        <v>1.1614553</v>
      </c>
      <c r="D68" s="2" t="n">
        <f aca="false">FALSE()</f>
        <v>0</v>
      </c>
    </row>
    <row r="69" customFormat="false" ht="13.8" hidden="false" customHeight="false" outlineLevel="0" collapsed="false">
      <c r="A69" s="2" t="s">
        <v>836</v>
      </c>
      <c r="B69" s="2" t="s">
        <v>838</v>
      </c>
      <c r="C69" s="2" t="n">
        <v>1.0487633</v>
      </c>
      <c r="D69" s="2" t="n">
        <f aca="false">FALSE()</f>
        <v>0</v>
      </c>
    </row>
    <row r="70" customFormat="false" ht="13.8" hidden="false" customHeight="false" outlineLevel="0" collapsed="false">
      <c r="A70" s="2" t="s">
        <v>836</v>
      </c>
      <c r="B70" s="2" t="s">
        <v>839</v>
      </c>
      <c r="C70" s="2" t="n">
        <v>1.5386751</v>
      </c>
      <c r="D70" s="2" t="n">
        <f aca="false">FALSE()</f>
        <v>0</v>
      </c>
    </row>
    <row r="71" customFormat="false" ht="13.8" hidden="false" customHeight="false" outlineLevel="0" collapsed="false">
      <c r="A71" s="2" t="s">
        <v>836</v>
      </c>
      <c r="B71" s="2" t="s">
        <v>840</v>
      </c>
      <c r="C71" s="2" t="n">
        <v>-1.8519223</v>
      </c>
      <c r="D71" s="2" t="n">
        <f aca="false">FALSE()</f>
        <v>0</v>
      </c>
    </row>
    <row r="72" customFormat="false" ht="13.8" hidden="false" customHeight="false" outlineLevel="0" collapsed="false">
      <c r="A72" s="2" t="s">
        <v>837</v>
      </c>
      <c r="B72" s="2" t="s">
        <v>830</v>
      </c>
      <c r="C72" s="2" t="n">
        <v>1.2973354</v>
      </c>
      <c r="D72" s="2" t="n">
        <f aca="false">FALSE()</f>
        <v>0</v>
      </c>
    </row>
    <row r="73" customFormat="false" ht="13.8" hidden="false" customHeight="false" outlineLevel="0" collapsed="false">
      <c r="A73" s="2" t="s">
        <v>837</v>
      </c>
      <c r="B73" s="2" t="s">
        <v>831</v>
      </c>
      <c r="C73" s="2" t="n">
        <v>1.7058704</v>
      </c>
      <c r="D73" s="2" t="n">
        <f aca="false">FALSE()</f>
        <v>0</v>
      </c>
    </row>
    <row r="74" customFormat="false" ht="13.8" hidden="false" customHeight="false" outlineLevel="0" collapsed="false">
      <c r="A74" s="2" t="s">
        <v>837</v>
      </c>
      <c r="B74" s="2" t="s">
        <v>832</v>
      </c>
      <c r="C74" s="2" t="n">
        <v>-0.54128134</v>
      </c>
      <c r="D74" s="2" t="n">
        <f aca="false">FALSE()</f>
        <v>0</v>
      </c>
    </row>
    <row r="75" customFormat="false" ht="13.8" hidden="false" customHeight="false" outlineLevel="0" collapsed="false">
      <c r="A75" s="2" t="s">
        <v>837</v>
      </c>
      <c r="B75" s="2" t="s">
        <v>833</v>
      </c>
      <c r="C75" s="2" t="n">
        <v>1.7256207</v>
      </c>
      <c r="D75" s="2" t="n">
        <f aca="false">FALSE()</f>
        <v>0</v>
      </c>
    </row>
    <row r="76" customFormat="false" ht="13.8" hidden="false" customHeight="false" outlineLevel="0" collapsed="false">
      <c r="A76" s="2" t="s">
        <v>837</v>
      </c>
      <c r="B76" s="2" t="s">
        <v>834</v>
      </c>
      <c r="C76" s="2" t="n">
        <v>0.7414416</v>
      </c>
      <c r="D76" s="2" t="n">
        <f aca="false">FALSE()</f>
        <v>0</v>
      </c>
    </row>
    <row r="77" customFormat="false" ht="13.8" hidden="false" customHeight="false" outlineLevel="0" collapsed="false">
      <c r="A77" s="2" t="s">
        <v>837</v>
      </c>
      <c r="B77" s="2" t="s">
        <v>835</v>
      </c>
      <c r="C77" s="2" t="n">
        <v>1.2301333</v>
      </c>
      <c r="D77" s="2" t="n">
        <f aca="false">FALSE()</f>
        <v>0</v>
      </c>
    </row>
    <row r="78" customFormat="false" ht="13.8" hidden="false" customHeight="false" outlineLevel="0" collapsed="false">
      <c r="A78" s="2" t="s">
        <v>837</v>
      </c>
      <c r="B78" s="2" t="s">
        <v>836</v>
      </c>
      <c r="C78" s="2" t="n">
        <v>0.68214977</v>
      </c>
      <c r="D78" s="2" t="n">
        <f aca="false">FALSE()</f>
        <v>0</v>
      </c>
    </row>
    <row r="79" customFormat="false" ht="13.8" hidden="false" customHeight="false" outlineLevel="0" collapsed="false">
      <c r="A79" s="2" t="s">
        <v>837</v>
      </c>
      <c r="B79" s="2" t="s">
        <v>838</v>
      </c>
      <c r="C79" s="2" t="n">
        <v>1.5383296</v>
      </c>
      <c r="D79" s="2" t="n">
        <f aca="false">FALSE()</f>
        <v>0</v>
      </c>
    </row>
    <row r="80" customFormat="false" ht="13.8" hidden="false" customHeight="false" outlineLevel="0" collapsed="false">
      <c r="A80" s="2" t="s">
        <v>837</v>
      </c>
      <c r="B80" s="2" t="s">
        <v>839</v>
      </c>
      <c r="C80" s="2" t="n">
        <v>0.77032346</v>
      </c>
      <c r="D80" s="2" t="n">
        <f aca="false">FALSE()</f>
        <v>0</v>
      </c>
    </row>
    <row r="81" customFormat="false" ht="13.8" hidden="false" customHeight="false" outlineLevel="0" collapsed="false">
      <c r="A81" s="2" t="s">
        <v>837</v>
      </c>
      <c r="B81" s="2" t="s">
        <v>840</v>
      </c>
      <c r="C81" s="2" t="n">
        <v>0.5737989</v>
      </c>
      <c r="D81" s="2" t="n">
        <f aca="false">FALSE()</f>
        <v>0</v>
      </c>
    </row>
    <row r="82" customFormat="false" ht="13.8" hidden="false" customHeight="false" outlineLevel="0" collapsed="false">
      <c r="A82" s="2" t="s">
        <v>838</v>
      </c>
      <c r="B82" s="2" t="s">
        <v>830</v>
      </c>
      <c r="C82" s="2" t="n">
        <v>-0.16772714</v>
      </c>
      <c r="D82" s="2" t="n">
        <f aca="false">FALSE()</f>
        <v>0</v>
      </c>
    </row>
    <row r="83" customFormat="false" ht="13.8" hidden="false" customHeight="false" outlineLevel="0" collapsed="false">
      <c r="A83" s="2" t="s">
        <v>838</v>
      </c>
      <c r="B83" s="2" t="s">
        <v>831</v>
      </c>
      <c r="C83" s="2" t="n">
        <v>3.4841855</v>
      </c>
      <c r="D83" s="2" t="n">
        <f aca="false">TRUE()</f>
        <v>1</v>
      </c>
      <c r="E83" s="2" t="s">
        <v>841</v>
      </c>
    </row>
    <row r="84" customFormat="false" ht="13.8" hidden="false" customHeight="false" outlineLevel="0" collapsed="false">
      <c r="A84" s="2" t="s">
        <v>838</v>
      </c>
      <c r="B84" s="2" t="s">
        <v>832</v>
      </c>
      <c r="C84" s="2" t="n">
        <v>5</v>
      </c>
      <c r="D84" s="2" t="n">
        <f aca="false">TRUE()</f>
        <v>1</v>
      </c>
      <c r="E84" s="2" t="s">
        <v>841</v>
      </c>
    </row>
    <row r="85" customFormat="false" ht="13.8" hidden="false" customHeight="false" outlineLevel="0" collapsed="false">
      <c r="A85" s="2" t="s">
        <v>838</v>
      </c>
      <c r="B85" s="2" t="s">
        <v>833</v>
      </c>
      <c r="C85" s="2" t="n">
        <v>1.3821521</v>
      </c>
      <c r="D85" s="2" t="n">
        <f aca="false">FALSE()</f>
        <v>0</v>
      </c>
    </row>
    <row r="86" customFormat="false" ht="13.8" hidden="false" customHeight="false" outlineLevel="0" collapsed="false">
      <c r="A86" s="2" t="s">
        <v>838</v>
      </c>
      <c r="B86" s="2" t="s">
        <v>834</v>
      </c>
      <c r="C86" s="2" t="n">
        <v>1.0417885</v>
      </c>
      <c r="D86" s="2" t="n">
        <f aca="false">FALSE()</f>
        <v>0</v>
      </c>
    </row>
    <row r="87" customFormat="false" ht="13.8" hidden="false" customHeight="false" outlineLevel="0" collapsed="false">
      <c r="A87" s="2" t="s">
        <v>838</v>
      </c>
      <c r="B87" s="2" t="s">
        <v>835</v>
      </c>
      <c r="C87" s="2" t="n">
        <v>-0.03495238</v>
      </c>
      <c r="D87" s="2" t="n">
        <f aca="false">FALSE()</f>
        <v>0</v>
      </c>
    </row>
    <row r="88" customFormat="false" ht="13.8" hidden="false" customHeight="false" outlineLevel="0" collapsed="false">
      <c r="A88" s="2" t="s">
        <v>838</v>
      </c>
      <c r="B88" s="2" t="s">
        <v>836</v>
      </c>
      <c r="C88" s="2" t="n">
        <v>0.3655438</v>
      </c>
      <c r="D88" s="2" t="n">
        <f aca="false">FALSE()</f>
        <v>0</v>
      </c>
    </row>
    <row r="89" customFormat="false" ht="13.8" hidden="false" customHeight="false" outlineLevel="0" collapsed="false">
      <c r="A89" s="2" t="s">
        <v>838</v>
      </c>
      <c r="B89" s="2" t="s">
        <v>837</v>
      </c>
      <c r="C89" s="2" t="n">
        <v>1.4882059</v>
      </c>
      <c r="D89" s="2" t="n">
        <f aca="false">FALSE()</f>
        <v>0</v>
      </c>
    </row>
    <row r="90" customFormat="false" ht="13.8" hidden="false" customHeight="false" outlineLevel="0" collapsed="false">
      <c r="A90" s="2" t="s">
        <v>838</v>
      </c>
      <c r="B90" s="2" t="s">
        <v>839</v>
      </c>
      <c r="C90" s="2" t="n">
        <v>-1.3804554</v>
      </c>
      <c r="D90" s="2" t="n">
        <f aca="false">FALSE()</f>
        <v>0</v>
      </c>
    </row>
    <row r="91" customFormat="false" ht="13.8" hidden="false" customHeight="false" outlineLevel="0" collapsed="false">
      <c r="A91" s="2" t="s">
        <v>838</v>
      </c>
      <c r="B91" s="2" t="s">
        <v>840</v>
      </c>
      <c r="C91" s="2" t="n">
        <v>-3.9568758</v>
      </c>
      <c r="D91" s="2" t="n">
        <f aca="false">FALSE()</f>
        <v>0</v>
      </c>
    </row>
    <row r="92" customFormat="false" ht="13.8" hidden="false" customHeight="false" outlineLevel="0" collapsed="false">
      <c r="A92" s="2" t="s">
        <v>839</v>
      </c>
      <c r="B92" s="2" t="s">
        <v>830</v>
      </c>
      <c r="C92" s="2" t="n">
        <v>3.6892416</v>
      </c>
      <c r="D92" s="2" t="n">
        <f aca="false">FALSE()</f>
        <v>0</v>
      </c>
    </row>
    <row r="93" customFormat="false" ht="13.8" hidden="false" customHeight="false" outlineLevel="0" collapsed="false">
      <c r="A93" s="2" t="s">
        <v>839</v>
      </c>
      <c r="B93" s="2" t="s">
        <v>831</v>
      </c>
      <c r="C93" s="2" t="n">
        <v>-3.14189</v>
      </c>
      <c r="D93" s="2" t="n">
        <f aca="false">FALSE()</f>
        <v>0</v>
      </c>
    </row>
    <row r="94" customFormat="false" ht="13.8" hidden="false" customHeight="false" outlineLevel="0" collapsed="false">
      <c r="A94" s="2" t="s">
        <v>839</v>
      </c>
      <c r="B94" s="2" t="s">
        <v>832</v>
      </c>
      <c r="C94" s="2" t="n">
        <v>3.1223497</v>
      </c>
      <c r="D94" s="2" t="n">
        <f aca="false">TRUE()</f>
        <v>1</v>
      </c>
      <c r="E94" s="2" t="s">
        <v>841</v>
      </c>
    </row>
    <row r="95" customFormat="false" ht="13.8" hidden="false" customHeight="false" outlineLevel="0" collapsed="false">
      <c r="A95" s="2" t="s">
        <v>839</v>
      </c>
      <c r="B95" s="2" t="s">
        <v>833</v>
      </c>
      <c r="C95" s="2" t="n">
        <v>3.1166282</v>
      </c>
      <c r="D95" s="2" t="n">
        <f aca="false">TRUE()</f>
        <v>1</v>
      </c>
      <c r="E95" s="2" t="s">
        <v>841</v>
      </c>
    </row>
    <row r="96" customFormat="false" ht="13.8" hidden="false" customHeight="false" outlineLevel="0" collapsed="false">
      <c r="A96" s="2" t="s">
        <v>839</v>
      </c>
      <c r="B96" s="2" t="s">
        <v>834</v>
      </c>
      <c r="C96" s="2" t="n">
        <v>0.63246375</v>
      </c>
      <c r="D96" s="2" t="n">
        <f aca="false">FALSE()</f>
        <v>0</v>
      </c>
    </row>
    <row r="97" customFormat="false" ht="13.8" hidden="false" customHeight="false" outlineLevel="0" collapsed="false">
      <c r="A97" s="2" t="s">
        <v>839</v>
      </c>
      <c r="B97" s="2" t="s">
        <v>835</v>
      </c>
      <c r="C97" s="2" t="n">
        <v>2.6523936</v>
      </c>
      <c r="D97" s="2" t="n">
        <f aca="false">FALSE()</f>
        <v>0</v>
      </c>
    </row>
    <row r="98" customFormat="false" ht="13.8" hidden="false" customHeight="false" outlineLevel="0" collapsed="false">
      <c r="A98" s="2" t="s">
        <v>839</v>
      </c>
      <c r="B98" s="2" t="s">
        <v>836</v>
      </c>
      <c r="C98" s="2" t="n">
        <v>1.4088929</v>
      </c>
      <c r="D98" s="2" t="n">
        <f aca="false">FALSE()</f>
        <v>0</v>
      </c>
    </row>
    <row r="99" customFormat="false" ht="13.8" hidden="false" customHeight="false" outlineLevel="0" collapsed="false">
      <c r="A99" s="2" t="s">
        <v>839</v>
      </c>
      <c r="B99" s="2" t="s">
        <v>837</v>
      </c>
      <c r="C99" s="2" t="n">
        <v>0.76487327</v>
      </c>
      <c r="D99" s="2" t="n">
        <f aca="false">FALSE()</f>
        <v>0</v>
      </c>
    </row>
    <row r="100" customFormat="false" ht="13.8" hidden="false" customHeight="false" outlineLevel="0" collapsed="false">
      <c r="A100" s="2" t="s">
        <v>839</v>
      </c>
      <c r="B100" s="2" t="s">
        <v>838</v>
      </c>
      <c r="C100" s="2" t="n">
        <v>-1.2907755</v>
      </c>
      <c r="D100" s="2" t="n">
        <f aca="false">FALSE()</f>
        <v>0</v>
      </c>
    </row>
    <row r="101" customFormat="false" ht="13.8" hidden="false" customHeight="false" outlineLevel="0" collapsed="false">
      <c r="A101" s="2" t="s">
        <v>839</v>
      </c>
      <c r="B101" s="2" t="s">
        <v>840</v>
      </c>
      <c r="C101" s="2" t="n">
        <v>1.479332</v>
      </c>
      <c r="D101" s="2" t="n">
        <f aca="false">FALSE()</f>
        <v>0</v>
      </c>
    </row>
    <row r="102" customFormat="false" ht="13.8" hidden="false" customHeight="false" outlineLevel="0" collapsed="false">
      <c r="A102" s="2" t="s">
        <v>840</v>
      </c>
      <c r="B102" s="2" t="s">
        <v>830</v>
      </c>
      <c r="C102" s="2" t="n">
        <v>1.681308</v>
      </c>
      <c r="D102" s="2" t="n">
        <f aca="false">FALSE()</f>
        <v>0</v>
      </c>
    </row>
    <row r="103" customFormat="false" ht="13.8" hidden="false" customHeight="false" outlineLevel="0" collapsed="false">
      <c r="A103" s="2" t="s">
        <v>840</v>
      </c>
      <c r="B103" s="2" t="s">
        <v>831</v>
      </c>
      <c r="C103" s="2" t="n">
        <v>-2.144013</v>
      </c>
      <c r="D103" s="2" t="n">
        <f aca="false">FALSE()</f>
        <v>0</v>
      </c>
    </row>
    <row r="104" customFormat="false" ht="13.8" hidden="false" customHeight="false" outlineLevel="0" collapsed="false">
      <c r="A104" s="2" t="s">
        <v>840</v>
      </c>
      <c r="B104" s="2" t="s">
        <v>832</v>
      </c>
      <c r="C104" s="2" t="n">
        <v>3.4032445</v>
      </c>
      <c r="D104" s="2" t="n">
        <f aca="false">TRUE()</f>
        <v>1</v>
      </c>
      <c r="E104" s="2" t="s">
        <v>841</v>
      </c>
    </row>
    <row r="105" customFormat="false" ht="13.8" hidden="false" customHeight="false" outlineLevel="0" collapsed="false">
      <c r="A105" s="2" t="s">
        <v>840</v>
      </c>
      <c r="B105" s="2" t="s">
        <v>833</v>
      </c>
      <c r="C105" s="2" t="n">
        <v>5</v>
      </c>
      <c r="D105" s="2" t="n">
        <f aca="false">TRUE()</f>
        <v>1</v>
      </c>
      <c r="E105" s="2" t="s">
        <v>841</v>
      </c>
    </row>
    <row r="106" customFormat="false" ht="13.8" hidden="false" customHeight="false" outlineLevel="0" collapsed="false">
      <c r="A106" s="2" t="s">
        <v>840</v>
      </c>
      <c r="B106" s="2" t="s">
        <v>834</v>
      </c>
      <c r="C106" s="2" t="n">
        <v>-1.0330606</v>
      </c>
      <c r="D106" s="2" t="n">
        <f aca="false">FALSE()</f>
        <v>0</v>
      </c>
    </row>
    <row r="107" customFormat="false" ht="13.8" hidden="false" customHeight="false" outlineLevel="0" collapsed="false">
      <c r="A107" s="2" t="s">
        <v>840</v>
      </c>
      <c r="B107" s="2" t="s">
        <v>835</v>
      </c>
      <c r="C107" s="2" t="n">
        <v>-0.1253385</v>
      </c>
      <c r="D107" s="2" t="n">
        <f aca="false">FALSE()</f>
        <v>0</v>
      </c>
    </row>
    <row r="108" customFormat="false" ht="13.8" hidden="false" customHeight="false" outlineLevel="0" collapsed="false">
      <c r="A108" s="2" t="s">
        <v>840</v>
      </c>
      <c r="B108" s="2" t="s">
        <v>836</v>
      </c>
      <c r="C108" s="2" t="n">
        <v>-2.0199213</v>
      </c>
      <c r="D108" s="2" t="n">
        <f aca="false">FALSE()</f>
        <v>0</v>
      </c>
    </row>
    <row r="109" customFormat="false" ht="13.8" hidden="false" customHeight="false" outlineLevel="0" collapsed="false">
      <c r="A109" s="2" t="s">
        <v>840</v>
      </c>
      <c r="B109" s="2" t="s">
        <v>837</v>
      </c>
      <c r="C109" s="2" t="n">
        <v>1.0650721</v>
      </c>
      <c r="D109" s="2" t="n">
        <f aca="false">FALSE()</f>
        <v>0</v>
      </c>
    </row>
    <row r="110" customFormat="false" ht="13.8" hidden="false" customHeight="false" outlineLevel="0" collapsed="false">
      <c r="A110" s="2" t="s">
        <v>840</v>
      </c>
      <c r="B110" s="2" t="s">
        <v>838</v>
      </c>
      <c r="C110" s="2" t="n">
        <v>-4.3341637</v>
      </c>
      <c r="D110" s="2" t="n">
        <f aca="false">FALSE()</f>
        <v>0</v>
      </c>
    </row>
    <row r="111" customFormat="false" ht="13.8" hidden="false" customHeight="false" outlineLevel="0" collapsed="false">
      <c r="A111" s="2" t="s">
        <v>840</v>
      </c>
      <c r="B111" s="2" t="s">
        <v>839</v>
      </c>
      <c r="C111" s="2" t="n">
        <v>1.7491496</v>
      </c>
      <c r="D111" s="2" t="n">
        <f aca="false">TRUE()</f>
        <v>1</v>
      </c>
      <c r="E111" s="2" t="s">
        <v>841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342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J14" activeCellId="0" sqref="J14"/>
    </sheetView>
  </sheetViews>
  <sheetFormatPr defaultColWidth="8.6953125" defaultRowHeight="13.8" zeroHeight="false" outlineLevelRow="0" outlineLevelCol="0"/>
  <cols>
    <col collapsed="false" customWidth="true" hidden="false" outlineLevel="0" max="1024" min="1024" style="2" width="11.52"/>
  </cols>
  <sheetData>
    <row r="1" customFormat="false" ht="13.8" hidden="false" customHeight="false" outlineLevel="0" collapsed="false">
      <c r="A1" s="1" t="s">
        <v>842</v>
      </c>
      <c r="B1" s="1" t="s">
        <v>843</v>
      </c>
      <c r="C1" s="1" t="s">
        <v>844</v>
      </c>
      <c r="D1" s="1" t="s">
        <v>825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845</v>
      </c>
      <c r="K1" s="1" t="s">
        <v>846</v>
      </c>
      <c r="L1" s="1" t="s">
        <v>847</v>
      </c>
      <c r="M1" s="1" t="s">
        <v>848</v>
      </c>
      <c r="N1" s="1" t="s">
        <v>849</v>
      </c>
      <c r="O1" s="1" t="s">
        <v>850</v>
      </c>
      <c r="P1" s="1" t="s">
        <v>851</v>
      </c>
      <c r="Q1" s="1" t="s">
        <v>852</v>
      </c>
    </row>
    <row r="2" customFormat="false" ht="13.8" hidden="false" customHeight="false" outlineLevel="0" collapsed="false">
      <c r="A2" s="2" t="s">
        <v>853</v>
      </c>
      <c r="B2" s="2" t="s">
        <v>854</v>
      </c>
      <c r="C2" s="2" t="s">
        <v>832</v>
      </c>
      <c r="D2" s="2" t="s">
        <v>832</v>
      </c>
      <c r="E2" s="2" t="n">
        <v>1.69049206666279</v>
      </c>
      <c r="F2" s="2" t="n">
        <v>0.0477985258401121</v>
      </c>
      <c r="G2" s="2" t="n">
        <v>0.0969189850294378</v>
      </c>
      <c r="H2" s="2" t="n">
        <v>0.14594506413568</v>
      </c>
      <c r="I2" s="2" t="n">
        <v>-0.0079453867532801</v>
      </c>
      <c r="J2" s="2" t="n">
        <v>0.0017851032423487</v>
      </c>
      <c r="K2" s="2" t="n">
        <v>0.377949062312782</v>
      </c>
      <c r="L2" s="2" t="n">
        <v>-0.0910163572727008</v>
      </c>
      <c r="M2" s="2" t="n">
        <v>0.0192324568319682</v>
      </c>
      <c r="N2" s="2" t="n">
        <v>0.014863709156108</v>
      </c>
      <c r="O2" s="2" t="n">
        <v>4.5</v>
      </c>
      <c r="P2" s="2" t="s">
        <v>855</v>
      </c>
      <c r="Q2" s="2" t="n">
        <v>1.69049206666279</v>
      </c>
    </row>
    <row r="3" customFormat="false" ht="13.8" hidden="false" customHeight="false" outlineLevel="0" collapsed="false">
      <c r="A3" s="2" t="s">
        <v>856</v>
      </c>
      <c r="B3" s="2" t="s">
        <v>857</v>
      </c>
      <c r="C3" s="2" t="s">
        <v>832</v>
      </c>
      <c r="D3" s="2" t="s">
        <v>832</v>
      </c>
      <c r="E3" s="2" t="n">
        <v>-1.5534448476081</v>
      </c>
      <c r="F3" s="2" t="n">
        <v>0.15479109646663</v>
      </c>
      <c r="G3" s="2" t="n">
        <v>0.0327059610373592</v>
      </c>
      <c r="H3" s="2" t="n">
        <v>0.648057526308911</v>
      </c>
      <c r="I3" s="2" t="n">
        <v>-0.252922646883689</v>
      </c>
      <c r="J3" s="2" t="n">
        <v>0.0339582613540014</v>
      </c>
      <c r="K3" s="2" t="n">
        <v>0.0052452414835446</v>
      </c>
      <c r="L3" s="2" t="n">
        <v>1.22488321829662</v>
      </c>
      <c r="M3" s="2" t="n">
        <v>0.0463149365865817</v>
      </c>
      <c r="N3" s="2" t="n">
        <v>0.0035644856285519</v>
      </c>
      <c r="O3" s="2" t="n">
        <v>4.5</v>
      </c>
      <c r="P3" s="2" t="s">
        <v>858</v>
      </c>
      <c r="Q3" s="2" t="n">
        <v>-1.5534448476081</v>
      </c>
    </row>
    <row r="4" customFormat="false" ht="13.8" hidden="false" customHeight="false" outlineLevel="0" collapsed="false">
      <c r="A4" s="2" t="s">
        <v>859</v>
      </c>
      <c r="B4" s="2" t="s">
        <v>854</v>
      </c>
      <c r="C4" s="2" t="s">
        <v>833</v>
      </c>
      <c r="D4" s="2" t="s">
        <v>832</v>
      </c>
      <c r="E4" s="2" t="n">
        <v>1.25132374757825</v>
      </c>
      <c r="F4" s="2" t="n">
        <v>0.641906657723197</v>
      </c>
      <c r="G4" s="2" t="n">
        <v>0.133418729208167</v>
      </c>
      <c r="H4" s="2" t="n">
        <v>0.0431816522203506</v>
      </c>
      <c r="I4" s="2" t="n">
        <v>-0.000178932288652</v>
      </c>
      <c r="J4" s="2" t="n">
        <v>-0.0496715519119303</v>
      </c>
      <c r="K4" s="2" t="n">
        <v>0.123917827441154</v>
      </c>
      <c r="L4" s="2" t="n">
        <v>-0.0081057419440085</v>
      </c>
      <c r="M4" s="2" t="n">
        <v>0.0796900904496319</v>
      </c>
      <c r="N4" s="2" t="n">
        <v>-0.0005590278730342</v>
      </c>
      <c r="O4" s="2" t="n">
        <v>4.5</v>
      </c>
      <c r="P4" s="2" t="s">
        <v>860</v>
      </c>
      <c r="Q4" s="2" t="n">
        <v>1.25132374757825</v>
      </c>
    </row>
    <row r="5" customFormat="false" ht="13.8" hidden="false" customHeight="false" outlineLevel="0" collapsed="false">
      <c r="A5" s="2" t="s">
        <v>853</v>
      </c>
      <c r="B5" s="2" t="s">
        <v>854</v>
      </c>
      <c r="C5" s="2" t="s">
        <v>833</v>
      </c>
      <c r="D5" s="2" t="s">
        <v>832</v>
      </c>
      <c r="E5" s="2" t="n">
        <v>1.23731790705862</v>
      </c>
      <c r="F5" s="2" t="n">
        <v>0.015810269225162</v>
      </c>
      <c r="G5" s="2" t="n">
        <v>0.0955542089435775</v>
      </c>
      <c r="H5" s="2" t="n">
        <v>0.0606571398897546</v>
      </c>
      <c r="I5" s="2" t="n">
        <v>-0.0139190175362979</v>
      </c>
      <c r="J5" s="2" t="n">
        <v>-0.0036271432965061</v>
      </c>
      <c r="K5" s="2" t="n">
        <v>0.459764377549772</v>
      </c>
      <c r="L5" s="2" t="n">
        <v>-0.0739199503506478</v>
      </c>
      <c r="M5" s="2" t="n">
        <v>0.0608118905490323</v>
      </c>
      <c r="N5" s="2" t="n">
        <v>0.004654355003837</v>
      </c>
      <c r="O5" s="2" t="n">
        <v>4.5</v>
      </c>
      <c r="P5" s="2" t="s">
        <v>855</v>
      </c>
      <c r="Q5" s="2" t="n">
        <v>1.23731790705862</v>
      </c>
    </row>
    <row r="6" customFormat="false" ht="13.8" hidden="false" customHeight="false" outlineLevel="0" collapsed="false">
      <c r="A6" s="2" t="s">
        <v>853</v>
      </c>
      <c r="B6" s="2" t="s">
        <v>854</v>
      </c>
      <c r="C6" s="2" t="s">
        <v>838</v>
      </c>
      <c r="D6" s="2" t="s">
        <v>832</v>
      </c>
      <c r="E6" s="2" t="n">
        <v>1.15984771466265</v>
      </c>
      <c r="F6" s="2" t="n">
        <v>0.0057948245866291</v>
      </c>
      <c r="G6" s="2" t="n">
        <v>0.174532065876352</v>
      </c>
      <c r="H6" s="2" t="n">
        <v>0.331213661200487</v>
      </c>
      <c r="I6" s="2" t="n">
        <v>-0.0033776340698465</v>
      </c>
      <c r="J6" s="2" t="n">
        <v>0.0434170904728834</v>
      </c>
      <c r="K6" s="2" t="n">
        <v>1.04496393991254</v>
      </c>
      <c r="L6" s="2" t="n">
        <v>-0.0022247482866451</v>
      </c>
      <c r="M6" s="2" t="n">
        <v>0.0231431964835901</v>
      </c>
      <c r="N6" s="2" t="n">
        <v>0.001063442426661</v>
      </c>
      <c r="O6" s="2" t="n">
        <v>4.5</v>
      </c>
      <c r="P6" s="2" t="s">
        <v>855</v>
      </c>
      <c r="Q6" s="2" t="n">
        <v>1.15984771466265</v>
      </c>
    </row>
    <row r="7" customFormat="false" ht="13.8" hidden="false" customHeight="false" outlineLevel="0" collapsed="false">
      <c r="A7" s="2" t="s">
        <v>861</v>
      </c>
      <c r="B7" s="2" t="s">
        <v>862</v>
      </c>
      <c r="C7" s="2" t="s">
        <v>840</v>
      </c>
      <c r="D7" s="2" t="s">
        <v>833</v>
      </c>
      <c r="E7" s="2" t="n">
        <v>1.06778536609928</v>
      </c>
      <c r="F7" s="2" t="n">
        <v>-0.563991547982207</v>
      </c>
      <c r="G7" s="2" t="n">
        <v>-0.362212855736876</v>
      </c>
      <c r="H7" s="2" t="n">
        <v>-0.325841786969468</v>
      </c>
      <c r="I7" s="2" t="n">
        <v>-0.0334011535392522</v>
      </c>
      <c r="J7" s="2" t="n">
        <v>0.0059241754136066</v>
      </c>
      <c r="K7" s="2" t="n">
        <v>-0.0411467041284923</v>
      </c>
      <c r="L7" s="2" t="n">
        <v>-0.264900257442232</v>
      </c>
      <c r="M7" s="2" t="n">
        <v>0.0012547323160646</v>
      </c>
      <c r="N7" s="2" t="n">
        <v>-0.0491650783549399</v>
      </c>
      <c r="O7" s="2" t="n">
        <v>4.5</v>
      </c>
      <c r="P7" s="2" t="s">
        <v>863</v>
      </c>
      <c r="Q7" s="2" t="n">
        <v>1.06778536609928</v>
      </c>
    </row>
    <row r="8" customFormat="false" ht="13.8" hidden="false" customHeight="false" outlineLevel="0" collapsed="false">
      <c r="A8" s="2" t="s">
        <v>861</v>
      </c>
      <c r="B8" s="2" t="s">
        <v>862</v>
      </c>
      <c r="C8" s="2" t="s">
        <v>833</v>
      </c>
      <c r="D8" s="2" t="s">
        <v>836</v>
      </c>
      <c r="E8" s="2" t="n">
        <v>1.06050995714226</v>
      </c>
      <c r="F8" s="2" t="n">
        <v>-0.972948945383714</v>
      </c>
      <c r="G8" s="2" t="n">
        <v>-0.0118004823451753</v>
      </c>
      <c r="H8" s="2" t="n">
        <v>-0.277630527563848</v>
      </c>
      <c r="I8" s="2" t="n">
        <v>0.0133553560839944</v>
      </c>
      <c r="J8" s="2" t="n">
        <v>-0.0012101297378309</v>
      </c>
      <c r="K8" s="2" t="n">
        <v>0.208396654796186</v>
      </c>
      <c r="L8" s="2" t="n">
        <v>-0.0212569967887668</v>
      </c>
      <c r="M8" s="2" t="n">
        <v>-0.0087966097433658</v>
      </c>
      <c r="N8" s="2" t="n">
        <v>-0.01612938227937</v>
      </c>
      <c r="O8" s="2" t="n">
        <v>4.5</v>
      </c>
      <c r="P8" s="2" t="s">
        <v>863</v>
      </c>
      <c r="Q8" s="2" t="n">
        <v>1.06050995714226</v>
      </c>
    </row>
    <row r="9" customFormat="false" ht="13.8" hidden="false" customHeight="false" outlineLevel="0" collapsed="false">
      <c r="A9" s="2" t="s">
        <v>864</v>
      </c>
      <c r="B9" s="2" t="s">
        <v>857</v>
      </c>
      <c r="C9" s="2" t="s">
        <v>832</v>
      </c>
      <c r="D9" s="2" t="s">
        <v>840</v>
      </c>
      <c r="E9" s="2" t="n">
        <v>1.0582402207803</v>
      </c>
      <c r="F9" s="2" t="n">
        <v>-0.145229207791188</v>
      </c>
      <c r="G9" s="2" t="n">
        <v>0.765081534741633</v>
      </c>
      <c r="H9" s="2" t="n">
        <v>0.0385345203602237</v>
      </c>
      <c r="I9" s="2" t="n">
        <v>0.0101943279947471</v>
      </c>
      <c r="J9" s="2" t="n">
        <v>-0.164976979919196</v>
      </c>
      <c r="K9" s="2" t="n">
        <v>-0.0137365462536856</v>
      </c>
      <c r="L9" s="2" t="n">
        <v>-0.0929213690637453</v>
      </c>
      <c r="M9" s="2" t="n">
        <v>-0.0187974258806683</v>
      </c>
      <c r="N9" s="2" t="n">
        <v>-0.0097705786332879</v>
      </c>
      <c r="O9" s="2" t="n">
        <v>4.5</v>
      </c>
      <c r="P9" s="2" t="s">
        <v>865</v>
      </c>
      <c r="Q9" s="2" t="n">
        <v>1.0582402207803</v>
      </c>
    </row>
    <row r="10" customFormat="false" ht="13.8" hidden="false" customHeight="false" outlineLevel="0" collapsed="false">
      <c r="A10" s="2" t="s">
        <v>861</v>
      </c>
      <c r="B10" s="2" t="s">
        <v>862</v>
      </c>
      <c r="C10" s="2" t="s">
        <v>833</v>
      </c>
      <c r="D10" s="2" t="s">
        <v>833</v>
      </c>
      <c r="E10" s="2" t="n">
        <v>1.03965643880481</v>
      </c>
      <c r="F10" s="2" t="n">
        <v>-0.608126749759</v>
      </c>
      <c r="G10" s="2" t="n">
        <v>-0.662372748822028</v>
      </c>
      <c r="H10" s="2" t="n">
        <v>-0.968900598290938</v>
      </c>
      <c r="I10" s="2" t="n">
        <v>-0.0647852727146299</v>
      </c>
      <c r="J10" s="2" t="n">
        <v>0.0297715519379123</v>
      </c>
      <c r="K10" s="2" t="n">
        <v>-0.13339145204956</v>
      </c>
      <c r="L10" s="2" t="n">
        <v>-1.0969545717742</v>
      </c>
      <c r="M10" s="2" t="n">
        <v>-0.0035159323345803</v>
      </c>
      <c r="N10" s="2" t="n">
        <v>-0.068877127929932</v>
      </c>
      <c r="O10" s="2" t="n">
        <v>4.5</v>
      </c>
      <c r="P10" s="2" t="s">
        <v>863</v>
      </c>
      <c r="Q10" s="2" t="n">
        <v>1.03965643880481</v>
      </c>
    </row>
    <row r="11" customFormat="false" ht="13.8" hidden="false" customHeight="false" outlineLevel="0" collapsed="false">
      <c r="A11" s="2" t="s">
        <v>866</v>
      </c>
      <c r="B11" s="2" t="s">
        <v>867</v>
      </c>
      <c r="C11" s="2" t="s">
        <v>840</v>
      </c>
      <c r="D11" s="2" t="s">
        <v>833</v>
      </c>
      <c r="E11" s="2" t="n">
        <v>1.02881171537289</v>
      </c>
      <c r="F11" s="2" t="n">
        <v>-0.144829925230609</v>
      </c>
      <c r="G11" s="2" t="n">
        <v>0.514406960531778</v>
      </c>
      <c r="H11" s="2" t="n">
        <v>0.0438631904117912</v>
      </c>
      <c r="I11" s="2" t="n">
        <v>-0.0152576727419019</v>
      </c>
      <c r="J11" s="2" t="n">
        <v>-0.0783446042195302</v>
      </c>
      <c r="K11" s="2" t="n">
        <v>0.602448724405648</v>
      </c>
      <c r="L11" s="2" t="n">
        <v>-0.054338771118164</v>
      </c>
      <c r="M11" s="2" t="n">
        <v>-0.0065628758618681</v>
      </c>
      <c r="N11" s="2" t="n">
        <v>-0.019387098774895</v>
      </c>
      <c r="O11" s="2" t="n">
        <v>4.5</v>
      </c>
      <c r="P11" s="2" t="s">
        <v>868</v>
      </c>
      <c r="Q11" s="2" t="n">
        <v>1.02881171537289</v>
      </c>
    </row>
    <row r="12" customFormat="false" ht="13.8" hidden="false" customHeight="false" outlineLevel="0" collapsed="false">
      <c r="A12" s="2" t="s">
        <v>869</v>
      </c>
      <c r="B12" s="2" t="s">
        <v>870</v>
      </c>
      <c r="C12" s="2" t="s">
        <v>840</v>
      </c>
      <c r="D12" s="2" t="s">
        <v>840</v>
      </c>
      <c r="E12" s="2" t="n">
        <v>1.02750614222866</v>
      </c>
      <c r="F12" s="2" t="n">
        <v>0.251147392819576</v>
      </c>
      <c r="G12" s="2" t="n">
        <v>-0.0275492979634604</v>
      </c>
      <c r="H12" s="2" t="n">
        <v>-0.0457129534502553</v>
      </c>
      <c r="I12" s="2" t="n">
        <v>-0.0039199013511477</v>
      </c>
      <c r="J12" s="2" t="n">
        <v>0.0098375094917616</v>
      </c>
      <c r="K12" s="2" t="n">
        <v>0.629380642255839</v>
      </c>
      <c r="L12" s="2" t="n">
        <v>0.0015535882488755</v>
      </c>
      <c r="M12" s="2" t="n">
        <v>-0.0012120440411706</v>
      </c>
      <c r="N12" s="2" t="n">
        <v>-0.0227698312664054</v>
      </c>
      <c r="O12" s="2" t="n">
        <v>4.5</v>
      </c>
      <c r="P12" s="2" t="s">
        <v>871</v>
      </c>
      <c r="Q12" s="2" t="n">
        <v>1.02750614222866</v>
      </c>
    </row>
    <row r="13" customFormat="false" ht="13.8" hidden="false" customHeight="false" outlineLevel="0" collapsed="false">
      <c r="A13" s="2" t="s">
        <v>853</v>
      </c>
      <c r="B13" s="2" t="s">
        <v>854</v>
      </c>
      <c r="C13" s="2" t="s">
        <v>831</v>
      </c>
      <c r="D13" s="2" t="s">
        <v>832</v>
      </c>
      <c r="E13" s="2" t="n">
        <v>0.969745088679277</v>
      </c>
      <c r="F13" s="2" t="n">
        <v>0.0271976408971131</v>
      </c>
      <c r="G13" s="2" t="n">
        <v>0.0772457732144787</v>
      </c>
      <c r="H13" s="2" t="n">
        <v>0.22405839026668</v>
      </c>
      <c r="I13" s="2" t="n">
        <v>0.0418265142416891</v>
      </c>
      <c r="J13" s="2" t="n">
        <v>0.0356832366147983</v>
      </c>
      <c r="K13" s="2" t="n">
        <v>0.543257053050013</v>
      </c>
      <c r="L13" s="2" t="n">
        <v>-0.0200745171496982</v>
      </c>
      <c r="M13" s="2" t="n">
        <v>0.184446503284905</v>
      </c>
      <c r="N13" s="2" t="n">
        <v>0.0206601756248337</v>
      </c>
      <c r="O13" s="2" t="n">
        <v>4.5</v>
      </c>
      <c r="P13" s="2" t="s">
        <v>855</v>
      </c>
      <c r="Q13" s="2" t="n">
        <v>0.969745088679277</v>
      </c>
    </row>
    <row r="14" customFormat="false" ht="13.8" hidden="false" customHeight="false" outlineLevel="0" collapsed="false">
      <c r="A14" s="2" t="s">
        <v>861</v>
      </c>
      <c r="B14" s="2" t="s">
        <v>862</v>
      </c>
      <c r="C14" s="2" t="s">
        <v>833</v>
      </c>
      <c r="D14" s="2" t="s">
        <v>840</v>
      </c>
      <c r="E14" s="2" t="n">
        <v>0.960880126661458</v>
      </c>
      <c r="F14" s="2" t="n">
        <v>-0.0196272675091267</v>
      </c>
      <c r="G14" s="2" t="n">
        <v>-0.152815127360816</v>
      </c>
      <c r="H14" s="2" t="n">
        <v>-0.122526756983451</v>
      </c>
      <c r="I14" s="2" t="n">
        <v>0.0333347463331068</v>
      </c>
      <c r="J14" s="2" t="n">
        <v>-0.0699792488349253</v>
      </c>
      <c r="K14" s="2" t="n">
        <v>-0.0330641568832466</v>
      </c>
      <c r="L14" s="2" t="n">
        <v>-0.092953143110343</v>
      </c>
      <c r="M14" s="2" t="n">
        <v>-0.0018036051109442</v>
      </c>
      <c r="N14" s="2" t="n">
        <v>-0.0170320002807967</v>
      </c>
      <c r="O14" s="2" t="n">
        <v>4.5</v>
      </c>
      <c r="P14" s="2" t="s">
        <v>863</v>
      </c>
      <c r="Q14" s="2" t="n">
        <v>0.960880126661458</v>
      </c>
    </row>
    <row r="15" customFormat="false" ht="13.8" hidden="false" customHeight="false" outlineLevel="0" collapsed="false">
      <c r="A15" s="2" t="s">
        <v>861</v>
      </c>
      <c r="B15" s="2" t="s">
        <v>862</v>
      </c>
      <c r="C15" s="2" t="s">
        <v>840</v>
      </c>
      <c r="D15" s="2" t="s">
        <v>840</v>
      </c>
      <c r="E15" s="2" t="n">
        <v>0.9531411238859</v>
      </c>
      <c r="F15" s="2" t="n">
        <v>-0.0138610349372244</v>
      </c>
      <c r="G15" s="2" t="n">
        <v>-0.149231195802868</v>
      </c>
      <c r="H15" s="2" t="n">
        <v>-0.127252303911908</v>
      </c>
      <c r="I15" s="2" t="n">
        <v>0.0034774970147897</v>
      </c>
      <c r="J15" s="2" t="n">
        <v>-0.0844475528558261</v>
      </c>
      <c r="K15" s="2" t="n">
        <v>-0.0300422341055714</v>
      </c>
      <c r="L15" s="2" t="n">
        <v>-0.0708152979492547</v>
      </c>
      <c r="M15" s="2" t="n">
        <v>-0.0009293199909856</v>
      </c>
      <c r="N15" s="2" t="n">
        <v>-0.0069101130142657</v>
      </c>
      <c r="O15" s="2" t="n">
        <v>4.5</v>
      </c>
      <c r="P15" s="2" t="s">
        <v>863</v>
      </c>
      <c r="Q15" s="2" t="n">
        <v>0.9531411238859</v>
      </c>
    </row>
    <row r="16" customFormat="false" ht="13.8" hidden="false" customHeight="false" outlineLevel="0" collapsed="false">
      <c r="A16" s="2" t="s">
        <v>866</v>
      </c>
      <c r="B16" s="2" t="s">
        <v>867</v>
      </c>
      <c r="C16" s="2" t="s">
        <v>838</v>
      </c>
      <c r="D16" s="2" t="s">
        <v>833</v>
      </c>
      <c r="E16" s="2" t="n">
        <v>0.94714311904507</v>
      </c>
      <c r="F16" s="2" t="n">
        <v>-0.251305572249167</v>
      </c>
      <c r="G16" s="2" t="n">
        <v>0.198268608634426</v>
      </c>
      <c r="H16" s="2" t="n">
        <v>0.0013091538903822</v>
      </c>
      <c r="I16" s="2" t="n">
        <v>-0.0260699809153826</v>
      </c>
      <c r="J16" s="2" t="n">
        <v>-0.0043849357354283</v>
      </c>
      <c r="K16" s="2" t="n">
        <v>0.245498555800436</v>
      </c>
      <c r="L16" s="2" t="n">
        <v>-0.0181568848459918</v>
      </c>
      <c r="M16" s="2" t="n">
        <v>-0.0133081927093479</v>
      </c>
      <c r="N16" s="2" t="n">
        <v>-0.0022181859557306</v>
      </c>
      <c r="O16" s="2" t="n">
        <v>4.5</v>
      </c>
      <c r="P16" s="2" t="s">
        <v>868</v>
      </c>
      <c r="Q16" s="2" t="n">
        <v>0.94714311904507</v>
      </c>
    </row>
    <row r="17" customFormat="false" ht="13.8" hidden="false" customHeight="false" outlineLevel="0" collapsed="false">
      <c r="A17" s="2" t="s">
        <v>853</v>
      </c>
      <c r="B17" s="2" t="s">
        <v>854</v>
      </c>
      <c r="C17" s="2" t="s">
        <v>832</v>
      </c>
      <c r="D17" s="2" t="s">
        <v>831</v>
      </c>
      <c r="E17" s="2" t="n">
        <v>0.918271266877546</v>
      </c>
      <c r="F17" s="2" t="n">
        <v>0.0031221581877899</v>
      </c>
      <c r="G17" s="2" t="n">
        <v>0.435528982789449</v>
      </c>
      <c r="H17" s="2" t="n">
        <v>0.11939641024103</v>
      </c>
      <c r="I17" s="2" t="n">
        <v>0.018480240518642</v>
      </c>
      <c r="J17" s="2" t="n">
        <v>0.0067305934542695</v>
      </c>
      <c r="K17" s="2" t="n">
        <v>0.0888358636089256</v>
      </c>
      <c r="L17" s="2" t="n">
        <v>-0.0551934643176597</v>
      </c>
      <c r="M17" s="2" t="n">
        <v>0.0548268086342702</v>
      </c>
      <c r="N17" s="2" t="n">
        <v>0.048297206284384</v>
      </c>
      <c r="O17" s="2" t="n">
        <v>4.5</v>
      </c>
      <c r="P17" s="2" t="s">
        <v>855</v>
      </c>
      <c r="Q17" s="2" t="n">
        <v>0.918271266877546</v>
      </c>
    </row>
    <row r="18" customFormat="false" ht="13.8" hidden="false" customHeight="false" outlineLevel="0" collapsed="false">
      <c r="A18" s="2" t="s">
        <v>856</v>
      </c>
      <c r="B18" s="2" t="s">
        <v>857</v>
      </c>
      <c r="C18" s="2" t="s">
        <v>832</v>
      </c>
      <c r="D18" s="2" t="s">
        <v>838</v>
      </c>
      <c r="E18" s="2" t="n">
        <v>-0.910749493634602</v>
      </c>
      <c r="F18" s="2" t="n">
        <v>-0.0656386302657085</v>
      </c>
      <c r="G18" s="2" t="n">
        <v>0.457221943365951</v>
      </c>
      <c r="H18" s="2" t="n">
        <v>0.240171129252426</v>
      </c>
      <c r="I18" s="2" t="n">
        <v>-0.0636519923939904</v>
      </c>
      <c r="J18" s="2" t="n">
        <v>0.0257217363443923</v>
      </c>
      <c r="K18" s="2" t="n">
        <v>0.0343618603873996</v>
      </c>
      <c r="L18" s="2" t="n">
        <v>0.187939682495142</v>
      </c>
      <c r="M18" s="2" t="n">
        <v>-0.0123502855555585</v>
      </c>
      <c r="N18" s="2" t="n">
        <v>0.0022436840069224</v>
      </c>
      <c r="O18" s="2" t="n">
        <v>4.5</v>
      </c>
      <c r="P18" s="2" t="s">
        <v>858</v>
      </c>
      <c r="Q18" s="2" t="n">
        <v>-0.910749493634602</v>
      </c>
    </row>
    <row r="19" customFormat="false" ht="13.8" hidden="false" customHeight="false" outlineLevel="0" collapsed="false">
      <c r="A19" s="2" t="s">
        <v>866</v>
      </c>
      <c r="B19" s="2" t="s">
        <v>867</v>
      </c>
      <c r="C19" s="2" t="s">
        <v>833</v>
      </c>
      <c r="D19" s="2" t="s">
        <v>833</v>
      </c>
      <c r="E19" s="2" t="n">
        <v>0.89434589291245</v>
      </c>
      <c r="F19" s="2" t="n">
        <v>-0.0526526784821945</v>
      </c>
      <c r="G19" s="2" t="n">
        <v>0.186514077585974</v>
      </c>
      <c r="H19" s="2" t="n">
        <v>0.0097721949847718</v>
      </c>
      <c r="I19" s="2" t="n">
        <v>-0.0422369110398977</v>
      </c>
      <c r="J19" s="2" t="n">
        <v>-0.0018752242395893</v>
      </c>
      <c r="K19" s="2" t="n">
        <v>0.87471647323357</v>
      </c>
      <c r="L19" s="2" t="n">
        <v>-0.0871549056420443</v>
      </c>
      <c r="M19" s="2" t="n">
        <v>-0.0252447560613142</v>
      </c>
      <c r="N19" s="2" t="n">
        <v>0.0195370383271146</v>
      </c>
      <c r="O19" s="2" t="n">
        <v>4.5</v>
      </c>
      <c r="P19" s="2" t="s">
        <v>868</v>
      </c>
      <c r="Q19" s="2" t="n">
        <v>0.89434589291245</v>
      </c>
    </row>
    <row r="20" customFormat="false" ht="13.8" hidden="false" customHeight="false" outlineLevel="0" collapsed="false">
      <c r="A20" s="2" t="s">
        <v>856</v>
      </c>
      <c r="B20" s="2" t="s">
        <v>857</v>
      </c>
      <c r="C20" s="2" t="s">
        <v>831</v>
      </c>
      <c r="D20" s="2" t="s">
        <v>832</v>
      </c>
      <c r="E20" s="2" t="n">
        <v>-0.893220380144023</v>
      </c>
      <c r="F20" s="2" t="n">
        <v>0.0526527857205123</v>
      </c>
      <c r="G20" s="2" t="n">
        <v>0.0810544816591891</v>
      </c>
      <c r="H20" s="2" t="n">
        <v>-0.0137808482797171</v>
      </c>
      <c r="I20" s="2" t="n">
        <v>-0.0984169549403714</v>
      </c>
      <c r="J20" s="2" t="n">
        <v>-0.0487076145642676</v>
      </c>
      <c r="K20" s="2" t="n">
        <v>-0.0297529748790528</v>
      </c>
      <c r="L20" s="2" t="n">
        <v>0.0991067909992979</v>
      </c>
      <c r="M20" s="2" t="n">
        <v>0.0635593001042278</v>
      </c>
      <c r="N20" s="2" t="n">
        <v>-0.039754892545111</v>
      </c>
      <c r="O20" s="2" t="n">
        <v>4.5</v>
      </c>
      <c r="P20" s="2" t="s">
        <v>858</v>
      </c>
      <c r="Q20" s="2" t="n">
        <v>-0.893220380144023</v>
      </c>
    </row>
    <row r="21" customFormat="false" ht="13.8" hidden="false" customHeight="false" outlineLevel="0" collapsed="false">
      <c r="A21" s="2" t="s">
        <v>872</v>
      </c>
      <c r="B21" s="2" t="s">
        <v>873</v>
      </c>
      <c r="C21" s="2" t="s">
        <v>833</v>
      </c>
      <c r="D21" s="2" t="s">
        <v>836</v>
      </c>
      <c r="E21" s="2" t="n">
        <v>0.889366475090943</v>
      </c>
      <c r="F21" s="2" t="n">
        <v>-1.24253860123802</v>
      </c>
      <c r="G21" s="2" t="n">
        <v>-0.229799754746449</v>
      </c>
      <c r="H21" s="2" t="n">
        <v>0.773519985124705</v>
      </c>
      <c r="I21" s="2" t="n">
        <v>-0.147674942242986</v>
      </c>
      <c r="J21" s="2" t="n">
        <v>0.0002756849401205</v>
      </c>
      <c r="K21" s="2" t="n">
        <v>-0.027875646640745</v>
      </c>
      <c r="L21" s="2" t="n">
        <v>-0.0187468739975956</v>
      </c>
      <c r="M21" s="2" t="n">
        <v>-5.6690962663185E-005</v>
      </c>
      <c r="N21" s="2" t="n">
        <v>-0.0043160743713531</v>
      </c>
      <c r="O21" s="2" t="n">
        <v>4.5</v>
      </c>
      <c r="P21" s="2" t="s">
        <v>874</v>
      </c>
      <c r="Q21" s="2" t="n">
        <v>0.889366475090943</v>
      </c>
    </row>
    <row r="22" customFormat="false" ht="13.8" hidden="false" customHeight="false" outlineLevel="0" collapsed="false">
      <c r="A22" s="2" t="s">
        <v>875</v>
      </c>
      <c r="B22" s="2" t="s">
        <v>876</v>
      </c>
      <c r="C22" s="2" t="s">
        <v>833</v>
      </c>
      <c r="D22" s="2" t="s">
        <v>832</v>
      </c>
      <c r="E22" s="2" t="n">
        <v>0.879262597935357</v>
      </c>
      <c r="F22" s="2" t="n">
        <v>-0.204753621964687</v>
      </c>
      <c r="G22" s="2" t="n">
        <v>0.452741354503785</v>
      </c>
      <c r="H22" s="2" t="n">
        <v>0.151787771636359</v>
      </c>
      <c r="I22" s="2" t="n">
        <v>-0.0920053895515882</v>
      </c>
      <c r="J22" s="2" t="n">
        <v>-0.0264959382468167</v>
      </c>
      <c r="K22" s="2" t="n">
        <v>0.0749684940202807</v>
      </c>
      <c r="L22" s="2" t="n">
        <v>0.0267275376432049</v>
      </c>
      <c r="M22" s="2" t="n">
        <v>-0.0392491908874563</v>
      </c>
      <c r="N22" s="2" t="n">
        <v>-0.0034136632202541</v>
      </c>
      <c r="O22" s="2" t="n">
        <v>4.5</v>
      </c>
      <c r="P22" s="2" t="s">
        <v>877</v>
      </c>
      <c r="Q22" s="2" t="n">
        <v>0.879262597935357</v>
      </c>
    </row>
    <row r="23" customFormat="false" ht="13.8" hidden="false" customHeight="false" outlineLevel="0" collapsed="false">
      <c r="A23" s="2" t="s">
        <v>853</v>
      </c>
      <c r="B23" s="2" t="s">
        <v>854</v>
      </c>
      <c r="C23" s="2" t="s">
        <v>840</v>
      </c>
      <c r="D23" s="2" t="s">
        <v>832</v>
      </c>
      <c r="E23" s="2" t="n">
        <v>0.872444661205077</v>
      </c>
      <c r="F23" s="2" t="n">
        <v>-0.0119161427647809</v>
      </c>
      <c r="G23" s="2" t="n">
        <v>0.0230944593934039</v>
      </c>
      <c r="H23" s="2" t="n">
        <v>0.025248268013918</v>
      </c>
      <c r="I23" s="2" t="n">
        <v>-0.0071545941219204</v>
      </c>
      <c r="J23" s="2" t="n">
        <v>0.0024449197940555</v>
      </c>
      <c r="K23" s="2" t="n">
        <v>0.10400763710654</v>
      </c>
      <c r="L23" s="2" t="n">
        <v>-0.0591741051659623</v>
      </c>
      <c r="M23" s="2" t="n">
        <v>0.0025864848511626</v>
      </c>
      <c r="N23" s="2" t="n">
        <v>0.0109926311277233</v>
      </c>
      <c r="O23" s="2" t="n">
        <v>4.5</v>
      </c>
      <c r="P23" s="2" t="s">
        <v>855</v>
      </c>
      <c r="Q23" s="2" t="n">
        <v>0.872444661205077</v>
      </c>
    </row>
    <row r="24" customFormat="false" ht="13.8" hidden="false" customHeight="false" outlineLevel="0" collapsed="false">
      <c r="A24" s="2" t="s">
        <v>866</v>
      </c>
      <c r="B24" s="2" t="s">
        <v>867</v>
      </c>
      <c r="C24" s="2" t="s">
        <v>833</v>
      </c>
      <c r="D24" s="2" t="s">
        <v>836</v>
      </c>
      <c r="E24" s="2" t="n">
        <v>0.871138462198986</v>
      </c>
      <c r="F24" s="2" t="n">
        <v>-0.0631924950623591</v>
      </c>
      <c r="G24" s="2" t="n">
        <v>0.0723813726465173</v>
      </c>
      <c r="H24" s="2" t="n">
        <v>0.0365033571996643</v>
      </c>
      <c r="I24" s="2" t="n">
        <v>-0.0182939484997801</v>
      </c>
      <c r="J24" s="2" t="n">
        <v>-0.0014928812068239</v>
      </c>
      <c r="K24" s="2" t="n">
        <v>0.255625652606062</v>
      </c>
      <c r="L24" s="2" t="n">
        <v>-0.012521480913847</v>
      </c>
      <c r="M24" s="2" t="n">
        <v>-0.0461854351177586</v>
      </c>
      <c r="N24" s="2" t="n">
        <v>0.012576435162345</v>
      </c>
      <c r="O24" s="2" t="n">
        <v>4.5</v>
      </c>
      <c r="P24" s="2" t="s">
        <v>868</v>
      </c>
      <c r="Q24" s="2" t="n">
        <v>0.871138462198986</v>
      </c>
    </row>
    <row r="25" customFormat="false" ht="13.8" hidden="false" customHeight="false" outlineLevel="0" collapsed="false">
      <c r="A25" s="2" t="s">
        <v>861</v>
      </c>
      <c r="B25" s="2" t="s">
        <v>862</v>
      </c>
      <c r="C25" s="2" t="s">
        <v>833</v>
      </c>
      <c r="D25" s="2" t="s">
        <v>838</v>
      </c>
      <c r="E25" s="2" t="n">
        <v>0.870212595596818</v>
      </c>
      <c r="F25" s="2" t="n">
        <v>-0.219439560904541</v>
      </c>
      <c r="G25" s="2" t="n">
        <v>-0.276496767028405</v>
      </c>
      <c r="H25" s="2" t="n">
        <v>-0.468732974759289</v>
      </c>
      <c r="I25" s="2" t="n">
        <v>-0.0127193697482795</v>
      </c>
      <c r="J25" s="2" t="n">
        <v>0.0014627866734245</v>
      </c>
      <c r="K25" s="2" t="n">
        <v>-0.192334993428548</v>
      </c>
      <c r="L25" s="2" t="n">
        <v>-0.139101678513573</v>
      </c>
      <c r="M25" s="2" t="n">
        <v>-0.0021292388822064</v>
      </c>
      <c r="N25" s="2" t="n">
        <v>-0.0336893319359989</v>
      </c>
      <c r="O25" s="2" t="n">
        <v>4.5</v>
      </c>
      <c r="P25" s="2" t="s">
        <v>863</v>
      </c>
      <c r="Q25" s="2" t="n">
        <v>0.870212595596818</v>
      </c>
    </row>
    <row r="26" customFormat="false" ht="13.8" hidden="false" customHeight="false" outlineLevel="0" collapsed="false">
      <c r="A26" s="2" t="s">
        <v>861</v>
      </c>
      <c r="B26" s="2" t="s">
        <v>878</v>
      </c>
      <c r="C26" s="2" t="s">
        <v>840</v>
      </c>
      <c r="D26" s="2" t="s">
        <v>833</v>
      </c>
      <c r="E26" s="2" t="n">
        <v>0.846905872555741</v>
      </c>
      <c r="F26" s="2" t="n">
        <v>-0.894170899373498</v>
      </c>
      <c r="G26" s="2" t="n">
        <v>0.686819595935822</v>
      </c>
      <c r="H26" s="2" t="n">
        <v>-0.0145009804593318</v>
      </c>
      <c r="I26" s="2" t="n">
        <v>0.188461009497131</v>
      </c>
      <c r="J26" s="2" t="n">
        <v>0.0026759676228649</v>
      </c>
      <c r="K26" s="2" t="n">
        <v>0.246110876393407</v>
      </c>
      <c r="L26" s="2" t="n">
        <v>-0.0292917869219567</v>
      </c>
      <c r="M26" s="2" t="n">
        <v>-0.0236622408446746</v>
      </c>
      <c r="N26" s="2" t="n">
        <v>-0.029675889389513</v>
      </c>
      <c r="O26" s="2" t="n">
        <v>4.5</v>
      </c>
      <c r="P26" s="2" t="s">
        <v>879</v>
      </c>
      <c r="Q26" s="2" t="n">
        <v>0.846905872555741</v>
      </c>
    </row>
    <row r="27" customFormat="false" ht="13.8" hidden="false" customHeight="false" outlineLevel="0" collapsed="false">
      <c r="A27" s="2" t="s">
        <v>872</v>
      </c>
      <c r="B27" s="2" t="s">
        <v>880</v>
      </c>
      <c r="C27" s="2" t="s">
        <v>833</v>
      </c>
      <c r="D27" s="2" t="s">
        <v>832</v>
      </c>
      <c r="E27" s="2" t="n">
        <v>0.84254096470419</v>
      </c>
      <c r="F27" s="2" t="n">
        <v>-0.654728173710226</v>
      </c>
      <c r="G27" s="2" t="n">
        <v>-0.0059924764496917</v>
      </c>
      <c r="H27" s="2" t="n">
        <v>0.556432545038798</v>
      </c>
      <c r="I27" s="2" t="n">
        <v>-0.0624793194020707</v>
      </c>
      <c r="J27" s="2" t="n">
        <v>0.0148534280384318</v>
      </c>
      <c r="K27" s="2" t="n">
        <v>-0.0258090716240021</v>
      </c>
      <c r="L27" s="2" t="n">
        <v>0.0071712102877235</v>
      </c>
      <c r="M27" s="2" t="n">
        <v>-0.0304304093573053</v>
      </c>
      <c r="N27" s="2" t="n">
        <v>-0.0244601077504174</v>
      </c>
      <c r="O27" s="2" t="n">
        <v>4.5</v>
      </c>
      <c r="P27" s="2" t="s">
        <v>881</v>
      </c>
      <c r="Q27" s="2" t="n">
        <v>0.84254096470419</v>
      </c>
    </row>
    <row r="28" customFormat="false" ht="13.8" hidden="false" customHeight="false" outlineLevel="0" collapsed="false">
      <c r="A28" s="2" t="s">
        <v>866</v>
      </c>
      <c r="B28" s="2" t="s">
        <v>867</v>
      </c>
      <c r="C28" s="2" t="s">
        <v>832</v>
      </c>
      <c r="D28" s="2" t="s">
        <v>833</v>
      </c>
      <c r="E28" s="2" t="n">
        <v>0.835188756612891</v>
      </c>
      <c r="F28" s="2" t="n">
        <v>-0.455586221882641</v>
      </c>
      <c r="G28" s="2" t="n">
        <v>0.0745348967736212</v>
      </c>
      <c r="H28" s="2" t="n">
        <v>0.025662677587003</v>
      </c>
      <c r="I28" s="2" t="n">
        <v>0.0161000192515063</v>
      </c>
      <c r="J28" s="2" t="n">
        <v>-0.0276708366967537</v>
      </c>
      <c r="K28" s="2" t="n">
        <v>0.268706326818201</v>
      </c>
      <c r="L28" s="2" t="n">
        <v>-0.0748533406775358</v>
      </c>
      <c r="M28" s="2" t="n">
        <v>-0.0026912099789387</v>
      </c>
      <c r="N28" s="2" t="n">
        <v>-0.030598388962864</v>
      </c>
      <c r="O28" s="2" t="n">
        <v>4.5</v>
      </c>
      <c r="P28" s="2" t="s">
        <v>868</v>
      </c>
      <c r="Q28" s="2" t="n">
        <v>0.835188756612891</v>
      </c>
    </row>
    <row r="29" customFormat="false" ht="13.8" hidden="false" customHeight="false" outlineLevel="0" collapsed="false">
      <c r="A29" s="2" t="s">
        <v>869</v>
      </c>
      <c r="B29" s="2" t="s">
        <v>870</v>
      </c>
      <c r="C29" s="2" t="s">
        <v>833</v>
      </c>
      <c r="D29" s="2" t="s">
        <v>840</v>
      </c>
      <c r="E29" s="2" t="n">
        <v>0.831169203487063</v>
      </c>
      <c r="F29" s="2" t="n">
        <v>0.020937491638863</v>
      </c>
      <c r="G29" s="2" t="n">
        <v>-0.122847760213311</v>
      </c>
      <c r="H29" s="2" t="n">
        <v>0.0057608702408572</v>
      </c>
      <c r="I29" s="2" t="n">
        <v>-0.0210038808342567</v>
      </c>
      <c r="J29" s="2" t="n">
        <v>0.0784692866112272</v>
      </c>
      <c r="K29" s="2" t="n">
        <v>-0.0618973767954027</v>
      </c>
      <c r="L29" s="2" t="n">
        <v>0.0097578872510197</v>
      </c>
      <c r="M29" s="2" t="n">
        <v>-0.0052410478767669</v>
      </c>
      <c r="N29" s="2" t="n">
        <v>-0.0153637521987902</v>
      </c>
      <c r="O29" s="2" t="n">
        <v>4.5</v>
      </c>
      <c r="P29" s="2" t="s">
        <v>871</v>
      </c>
      <c r="Q29" s="2" t="n">
        <v>0.831169203487063</v>
      </c>
    </row>
    <row r="30" customFormat="false" ht="13.8" hidden="false" customHeight="false" outlineLevel="0" collapsed="false">
      <c r="A30" s="2" t="s">
        <v>872</v>
      </c>
      <c r="B30" s="2" t="s">
        <v>876</v>
      </c>
      <c r="C30" s="2" t="s">
        <v>833</v>
      </c>
      <c r="D30" s="2" t="s">
        <v>832</v>
      </c>
      <c r="E30" s="2" t="n">
        <v>0.821013583328914</v>
      </c>
      <c r="F30" s="2" t="n">
        <v>-0.639276015185811</v>
      </c>
      <c r="G30" s="2" t="n">
        <v>-0.0076384120567733</v>
      </c>
      <c r="H30" s="2" t="n">
        <v>0.661411756502793</v>
      </c>
      <c r="I30" s="2" t="n">
        <v>-0.0591129785525424</v>
      </c>
      <c r="J30" s="2" t="n">
        <v>-0.0018659160747435</v>
      </c>
      <c r="K30" s="2" t="n">
        <v>-0.0309105248329127</v>
      </c>
      <c r="L30" s="2" t="n">
        <v>0.0082037137141197</v>
      </c>
      <c r="M30" s="2" t="n">
        <v>-0.029495533669938</v>
      </c>
      <c r="N30" s="2" t="n">
        <v>-0.024288925135321</v>
      </c>
      <c r="O30" s="2" t="n">
        <v>4.5</v>
      </c>
      <c r="P30" s="2" t="s">
        <v>882</v>
      </c>
      <c r="Q30" s="2" t="n">
        <v>0.821013583328914</v>
      </c>
    </row>
    <row r="31" customFormat="false" ht="13.8" hidden="false" customHeight="false" outlineLevel="0" collapsed="false">
      <c r="A31" s="2" t="s">
        <v>872</v>
      </c>
      <c r="B31" s="2" t="s">
        <v>873</v>
      </c>
      <c r="C31" s="2" t="s">
        <v>833</v>
      </c>
      <c r="D31" s="2" t="s">
        <v>838</v>
      </c>
      <c r="E31" s="2" t="n">
        <v>0.808836348103801</v>
      </c>
      <c r="F31" s="2" t="n">
        <v>-0.360858939332541</v>
      </c>
      <c r="G31" s="2" t="n">
        <v>-0.0885989469738785</v>
      </c>
      <c r="H31" s="2" t="n">
        <v>0.0448624022484688</v>
      </c>
      <c r="I31" s="2" t="n">
        <v>-0.0377106881067208</v>
      </c>
      <c r="J31" s="2" t="n">
        <v>-0.0181705027334105</v>
      </c>
      <c r="K31" s="2" t="n">
        <v>-0.0688031250688415</v>
      </c>
      <c r="L31" s="2" t="n">
        <v>0.0697292174104126</v>
      </c>
      <c r="M31" s="2" t="n">
        <v>-0.0062937248368599</v>
      </c>
      <c r="N31" s="2" t="n">
        <v>-0.0215703003678564</v>
      </c>
      <c r="O31" s="2" t="n">
        <v>4.5</v>
      </c>
      <c r="P31" s="2" t="s">
        <v>874</v>
      </c>
      <c r="Q31" s="2" t="n">
        <v>0.808836348103801</v>
      </c>
    </row>
    <row r="32" customFormat="false" ht="13.8" hidden="false" customHeight="false" outlineLevel="0" collapsed="false">
      <c r="A32" s="2" t="s">
        <v>872</v>
      </c>
      <c r="B32" s="2" t="s">
        <v>883</v>
      </c>
      <c r="C32" s="2" t="s">
        <v>833</v>
      </c>
      <c r="D32" s="2" t="s">
        <v>840</v>
      </c>
      <c r="E32" s="2" t="n">
        <v>0.801509660147804</v>
      </c>
      <c r="F32" s="2" t="n">
        <v>-0.0014417679185285</v>
      </c>
      <c r="G32" s="2" t="n">
        <v>-0.157347176991652</v>
      </c>
      <c r="H32" s="2" t="n">
        <v>-0.0362505465564465</v>
      </c>
      <c r="I32" s="2" t="n">
        <v>-0.0051007390400582</v>
      </c>
      <c r="J32" s="2" t="n">
        <v>-0.0033873368725421</v>
      </c>
      <c r="K32" s="2" t="n">
        <v>-0.0226500935947618</v>
      </c>
      <c r="L32" s="2" t="n">
        <v>0.0179791131051218</v>
      </c>
      <c r="M32" s="2" t="n">
        <v>-0.0024284861753614</v>
      </c>
      <c r="N32" s="2" t="n">
        <v>-0.0047582766826</v>
      </c>
      <c r="O32" s="2" t="n">
        <v>4.5</v>
      </c>
      <c r="P32" s="2" t="s">
        <v>884</v>
      </c>
      <c r="Q32" s="2" t="n">
        <v>0.801509660147804</v>
      </c>
    </row>
    <row r="33" customFormat="false" ht="13.8" hidden="false" customHeight="false" outlineLevel="0" collapsed="false">
      <c r="A33" s="2" t="s">
        <v>872</v>
      </c>
      <c r="B33" s="2" t="s">
        <v>873</v>
      </c>
      <c r="C33" s="2" t="s">
        <v>832</v>
      </c>
      <c r="D33" s="2" t="s">
        <v>838</v>
      </c>
      <c r="E33" s="2" t="n">
        <v>0.795058836489314</v>
      </c>
      <c r="F33" s="2" t="n">
        <v>-0.725580474993431</v>
      </c>
      <c r="G33" s="2" t="n">
        <v>0.017139129800545</v>
      </c>
      <c r="H33" s="2" t="n">
        <v>0.80520826798023</v>
      </c>
      <c r="I33" s="2" t="n">
        <v>-0.0350880018574365</v>
      </c>
      <c r="J33" s="2" t="n">
        <v>0.0139568629363724</v>
      </c>
      <c r="K33" s="2" t="n">
        <v>-0.0643632320914957</v>
      </c>
      <c r="L33" s="2" t="n">
        <v>-0.0665676821736671</v>
      </c>
      <c r="M33" s="2" t="n">
        <v>-0.0109541374998669</v>
      </c>
      <c r="N33" s="2" t="n">
        <v>-0.0565563724060569</v>
      </c>
      <c r="O33" s="2" t="n">
        <v>4.5</v>
      </c>
      <c r="P33" s="2" t="s">
        <v>874</v>
      </c>
      <c r="Q33" s="2" t="n">
        <v>0.795058836489314</v>
      </c>
    </row>
    <row r="34" customFormat="false" ht="13.8" hidden="false" customHeight="false" outlineLevel="0" collapsed="false">
      <c r="A34" s="2" t="s">
        <v>861</v>
      </c>
      <c r="B34" s="2" t="s">
        <v>862</v>
      </c>
      <c r="C34" s="2" t="s">
        <v>838</v>
      </c>
      <c r="D34" s="2" t="s">
        <v>833</v>
      </c>
      <c r="E34" s="2" t="n">
        <v>0.78720922387834</v>
      </c>
      <c r="F34" s="2" t="n">
        <v>-0.869747274972799</v>
      </c>
      <c r="G34" s="2" t="n">
        <v>-0.305004313423765</v>
      </c>
      <c r="H34" s="2" t="n">
        <v>-0.450839997575038</v>
      </c>
      <c r="I34" s="2" t="n">
        <v>-0.0435419693904852</v>
      </c>
      <c r="J34" s="2" t="n">
        <v>0.011997405646865</v>
      </c>
      <c r="K34" s="2" t="n">
        <v>-0.0510798459415273</v>
      </c>
      <c r="L34" s="2" t="n">
        <v>-0.0398394179051354</v>
      </c>
      <c r="M34" s="2" t="n">
        <v>-0.0054946667931309</v>
      </c>
      <c r="N34" s="2" t="n">
        <v>-0.0209224543004807</v>
      </c>
      <c r="O34" s="2" t="n">
        <v>4.5</v>
      </c>
      <c r="P34" s="2" t="s">
        <v>863</v>
      </c>
      <c r="Q34" s="2" t="n">
        <v>0.78720922387834</v>
      </c>
    </row>
    <row r="35" customFormat="false" ht="13.8" hidden="false" customHeight="false" outlineLevel="0" collapsed="false">
      <c r="A35" s="2" t="s">
        <v>856</v>
      </c>
      <c r="B35" s="2" t="s">
        <v>857</v>
      </c>
      <c r="C35" s="2" t="s">
        <v>838</v>
      </c>
      <c r="D35" s="2" t="s">
        <v>832</v>
      </c>
      <c r="E35" s="2" t="n">
        <v>-0.781745627990695</v>
      </c>
      <c r="F35" s="2" t="n">
        <v>0.0864238489944148</v>
      </c>
      <c r="G35" s="2" t="n">
        <v>0.120533325008548</v>
      </c>
      <c r="H35" s="2" t="n">
        <v>0.726676182165339</v>
      </c>
      <c r="I35" s="2" t="n">
        <v>-0.0658002796225766</v>
      </c>
      <c r="J35" s="2" t="n">
        <v>0.143494812442746</v>
      </c>
      <c r="K35" s="2" t="n">
        <v>-0.0772739557611309</v>
      </c>
      <c r="L35" s="2" t="n">
        <v>0.0006610636731166</v>
      </c>
      <c r="M35" s="2" t="n">
        <v>0.0454816569313146</v>
      </c>
      <c r="N35" s="2" t="n">
        <v>0.0107044901315739</v>
      </c>
      <c r="O35" s="2" t="n">
        <v>4.5</v>
      </c>
      <c r="P35" s="2" t="s">
        <v>858</v>
      </c>
      <c r="Q35" s="2" t="n">
        <v>-0.781745627990695</v>
      </c>
    </row>
    <row r="36" customFormat="false" ht="13.8" hidden="false" customHeight="false" outlineLevel="0" collapsed="false">
      <c r="A36" s="2" t="s">
        <v>864</v>
      </c>
      <c r="B36" s="2" t="s">
        <v>857</v>
      </c>
      <c r="C36" s="2" t="s">
        <v>832</v>
      </c>
      <c r="D36" s="2" t="s">
        <v>838</v>
      </c>
      <c r="E36" s="2" t="n">
        <v>0.780523896485611</v>
      </c>
      <c r="F36" s="2" t="n">
        <v>-0.802052998283689</v>
      </c>
      <c r="G36" s="2" t="n">
        <v>0.690995630691226</v>
      </c>
      <c r="H36" s="2" t="n">
        <v>0.147144595712934</v>
      </c>
      <c r="I36" s="2" t="n">
        <v>0.0794108025548457</v>
      </c>
      <c r="J36" s="2" t="n">
        <v>-0.754388761384266</v>
      </c>
      <c r="K36" s="2" t="n">
        <v>-0.0202289074152397</v>
      </c>
      <c r="L36" s="2" t="n">
        <v>0.0060683603946482</v>
      </c>
      <c r="M36" s="2" t="n">
        <v>-0.0194325207809194</v>
      </c>
      <c r="N36" s="2" t="n">
        <v>-0.0496240915033567</v>
      </c>
      <c r="O36" s="2" t="n">
        <v>4.5</v>
      </c>
      <c r="P36" s="2" t="s">
        <v>865</v>
      </c>
      <c r="Q36" s="2" t="n">
        <v>0.780523896485611</v>
      </c>
    </row>
    <row r="37" customFormat="false" ht="13.8" hidden="false" customHeight="false" outlineLevel="0" collapsed="false">
      <c r="A37" s="2" t="s">
        <v>856</v>
      </c>
      <c r="B37" s="2" t="s">
        <v>857</v>
      </c>
      <c r="C37" s="2" t="s">
        <v>833</v>
      </c>
      <c r="D37" s="2" t="s">
        <v>832</v>
      </c>
      <c r="E37" s="2" t="n">
        <v>-0.779932810324651</v>
      </c>
      <c r="F37" s="2" t="n">
        <v>0.0385896298979786</v>
      </c>
      <c r="G37" s="2" t="n">
        <v>0.084022030646293</v>
      </c>
      <c r="H37" s="2" t="n">
        <v>0.328596896810221</v>
      </c>
      <c r="I37" s="2" t="n">
        <v>-0.248198332926431</v>
      </c>
      <c r="J37" s="2" t="n">
        <v>0.0436025302807653</v>
      </c>
      <c r="K37" s="2" t="n">
        <v>-0.0423690549458465</v>
      </c>
      <c r="L37" s="2" t="n">
        <v>0.0636028979922269</v>
      </c>
      <c r="M37" s="2" t="n">
        <v>0.0496914270472822</v>
      </c>
      <c r="N37" s="2" t="n">
        <v>0.0200526521342469</v>
      </c>
      <c r="O37" s="2" t="n">
        <v>4.5</v>
      </c>
      <c r="P37" s="2" t="s">
        <v>858</v>
      </c>
      <c r="Q37" s="2" t="n">
        <v>-0.779932810324651</v>
      </c>
    </row>
    <row r="38" customFormat="false" ht="13.8" hidden="false" customHeight="false" outlineLevel="0" collapsed="false">
      <c r="A38" s="2" t="s">
        <v>872</v>
      </c>
      <c r="B38" s="2" t="s">
        <v>883</v>
      </c>
      <c r="C38" s="2" t="s">
        <v>833</v>
      </c>
      <c r="D38" s="2" t="s">
        <v>832</v>
      </c>
      <c r="E38" s="2" t="n">
        <v>0.771249006766439</v>
      </c>
      <c r="F38" s="2" t="n">
        <v>-0.154081923042379</v>
      </c>
      <c r="G38" s="2" t="n">
        <v>0.0421859819790324</v>
      </c>
      <c r="H38" s="2" t="n">
        <v>0.125472706045031</v>
      </c>
      <c r="I38" s="2" t="n">
        <v>-0.0129170177103898</v>
      </c>
      <c r="J38" s="2" t="n">
        <v>-0.0380464160807964</v>
      </c>
      <c r="K38" s="2" t="n">
        <v>0.0289612580948979</v>
      </c>
      <c r="L38" s="2" t="n">
        <v>-0.0026494704171846</v>
      </c>
      <c r="M38" s="2" t="n">
        <v>0.0084334402761183</v>
      </c>
      <c r="N38" s="2" t="n">
        <v>-0.0086740097586921</v>
      </c>
      <c r="O38" s="2" t="n">
        <v>4.5</v>
      </c>
      <c r="P38" s="2" t="s">
        <v>884</v>
      </c>
      <c r="Q38" s="2" t="n">
        <v>0.771249006766439</v>
      </c>
    </row>
    <row r="39" customFormat="false" ht="13.8" hidden="false" customHeight="false" outlineLevel="0" collapsed="false">
      <c r="A39" s="2" t="s">
        <v>861</v>
      </c>
      <c r="B39" s="2" t="s">
        <v>885</v>
      </c>
      <c r="C39" s="2" t="s">
        <v>840</v>
      </c>
      <c r="D39" s="2" t="s">
        <v>832</v>
      </c>
      <c r="E39" s="2" t="n">
        <v>0.758993441605712</v>
      </c>
      <c r="F39" s="2" t="n">
        <v>-0.586410403952534</v>
      </c>
      <c r="G39" s="2" t="n">
        <v>0.221034034580307</v>
      </c>
      <c r="H39" s="2" t="n">
        <v>-0.0558708201144276</v>
      </c>
      <c r="I39" s="2" t="n">
        <v>0.0239429618792051</v>
      </c>
      <c r="J39" s="2" t="n">
        <v>-0.23795230477866</v>
      </c>
      <c r="K39" s="2" t="n">
        <v>-0.188369824113084</v>
      </c>
      <c r="L39" s="2" t="n">
        <v>-0.0162519442282214</v>
      </c>
      <c r="M39" s="2" t="n">
        <v>-0.0146985267378858</v>
      </c>
      <c r="N39" s="2" t="n">
        <v>-0.0246435124939275</v>
      </c>
      <c r="O39" s="2" t="n">
        <v>4.5</v>
      </c>
      <c r="P39" s="2" t="s">
        <v>886</v>
      </c>
      <c r="Q39" s="2" t="n">
        <v>0.758993441605712</v>
      </c>
    </row>
    <row r="40" customFormat="false" ht="13.8" hidden="false" customHeight="false" outlineLevel="0" collapsed="false">
      <c r="A40" s="2" t="s">
        <v>853</v>
      </c>
      <c r="B40" s="2" t="s">
        <v>854</v>
      </c>
      <c r="C40" s="2" t="s">
        <v>832</v>
      </c>
      <c r="D40" s="2" t="s">
        <v>838</v>
      </c>
      <c r="E40" s="2" t="n">
        <v>0.752732375080874</v>
      </c>
      <c r="F40" s="2" t="n">
        <v>0.0219292495710104</v>
      </c>
      <c r="G40" s="2" t="n">
        <v>0.289042474278638</v>
      </c>
      <c r="H40" s="2" t="n">
        <v>1.47565940870887</v>
      </c>
      <c r="I40" s="2" t="n">
        <v>-0.0280328765140938</v>
      </c>
      <c r="J40" s="2" t="n">
        <v>0.103608948797498</v>
      </c>
      <c r="K40" s="2" t="n">
        <v>-0.0072704513700464</v>
      </c>
      <c r="L40" s="2" t="n">
        <v>-0.13904462240845</v>
      </c>
      <c r="M40" s="2" t="n">
        <v>0.0156038784200184</v>
      </c>
      <c r="N40" s="2" t="n">
        <v>0.0018401512834311</v>
      </c>
      <c r="O40" s="2" t="n">
        <v>4.5</v>
      </c>
      <c r="P40" s="2" t="s">
        <v>855</v>
      </c>
      <c r="Q40" s="2" t="n">
        <v>0.752732375080874</v>
      </c>
    </row>
    <row r="41" customFormat="false" ht="13.8" hidden="false" customHeight="false" outlineLevel="0" collapsed="false">
      <c r="A41" s="2" t="s">
        <v>887</v>
      </c>
      <c r="B41" s="2" t="s">
        <v>873</v>
      </c>
      <c r="C41" s="2" t="s">
        <v>833</v>
      </c>
      <c r="D41" s="2" t="s">
        <v>838</v>
      </c>
      <c r="E41" s="2" t="n">
        <v>0.750476685239222</v>
      </c>
      <c r="F41" s="2" t="n">
        <v>-0.367794359715789</v>
      </c>
      <c r="G41" s="2" t="n">
        <v>-0.0687584899718734</v>
      </c>
      <c r="H41" s="2" t="n">
        <v>0.064830424962844</v>
      </c>
      <c r="I41" s="2" t="n">
        <v>-0.0373454130285377</v>
      </c>
      <c r="J41" s="2" t="n">
        <v>-0.0362765582458508</v>
      </c>
      <c r="K41" s="2" t="n">
        <v>-0.0129290189391336</v>
      </c>
      <c r="L41" s="2" t="n">
        <v>0.0666408861508585</v>
      </c>
      <c r="M41" s="2" t="n">
        <v>-0.0076953468749161</v>
      </c>
      <c r="N41" s="2" t="n">
        <v>-0.0179330995432379</v>
      </c>
      <c r="O41" s="2" t="n">
        <v>4.5</v>
      </c>
      <c r="P41" s="2" t="s">
        <v>888</v>
      </c>
      <c r="Q41" s="2" t="n">
        <v>0.750476685239222</v>
      </c>
    </row>
    <row r="42" customFormat="false" ht="13.8" hidden="false" customHeight="false" outlineLevel="0" collapsed="false">
      <c r="A42" s="2" t="s">
        <v>861</v>
      </c>
      <c r="B42" s="2" t="s">
        <v>885</v>
      </c>
      <c r="C42" s="2" t="s">
        <v>833</v>
      </c>
      <c r="D42" s="2" t="s">
        <v>832</v>
      </c>
      <c r="E42" s="2" t="n">
        <v>0.747511408778092</v>
      </c>
      <c r="F42" s="2" t="n">
        <v>-0.380598091133689</v>
      </c>
      <c r="G42" s="2" t="n">
        <v>-0.0145198682581434</v>
      </c>
      <c r="H42" s="2" t="n">
        <v>-0.0477144547871051</v>
      </c>
      <c r="I42" s="2" t="n">
        <v>0.0435276528421461</v>
      </c>
      <c r="J42" s="2" t="n">
        <v>-0.068326261885226</v>
      </c>
      <c r="K42" s="2" t="n">
        <v>-0.12301440176753</v>
      </c>
      <c r="L42" s="2" t="n">
        <v>-0.0109906831373442</v>
      </c>
      <c r="M42" s="2" t="n">
        <v>-0.0088042139143374</v>
      </c>
      <c r="N42" s="2" t="n">
        <v>-0.0140070257073435</v>
      </c>
      <c r="O42" s="2" t="n">
        <v>4.5</v>
      </c>
      <c r="P42" s="2" t="s">
        <v>886</v>
      </c>
      <c r="Q42" s="2" t="n">
        <v>0.747511408778092</v>
      </c>
    </row>
    <row r="43" customFormat="false" ht="13.8" hidden="false" customHeight="false" outlineLevel="0" collapsed="false">
      <c r="A43" s="2" t="s">
        <v>869</v>
      </c>
      <c r="B43" s="2" t="s">
        <v>870</v>
      </c>
      <c r="C43" s="2" t="s">
        <v>832</v>
      </c>
      <c r="D43" s="2" t="s">
        <v>840</v>
      </c>
      <c r="E43" s="2" t="n">
        <v>0.744668524802</v>
      </c>
      <c r="F43" s="2" t="n">
        <v>0.207170811726534</v>
      </c>
      <c r="G43" s="2" t="n">
        <v>0.0426880080119533</v>
      </c>
      <c r="H43" s="2" t="n">
        <v>-0.159412186030561</v>
      </c>
      <c r="I43" s="2" t="n">
        <v>0.0052359983923036</v>
      </c>
      <c r="J43" s="2" t="n">
        <v>0.21456558103633</v>
      </c>
      <c r="K43" s="2" t="n">
        <v>-0.0824096176500076</v>
      </c>
      <c r="L43" s="2" t="n">
        <v>0.0579802269414651</v>
      </c>
      <c r="M43" s="2" t="n">
        <v>-0.0114201351303814</v>
      </c>
      <c r="N43" s="2" t="n">
        <v>-0.0116665639067264</v>
      </c>
      <c r="O43" s="2" t="n">
        <v>4.5</v>
      </c>
      <c r="P43" s="2" t="s">
        <v>871</v>
      </c>
      <c r="Q43" s="2" t="n">
        <v>0.744668524802</v>
      </c>
    </row>
    <row r="44" customFormat="false" ht="13.8" hidden="false" customHeight="false" outlineLevel="0" collapsed="false">
      <c r="A44" s="2" t="s">
        <v>887</v>
      </c>
      <c r="B44" s="2" t="s">
        <v>873</v>
      </c>
      <c r="C44" s="2" t="s">
        <v>833</v>
      </c>
      <c r="D44" s="2" t="s">
        <v>836</v>
      </c>
      <c r="E44" s="2" t="n">
        <v>0.744114352504735</v>
      </c>
      <c r="F44" s="2" t="n">
        <v>-1.34316089888902</v>
      </c>
      <c r="G44" s="2" t="n">
        <v>-0.0409311506726557</v>
      </c>
      <c r="H44" s="2" t="n">
        <v>0.426870295243267</v>
      </c>
      <c r="I44" s="2" t="n">
        <v>-0.165290427284658</v>
      </c>
      <c r="J44" s="2" t="n">
        <v>-0.0116890430266617</v>
      </c>
      <c r="K44" s="2" t="n">
        <v>0.0091194742618721</v>
      </c>
      <c r="L44" s="2" t="n">
        <v>-0.0082232419135661</v>
      </c>
      <c r="M44" s="2" t="n">
        <v>-0.0263239175285554</v>
      </c>
      <c r="N44" s="2" t="n">
        <v>-0.0091301852028985</v>
      </c>
      <c r="O44" s="2" t="n">
        <v>4.5</v>
      </c>
      <c r="P44" s="2" t="s">
        <v>888</v>
      </c>
      <c r="Q44" s="2" t="n">
        <v>0.744114352504735</v>
      </c>
    </row>
    <row r="45" customFormat="false" ht="13.8" hidden="false" customHeight="false" outlineLevel="0" collapsed="false">
      <c r="A45" s="2" t="s">
        <v>853</v>
      </c>
      <c r="B45" s="2" t="s">
        <v>854</v>
      </c>
      <c r="C45" s="2" t="s">
        <v>832</v>
      </c>
      <c r="D45" s="2" t="s">
        <v>840</v>
      </c>
      <c r="E45" s="2" t="n">
        <v>0.74150759369681</v>
      </c>
      <c r="F45" s="2" t="n">
        <v>0.0919829980961292</v>
      </c>
      <c r="G45" s="2" t="n">
        <v>0.210817193873516</v>
      </c>
      <c r="H45" s="2" t="n">
        <v>1.68030348832516</v>
      </c>
      <c r="I45" s="2" t="n">
        <v>-0.0157579438435479</v>
      </c>
      <c r="J45" s="2" t="n">
        <v>0.206987351023316</v>
      </c>
      <c r="K45" s="2" t="n">
        <v>-0.0133872324153745</v>
      </c>
      <c r="L45" s="2" t="n">
        <v>-0.162645358108577</v>
      </c>
      <c r="M45" s="2" t="n">
        <v>0.0082125567069979</v>
      </c>
      <c r="N45" s="2" t="n">
        <v>0.010339252080893</v>
      </c>
      <c r="O45" s="2" t="n">
        <v>4.5</v>
      </c>
      <c r="P45" s="2" t="s">
        <v>855</v>
      </c>
      <c r="Q45" s="2" t="n">
        <v>0.74150759369681</v>
      </c>
    </row>
    <row r="46" customFormat="false" ht="13.8" hidden="false" customHeight="false" outlineLevel="0" collapsed="false">
      <c r="A46" s="2" t="s">
        <v>856</v>
      </c>
      <c r="B46" s="2" t="s">
        <v>857</v>
      </c>
      <c r="C46" s="2" t="s">
        <v>840</v>
      </c>
      <c r="D46" s="2" t="s">
        <v>840</v>
      </c>
      <c r="E46" s="2" t="n">
        <v>0.739859498841395</v>
      </c>
      <c r="F46" s="2" t="n">
        <v>0.004249544337334</v>
      </c>
      <c r="G46" s="2" t="n">
        <v>1.00688961419375</v>
      </c>
      <c r="H46" s="2" t="n">
        <v>-0.125892353722434</v>
      </c>
      <c r="I46" s="2" t="n">
        <v>-0.061159248011848</v>
      </c>
      <c r="J46" s="2" t="n">
        <v>-0.0113934666704438</v>
      </c>
      <c r="K46" s="2" t="n">
        <v>-0.0319851695485108</v>
      </c>
      <c r="L46" s="2" t="n">
        <v>0.108882024889692</v>
      </c>
      <c r="M46" s="2" t="n">
        <v>0.0045429085145405</v>
      </c>
      <c r="N46" s="2" t="n">
        <v>-0.010482686644605</v>
      </c>
      <c r="O46" s="2" t="n">
        <v>4.5</v>
      </c>
      <c r="P46" s="2" t="s">
        <v>858</v>
      </c>
      <c r="Q46" s="2" t="n">
        <v>0.739859498841395</v>
      </c>
    </row>
    <row r="47" customFormat="false" ht="13.8" hidden="false" customHeight="false" outlineLevel="0" collapsed="false">
      <c r="A47" s="2" t="s">
        <v>866</v>
      </c>
      <c r="B47" s="2" t="s">
        <v>867</v>
      </c>
      <c r="C47" s="2" t="s">
        <v>833</v>
      </c>
      <c r="D47" s="2" t="s">
        <v>838</v>
      </c>
      <c r="E47" s="2" t="n">
        <v>0.733344232803732</v>
      </c>
      <c r="F47" s="2" t="n">
        <v>-0.0192809404588652</v>
      </c>
      <c r="G47" s="2" t="n">
        <v>0.108620273705633</v>
      </c>
      <c r="H47" s="2" t="n">
        <v>0.0365341487165422</v>
      </c>
      <c r="I47" s="2" t="n">
        <v>-0.0173993488241959</v>
      </c>
      <c r="J47" s="2" t="n">
        <v>-0.0031855302950977</v>
      </c>
      <c r="K47" s="2" t="n">
        <v>0.176284372575393</v>
      </c>
      <c r="L47" s="2" t="n">
        <v>-0.071354381356896</v>
      </c>
      <c r="M47" s="2" t="n">
        <v>-0.0064311832691078</v>
      </c>
      <c r="N47" s="2" t="n">
        <v>-0.0116519238972823</v>
      </c>
      <c r="O47" s="2" t="n">
        <v>4.5</v>
      </c>
      <c r="P47" s="2" t="s">
        <v>868</v>
      </c>
      <c r="Q47" s="2" t="n">
        <v>0.733344232803732</v>
      </c>
    </row>
    <row r="48" customFormat="false" ht="13.8" hidden="false" customHeight="false" outlineLevel="0" collapsed="false">
      <c r="A48" s="2" t="s">
        <v>866</v>
      </c>
      <c r="B48" s="2" t="s">
        <v>867</v>
      </c>
      <c r="C48" s="2" t="s">
        <v>836</v>
      </c>
      <c r="D48" s="2" t="s">
        <v>833</v>
      </c>
      <c r="E48" s="2" t="n">
        <v>0.733033423615068</v>
      </c>
      <c r="F48" s="2" t="n">
        <v>-0.506199136517352</v>
      </c>
      <c r="G48" s="2" t="n">
        <v>-0.0333329360347014</v>
      </c>
      <c r="H48" s="2" t="n">
        <v>0.134719916704612</v>
      </c>
      <c r="I48" s="2" t="n">
        <v>-0.0161734732472186</v>
      </c>
      <c r="J48" s="2" t="n">
        <v>-0.0015787017476183</v>
      </c>
      <c r="K48" s="2" t="n">
        <v>0.365907703831209</v>
      </c>
      <c r="L48" s="2" t="n">
        <v>-0.0408059509047224</v>
      </c>
      <c r="M48" s="2" t="n">
        <v>0.0017917649534171</v>
      </c>
      <c r="N48" s="2" t="n">
        <v>-0.0433367499753718</v>
      </c>
      <c r="O48" s="2" t="n">
        <v>4.5</v>
      </c>
      <c r="P48" s="2" t="s">
        <v>868</v>
      </c>
      <c r="Q48" s="2" t="n">
        <v>0.733033423615068</v>
      </c>
    </row>
    <row r="49" customFormat="false" ht="13.8" hidden="false" customHeight="false" outlineLevel="0" collapsed="false">
      <c r="A49" s="2" t="s">
        <v>861</v>
      </c>
      <c r="B49" s="2" t="s">
        <v>862</v>
      </c>
      <c r="C49" s="2" t="s">
        <v>833</v>
      </c>
      <c r="D49" s="2" t="s">
        <v>831</v>
      </c>
      <c r="E49" s="2" t="n">
        <v>0.727325794046526</v>
      </c>
      <c r="F49" s="2" t="n">
        <v>-0.375250355701836</v>
      </c>
      <c r="G49" s="2" t="n">
        <v>-0.0382134775265351</v>
      </c>
      <c r="H49" s="2" t="n">
        <v>-0.109716522088921</v>
      </c>
      <c r="I49" s="2" t="n">
        <v>0.0117492381846378</v>
      </c>
      <c r="J49" s="2" t="n">
        <v>0.0047957942848571</v>
      </c>
      <c r="K49" s="2" t="n">
        <v>0.310223243909863</v>
      </c>
      <c r="L49" s="2" t="n">
        <v>-0.0910543756913623</v>
      </c>
      <c r="M49" s="2" t="n">
        <v>-0.0318826891977559</v>
      </c>
      <c r="N49" s="2" t="n">
        <v>-0.001937691152696</v>
      </c>
      <c r="O49" s="2" t="n">
        <v>4.5</v>
      </c>
      <c r="P49" s="2" t="s">
        <v>863</v>
      </c>
      <c r="Q49" s="2" t="n">
        <v>0.727325794046526</v>
      </c>
    </row>
    <row r="50" customFormat="false" ht="13.8" hidden="false" customHeight="false" outlineLevel="0" collapsed="false">
      <c r="A50" s="2" t="s">
        <v>872</v>
      </c>
      <c r="B50" s="2" t="s">
        <v>876</v>
      </c>
      <c r="C50" s="2" t="s">
        <v>833</v>
      </c>
      <c r="D50" s="2" t="s">
        <v>838</v>
      </c>
      <c r="E50" s="2" t="n">
        <v>0.720023648777644</v>
      </c>
      <c r="F50" s="2" t="n">
        <v>-0.641022173095479</v>
      </c>
      <c r="G50" s="2" t="n">
        <v>-0.0200300090185679</v>
      </c>
      <c r="H50" s="2" t="n">
        <v>0.153959802578252</v>
      </c>
      <c r="I50" s="2" t="n">
        <v>-0.0224461369614332</v>
      </c>
      <c r="J50" s="2" t="n">
        <v>0.0060079098275838</v>
      </c>
      <c r="K50" s="2" t="n">
        <v>-0.0397177563307606</v>
      </c>
      <c r="L50" s="2" t="n">
        <v>0.152116347101946</v>
      </c>
      <c r="M50" s="2" t="n">
        <v>-0.0083716762836446</v>
      </c>
      <c r="N50" s="2" t="n">
        <v>-0.0581154201770248</v>
      </c>
      <c r="O50" s="2" t="n">
        <v>4.5</v>
      </c>
      <c r="P50" s="2" t="s">
        <v>882</v>
      </c>
      <c r="Q50" s="2" t="n">
        <v>0.720023648777644</v>
      </c>
    </row>
    <row r="51" customFormat="false" ht="13.8" hidden="false" customHeight="false" outlineLevel="0" collapsed="false">
      <c r="A51" s="2" t="s">
        <v>856</v>
      </c>
      <c r="B51" s="2" t="s">
        <v>857</v>
      </c>
      <c r="C51" s="2" t="s">
        <v>832</v>
      </c>
      <c r="D51" s="2" t="s">
        <v>840</v>
      </c>
      <c r="E51" s="2" t="n">
        <v>-0.715968815965225</v>
      </c>
      <c r="F51" s="2" t="n">
        <v>0.0050227754239249</v>
      </c>
      <c r="G51" s="2" t="n">
        <v>1.1582696707604</v>
      </c>
      <c r="H51" s="2" t="n">
        <v>0.299200383238793</v>
      </c>
      <c r="I51" s="2" t="n">
        <v>-0.287919000563799</v>
      </c>
      <c r="J51" s="2" t="n">
        <v>0.0069250519316786</v>
      </c>
      <c r="K51" s="2" t="n">
        <v>0.0137531987649915</v>
      </c>
      <c r="L51" s="2" t="n">
        <v>0.048403000486656</v>
      </c>
      <c r="M51" s="2" t="n">
        <v>-0.0122647998701355</v>
      </c>
      <c r="N51" s="2" t="n">
        <v>0.0137631092605556</v>
      </c>
      <c r="O51" s="2" t="n">
        <v>4.5</v>
      </c>
      <c r="P51" s="2" t="s">
        <v>858</v>
      </c>
      <c r="Q51" s="2" t="n">
        <v>-0.715968815965225</v>
      </c>
    </row>
    <row r="52" customFormat="false" ht="13.8" hidden="false" customHeight="false" outlineLevel="0" collapsed="false">
      <c r="A52" s="2" t="s">
        <v>875</v>
      </c>
      <c r="B52" s="2" t="s">
        <v>876</v>
      </c>
      <c r="C52" s="2" t="s">
        <v>833</v>
      </c>
      <c r="D52" s="2" t="s">
        <v>838</v>
      </c>
      <c r="E52" s="2" t="n">
        <v>0.700676450319412</v>
      </c>
      <c r="F52" s="2" t="n">
        <v>-0.472000238133505</v>
      </c>
      <c r="G52" s="2" t="n">
        <v>0.175303105897558</v>
      </c>
      <c r="H52" s="2" t="n">
        <v>0.084645321886578</v>
      </c>
      <c r="I52" s="2" t="n">
        <v>-0.0318350177246566</v>
      </c>
      <c r="J52" s="2" t="n">
        <v>-0.0233268022554543</v>
      </c>
      <c r="K52" s="2" t="n">
        <v>0.100624450315716</v>
      </c>
      <c r="L52" s="2" t="n">
        <v>0.162536055417567</v>
      </c>
      <c r="M52" s="2" t="n">
        <v>-0.0139403295696383</v>
      </c>
      <c r="N52" s="2" t="n">
        <v>-0.0161947336360775</v>
      </c>
      <c r="O52" s="2" t="n">
        <v>4.5</v>
      </c>
      <c r="P52" s="2" t="s">
        <v>877</v>
      </c>
      <c r="Q52" s="2" t="n">
        <v>0.700676450319412</v>
      </c>
    </row>
    <row r="53" customFormat="false" ht="13.8" hidden="false" customHeight="false" outlineLevel="0" collapsed="false">
      <c r="A53" s="2" t="s">
        <v>853</v>
      </c>
      <c r="B53" s="2" t="s">
        <v>854</v>
      </c>
      <c r="C53" s="2" t="s">
        <v>833</v>
      </c>
      <c r="D53" s="2" t="s">
        <v>831</v>
      </c>
      <c r="E53" s="2" t="n">
        <v>0.700114891340377</v>
      </c>
      <c r="F53" s="2" t="n">
        <v>-0.0217143816858129</v>
      </c>
      <c r="G53" s="2" t="n">
        <v>0.0826674639416735</v>
      </c>
      <c r="H53" s="2" t="n">
        <v>0.0663868738430118</v>
      </c>
      <c r="I53" s="2" t="n">
        <v>0.0050368700285541</v>
      </c>
      <c r="J53" s="2" t="n">
        <v>-0.0005683953389327</v>
      </c>
      <c r="K53" s="2" t="n">
        <v>0.0821646789237024</v>
      </c>
      <c r="L53" s="2" t="n">
        <v>-0.0130978198440005</v>
      </c>
      <c r="M53" s="2" t="n">
        <v>0.0893858884960093</v>
      </c>
      <c r="N53" s="2" t="n">
        <v>0.0467571502719428</v>
      </c>
      <c r="O53" s="2" t="n">
        <v>4.5</v>
      </c>
      <c r="P53" s="2" t="s">
        <v>855</v>
      </c>
      <c r="Q53" s="2" t="n">
        <v>0.700114891340377</v>
      </c>
    </row>
    <row r="54" customFormat="false" ht="13.8" hidden="false" customHeight="false" outlineLevel="0" collapsed="false">
      <c r="A54" s="2" t="s">
        <v>861</v>
      </c>
      <c r="B54" s="2" t="s">
        <v>878</v>
      </c>
      <c r="C54" s="2" t="s">
        <v>840</v>
      </c>
      <c r="D54" s="2" t="s">
        <v>832</v>
      </c>
      <c r="E54" s="2" t="n">
        <v>0.693143702196103</v>
      </c>
      <c r="F54" s="2" t="n">
        <v>-0.913976891429711</v>
      </c>
      <c r="G54" s="2" t="n">
        <v>0.656282377102341</v>
      </c>
      <c r="H54" s="2" t="n">
        <v>-0.0194125521135654</v>
      </c>
      <c r="I54" s="2" t="n">
        <v>0.101512858197805</v>
      </c>
      <c r="J54" s="2" t="n">
        <v>0.0105210401096963</v>
      </c>
      <c r="K54" s="2" t="n">
        <v>0.191052975687825</v>
      </c>
      <c r="L54" s="2" t="n">
        <v>-0.0262229306385958</v>
      </c>
      <c r="M54" s="2" t="n">
        <v>-0.0203497402159987</v>
      </c>
      <c r="N54" s="2" t="n">
        <v>-0.0255618621013716</v>
      </c>
      <c r="O54" s="2" t="n">
        <v>4.5</v>
      </c>
      <c r="P54" s="2" t="s">
        <v>879</v>
      </c>
      <c r="Q54" s="2" t="n">
        <v>0.693143702196103</v>
      </c>
    </row>
    <row r="55" customFormat="false" ht="13.8" hidden="false" customHeight="false" outlineLevel="0" collapsed="false">
      <c r="A55" s="2" t="s">
        <v>853</v>
      </c>
      <c r="B55" s="2" t="s">
        <v>854</v>
      </c>
      <c r="C55" s="2" t="s">
        <v>838</v>
      </c>
      <c r="D55" s="2" t="s">
        <v>831</v>
      </c>
      <c r="E55" s="2" t="n">
        <v>0.685428294422938</v>
      </c>
      <c r="F55" s="2" t="n">
        <v>-0.0244245526177009</v>
      </c>
      <c r="G55" s="2" t="n">
        <v>0.166665940847371</v>
      </c>
      <c r="H55" s="2" t="n">
        <v>0.163446361586638</v>
      </c>
      <c r="I55" s="2" t="n">
        <v>0.0218561915399289</v>
      </c>
      <c r="J55" s="2" t="n">
        <v>0.0321674022265058</v>
      </c>
      <c r="K55" s="2" t="n">
        <v>0.0921478295560245</v>
      </c>
      <c r="L55" s="2" t="n">
        <v>0.0045016147234069</v>
      </c>
      <c r="M55" s="2" t="n">
        <v>0.030559885594613</v>
      </c>
      <c r="N55" s="2" t="n">
        <v>0.0706460691471029</v>
      </c>
      <c r="O55" s="2" t="n">
        <v>4.5</v>
      </c>
      <c r="P55" s="2" t="s">
        <v>855</v>
      </c>
      <c r="Q55" s="2" t="n">
        <v>0.685428294422938</v>
      </c>
    </row>
    <row r="56" customFormat="false" ht="13.8" hidden="false" customHeight="false" outlineLevel="0" collapsed="false">
      <c r="A56" s="2" t="s">
        <v>861</v>
      </c>
      <c r="B56" s="2" t="s">
        <v>862</v>
      </c>
      <c r="C56" s="2" t="s">
        <v>838</v>
      </c>
      <c r="D56" s="2" t="s">
        <v>831</v>
      </c>
      <c r="E56" s="2" t="n">
        <v>0.673160577155766</v>
      </c>
      <c r="F56" s="2" t="n">
        <v>-0.719880061263094</v>
      </c>
      <c r="G56" s="2" t="n">
        <v>-0.0134909976826768</v>
      </c>
      <c r="H56" s="2" t="n">
        <v>-0.161503726473738</v>
      </c>
      <c r="I56" s="2" t="n">
        <v>-0.0010267889773349</v>
      </c>
      <c r="J56" s="2" t="n">
        <v>0.0087491472704355</v>
      </c>
      <c r="K56" s="2" t="n">
        <v>0.20741978655439</v>
      </c>
      <c r="L56" s="2" t="n">
        <v>-0.0274342549151671</v>
      </c>
      <c r="M56" s="2" t="n">
        <v>-0.0151650790201783</v>
      </c>
      <c r="N56" s="2" t="n">
        <v>-0.0447408339721383</v>
      </c>
      <c r="O56" s="2" t="n">
        <v>4.5</v>
      </c>
      <c r="P56" s="2" t="s">
        <v>863</v>
      </c>
      <c r="Q56" s="2" t="n">
        <v>0.673160577155766</v>
      </c>
    </row>
    <row r="57" customFormat="false" ht="13.8" hidden="false" customHeight="false" outlineLevel="0" collapsed="false">
      <c r="A57" s="2" t="s">
        <v>861</v>
      </c>
      <c r="B57" s="2" t="s">
        <v>862</v>
      </c>
      <c r="C57" s="2" t="s">
        <v>838</v>
      </c>
      <c r="D57" s="2" t="s">
        <v>838</v>
      </c>
      <c r="E57" s="2" t="n">
        <v>0.647807037758057</v>
      </c>
      <c r="F57" s="2" t="n">
        <v>-0.50749678299442</v>
      </c>
      <c r="G57" s="2" t="n">
        <v>-0.109349178366406</v>
      </c>
      <c r="H57" s="2" t="n">
        <v>-0.164216264882199</v>
      </c>
      <c r="I57" s="2" t="n">
        <v>-0.0166069763636925</v>
      </c>
      <c r="J57" s="2" t="n">
        <v>-0.0024641559687339</v>
      </c>
      <c r="K57" s="2" t="n">
        <v>-0.142919116863913</v>
      </c>
      <c r="L57" s="2" t="n">
        <v>-0.0133173634746497</v>
      </c>
      <c r="M57" s="2" t="n">
        <v>-0.0013160444147356</v>
      </c>
      <c r="N57" s="2" t="n">
        <v>-0.014328761389903</v>
      </c>
      <c r="O57" s="2" t="n">
        <v>4.5</v>
      </c>
      <c r="P57" s="2" t="s">
        <v>863</v>
      </c>
      <c r="Q57" s="2" t="n">
        <v>0.647807037758057</v>
      </c>
    </row>
    <row r="58" customFormat="false" ht="13.8" hidden="false" customHeight="false" outlineLevel="0" collapsed="false">
      <c r="A58" s="2" t="s">
        <v>864</v>
      </c>
      <c r="B58" s="2" t="s">
        <v>857</v>
      </c>
      <c r="C58" s="2" t="s">
        <v>840</v>
      </c>
      <c r="D58" s="2" t="s">
        <v>840</v>
      </c>
      <c r="E58" s="2" t="n">
        <v>0.645243598392851</v>
      </c>
      <c r="F58" s="2" t="n">
        <v>-0.061601498229121</v>
      </c>
      <c r="G58" s="2" t="n">
        <v>1.12893397184159</v>
      </c>
      <c r="H58" s="2" t="n">
        <v>-0.011452110686668</v>
      </c>
      <c r="I58" s="2" t="n">
        <v>-0.0133249324932412</v>
      </c>
      <c r="J58" s="2" t="n">
        <v>-0.145797177521213</v>
      </c>
      <c r="K58" s="2" t="n">
        <v>0.0732240404104094</v>
      </c>
      <c r="L58" s="2" t="n">
        <v>-0.11429245540869</v>
      </c>
      <c r="M58" s="2" t="n">
        <v>-0.0085397925739532</v>
      </c>
      <c r="N58" s="2" t="n">
        <v>0.000742588339529</v>
      </c>
      <c r="O58" s="2" t="n">
        <v>4.5</v>
      </c>
      <c r="P58" s="2" t="s">
        <v>865</v>
      </c>
      <c r="Q58" s="2" t="n">
        <v>0.645243598392851</v>
      </c>
    </row>
    <row r="59" customFormat="false" ht="13.8" hidden="false" customHeight="false" outlineLevel="0" collapsed="false">
      <c r="A59" s="2" t="s">
        <v>872</v>
      </c>
      <c r="B59" s="2" t="s">
        <v>880</v>
      </c>
      <c r="C59" s="2" t="s">
        <v>833</v>
      </c>
      <c r="D59" s="2" t="s">
        <v>831</v>
      </c>
      <c r="E59" s="2" t="n">
        <v>0.641197413662682</v>
      </c>
      <c r="F59" s="2" t="n">
        <v>-0.581974836246605</v>
      </c>
      <c r="G59" s="2" t="n">
        <v>0.071449080310707</v>
      </c>
      <c r="H59" s="2" t="n">
        <v>0.135588309888377</v>
      </c>
      <c r="I59" s="2" t="n">
        <v>-0.0136919982566308</v>
      </c>
      <c r="J59" s="2" t="n">
        <v>-0.0001906552533041</v>
      </c>
      <c r="K59" s="2" t="n">
        <v>0.140383702583538</v>
      </c>
      <c r="L59" s="2" t="n">
        <v>0.0292159878874722</v>
      </c>
      <c r="M59" s="2" t="n">
        <v>-0.0194227351138472</v>
      </c>
      <c r="N59" s="2" t="n">
        <v>-0.0111520567538814</v>
      </c>
      <c r="O59" s="2" t="n">
        <v>4.5</v>
      </c>
      <c r="P59" s="2" t="s">
        <v>881</v>
      </c>
      <c r="Q59" s="2" t="n">
        <v>0.641197413662682</v>
      </c>
    </row>
    <row r="60" customFormat="false" ht="13.8" hidden="false" customHeight="false" outlineLevel="0" collapsed="false">
      <c r="A60" s="2" t="s">
        <v>866</v>
      </c>
      <c r="B60" s="2" t="s">
        <v>867</v>
      </c>
      <c r="C60" s="2" t="s">
        <v>836</v>
      </c>
      <c r="D60" s="2" t="s">
        <v>836</v>
      </c>
      <c r="E60" s="2" t="n">
        <v>0.626046516272397</v>
      </c>
      <c r="F60" s="2" t="n">
        <v>-0.594243829331831</v>
      </c>
      <c r="G60" s="2" t="n">
        <v>0.001418584659251</v>
      </c>
      <c r="H60" s="2" t="n">
        <v>1.65744835238526</v>
      </c>
      <c r="I60" s="2" t="n">
        <v>-0.0222215977089593</v>
      </c>
      <c r="J60" s="2" t="n">
        <v>-0.0029515423366518</v>
      </c>
      <c r="K60" s="2" t="n">
        <v>0.554751197210588</v>
      </c>
      <c r="L60" s="2" t="n">
        <v>-0.005151817685546</v>
      </c>
      <c r="M60" s="2" t="n">
        <v>-0.0038374908462272</v>
      </c>
      <c r="N60" s="2" t="n">
        <v>-0.0167654165944758</v>
      </c>
      <c r="O60" s="2" t="n">
        <v>4.5</v>
      </c>
      <c r="P60" s="2" t="s">
        <v>868</v>
      </c>
      <c r="Q60" s="2" t="n">
        <v>0.626046516272397</v>
      </c>
    </row>
    <row r="61" customFormat="false" ht="13.8" hidden="false" customHeight="false" outlineLevel="0" collapsed="false">
      <c r="A61" s="2" t="s">
        <v>866</v>
      </c>
      <c r="B61" s="2" t="s">
        <v>867</v>
      </c>
      <c r="C61" s="2" t="s">
        <v>833</v>
      </c>
      <c r="D61" s="2" t="s">
        <v>840</v>
      </c>
      <c r="E61" s="2" t="n">
        <v>0.61772400785781</v>
      </c>
      <c r="F61" s="2" t="n">
        <v>-0.0146658299738455</v>
      </c>
      <c r="G61" s="2" t="n">
        <v>0.262727073404366</v>
      </c>
      <c r="H61" s="2" t="n">
        <v>0.102771043191283</v>
      </c>
      <c r="I61" s="2" t="n">
        <v>-0.0083386609442034</v>
      </c>
      <c r="J61" s="2" t="n">
        <v>-0.0435193875924863</v>
      </c>
      <c r="K61" s="2" t="n">
        <v>2.78944969432103</v>
      </c>
      <c r="L61" s="2" t="n">
        <v>-0.114596303532761</v>
      </c>
      <c r="M61" s="2" t="n">
        <v>-0.0052841360314069</v>
      </c>
      <c r="N61" s="2" t="n">
        <v>-0.0113239671206977</v>
      </c>
      <c r="O61" s="2" t="n">
        <v>4.5</v>
      </c>
      <c r="P61" s="2" t="s">
        <v>868</v>
      </c>
      <c r="Q61" s="2" t="n">
        <v>0.61772400785781</v>
      </c>
    </row>
    <row r="62" customFormat="false" ht="13.8" hidden="false" customHeight="false" outlineLevel="0" collapsed="false">
      <c r="A62" s="2" t="s">
        <v>861</v>
      </c>
      <c r="B62" s="2" t="s">
        <v>878</v>
      </c>
      <c r="C62" s="2" t="s">
        <v>840</v>
      </c>
      <c r="D62" s="2" t="s">
        <v>840</v>
      </c>
      <c r="E62" s="2" t="n">
        <v>0.610557204659277</v>
      </c>
      <c r="F62" s="2" t="n">
        <v>-1.02780470876893</v>
      </c>
      <c r="G62" s="2" t="n">
        <v>0.622251483900219</v>
      </c>
      <c r="H62" s="2" t="n">
        <v>-0.0046486926957444</v>
      </c>
      <c r="I62" s="2" t="n">
        <v>0.034265466277373</v>
      </c>
      <c r="J62" s="2" t="n">
        <v>0.0196899936843071</v>
      </c>
      <c r="K62" s="2" t="n">
        <v>0.0190307181211832</v>
      </c>
      <c r="L62" s="2" t="n">
        <v>-0.0100822455560557</v>
      </c>
      <c r="M62" s="2" t="n">
        <v>-0.0050448337661288</v>
      </c>
      <c r="N62" s="2" t="n">
        <v>0.0124273115192871</v>
      </c>
      <c r="O62" s="2" t="n">
        <v>4.5</v>
      </c>
      <c r="P62" s="2" t="s">
        <v>879</v>
      </c>
      <c r="Q62" s="2" t="n">
        <v>0.610557204659277</v>
      </c>
    </row>
    <row r="63" customFormat="false" ht="13.8" hidden="false" customHeight="false" outlineLevel="0" collapsed="false">
      <c r="A63" s="2" t="s">
        <v>872</v>
      </c>
      <c r="B63" s="2" t="s">
        <v>876</v>
      </c>
      <c r="C63" s="2" t="s">
        <v>833</v>
      </c>
      <c r="D63" s="2" t="s">
        <v>840</v>
      </c>
      <c r="E63" s="2" t="n">
        <v>0.608692216566679</v>
      </c>
      <c r="F63" s="2" t="n">
        <v>-0.939424789500247</v>
      </c>
      <c r="G63" s="2" t="n">
        <v>0.0575022982928119</v>
      </c>
      <c r="H63" s="2" t="n">
        <v>0.204871528411868</v>
      </c>
      <c r="I63" s="2" t="n">
        <v>-0.0402425084649248</v>
      </c>
      <c r="J63" s="2" t="n">
        <v>-0.0009005831963007</v>
      </c>
      <c r="K63" s="2" t="n">
        <v>-0.0204883213189369</v>
      </c>
      <c r="L63" s="2" t="n">
        <v>0.126206398820883</v>
      </c>
      <c r="M63" s="2" t="n">
        <v>-0.012010725045002</v>
      </c>
      <c r="N63" s="2" t="n">
        <v>-0.0112091863011934</v>
      </c>
      <c r="O63" s="2" t="n">
        <v>4.5</v>
      </c>
      <c r="P63" s="2" t="s">
        <v>882</v>
      </c>
      <c r="Q63" s="2" t="n">
        <v>0.608692216566679</v>
      </c>
    </row>
    <row r="64" customFormat="false" ht="13.8" hidden="false" customHeight="false" outlineLevel="0" collapsed="false">
      <c r="A64" s="2" t="s">
        <v>861</v>
      </c>
      <c r="B64" s="2" t="s">
        <v>878</v>
      </c>
      <c r="C64" s="2" t="s">
        <v>838</v>
      </c>
      <c r="D64" s="2" t="s">
        <v>833</v>
      </c>
      <c r="E64" s="2" t="n">
        <v>0.584608017879335</v>
      </c>
      <c r="F64" s="2" t="n">
        <v>-1.12682102650293</v>
      </c>
      <c r="G64" s="2" t="n">
        <v>0.240139528377227</v>
      </c>
      <c r="H64" s="2" t="n">
        <v>-0.0140007770037684</v>
      </c>
      <c r="I64" s="2" t="n">
        <v>0.125149735885104</v>
      </c>
      <c r="J64" s="2" t="n">
        <v>0.0064399945574108</v>
      </c>
      <c r="K64" s="2" t="n">
        <v>0.101872027238132</v>
      </c>
      <c r="L64" s="2" t="n">
        <v>-0.0153405241045719</v>
      </c>
      <c r="M64" s="2" t="n">
        <v>-0.0430369626616263</v>
      </c>
      <c r="N64" s="2" t="n">
        <v>-0.0072080637743434</v>
      </c>
      <c r="O64" s="2" t="n">
        <v>4.5</v>
      </c>
      <c r="P64" s="2" t="s">
        <v>879</v>
      </c>
      <c r="Q64" s="2" t="n">
        <v>0.584608017879335</v>
      </c>
    </row>
    <row r="65" customFormat="false" ht="13.8" hidden="false" customHeight="false" outlineLevel="0" collapsed="false">
      <c r="A65" s="2" t="s">
        <v>853</v>
      </c>
      <c r="B65" s="2" t="s">
        <v>854</v>
      </c>
      <c r="C65" s="2" t="s">
        <v>832</v>
      </c>
      <c r="D65" s="2" t="s">
        <v>833</v>
      </c>
      <c r="E65" s="2" t="n">
        <v>0.576563855411705</v>
      </c>
      <c r="F65" s="2" t="n">
        <v>0.0336828204123835</v>
      </c>
      <c r="G65" s="2" t="n">
        <v>0.539073552756618</v>
      </c>
      <c r="H65" s="2" t="n">
        <v>2.42125103355336</v>
      </c>
      <c r="I65" s="2" t="n">
        <v>0.0031836512259413</v>
      </c>
      <c r="J65" s="2" t="n">
        <v>0.0645615929581193</v>
      </c>
      <c r="K65" s="2" t="n">
        <v>0.0152089090192793</v>
      </c>
      <c r="L65" s="2" t="n">
        <v>-0.144972868724033</v>
      </c>
      <c r="M65" s="2" t="n">
        <v>0.0260271486641952</v>
      </c>
      <c r="N65" s="2" t="n">
        <v>0.0175985513378343</v>
      </c>
      <c r="O65" s="2" t="n">
        <v>4.5</v>
      </c>
      <c r="P65" s="2" t="s">
        <v>855</v>
      </c>
      <c r="Q65" s="2" t="n">
        <v>0.576563855411705</v>
      </c>
    </row>
    <row r="66" customFormat="false" ht="13.8" hidden="false" customHeight="false" outlineLevel="0" collapsed="false">
      <c r="A66" s="2" t="s">
        <v>866</v>
      </c>
      <c r="B66" s="2" t="s">
        <v>867</v>
      </c>
      <c r="C66" s="2" t="s">
        <v>833</v>
      </c>
      <c r="D66" s="2" t="s">
        <v>831</v>
      </c>
      <c r="E66" s="2" t="n">
        <v>0.575597804459996</v>
      </c>
      <c r="F66" s="2" t="n">
        <v>-0.0562513319046588</v>
      </c>
      <c r="G66" s="2" t="n">
        <v>0.0004791536063898</v>
      </c>
      <c r="H66" s="2" t="n">
        <v>0.33009817089118</v>
      </c>
      <c r="I66" s="2" t="n">
        <v>-0.017407087482151</v>
      </c>
      <c r="J66" s="2" t="n">
        <v>-0.007691902025145</v>
      </c>
      <c r="K66" s="2" t="n">
        <v>0.0166125775188219</v>
      </c>
      <c r="L66" s="2" t="n">
        <v>-0.0746803496635076</v>
      </c>
      <c r="M66" s="2" t="n">
        <v>-0.0058045024313631</v>
      </c>
      <c r="N66" s="2" t="n">
        <v>-0.0156519214274344</v>
      </c>
      <c r="O66" s="2" t="n">
        <v>4.5</v>
      </c>
      <c r="P66" s="2" t="s">
        <v>868</v>
      </c>
      <c r="Q66" s="2" t="n">
        <v>0.575597804459996</v>
      </c>
    </row>
    <row r="67" customFormat="false" ht="13.8" hidden="false" customHeight="false" outlineLevel="0" collapsed="false">
      <c r="A67" s="2" t="s">
        <v>887</v>
      </c>
      <c r="B67" s="2" t="s">
        <v>873</v>
      </c>
      <c r="C67" s="2" t="s">
        <v>833</v>
      </c>
      <c r="D67" s="2" t="s">
        <v>831</v>
      </c>
      <c r="E67" s="2" t="n">
        <v>0.571220649813312</v>
      </c>
      <c r="F67" s="2" t="n">
        <v>-0.615312064300683</v>
      </c>
      <c r="G67" s="2" t="n">
        <v>-0.0037752815467128</v>
      </c>
      <c r="H67" s="2" t="n">
        <v>0.0719020033598786</v>
      </c>
      <c r="I67" s="2" t="n">
        <v>-0.0686560781489682</v>
      </c>
      <c r="J67" s="2" t="n">
        <v>-0.0093958964782453</v>
      </c>
      <c r="K67" s="2" t="n">
        <v>-0.111798513561176</v>
      </c>
      <c r="L67" s="2" t="n">
        <v>-0.0108037722303408</v>
      </c>
      <c r="M67" s="2" t="n">
        <v>-0.0213596715110546</v>
      </c>
      <c r="N67" s="2" t="n">
        <v>-0.0081574337408726</v>
      </c>
      <c r="O67" s="2" t="n">
        <v>4.5</v>
      </c>
      <c r="P67" s="2" t="s">
        <v>888</v>
      </c>
      <c r="Q67" s="2" t="n">
        <v>0.571220649813312</v>
      </c>
    </row>
    <row r="68" customFormat="false" ht="13.8" hidden="false" customHeight="false" outlineLevel="0" collapsed="false">
      <c r="A68" s="2" t="s">
        <v>866</v>
      </c>
      <c r="B68" s="2" t="s">
        <v>867</v>
      </c>
      <c r="C68" s="2" t="s">
        <v>840</v>
      </c>
      <c r="D68" s="2" t="s">
        <v>840</v>
      </c>
      <c r="E68" s="2" t="n">
        <v>0.567416227510282</v>
      </c>
      <c r="F68" s="2" t="n">
        <v>-0.0139914779115394</v>
      </c>
      <c r="G68" s="2" t="n">
        <v>0.207555472192878</v>
      </c>
      <c r="H68" s="2" t="n">
        <v>0.0800773278363345</v>
      </c>
      <c r="I68" s="2" t="n">
        <v>-0.0099018556290999</v>
      </c>
      <c r="J68" s="2" t="n">
        <v>-0.0147176840083092</v>
      </c>
      <c r="K68" s="2" t="n">
        <v>1.00059387951724</v>
      </c>
      <c r="L68" s="2" t="n">
        <v>-0.0745313276975409</v>
      </c>
      <c r="M68" s="2" t="n">
        <v>-0.0007416439857636</v>
      </c>
      <c r="N68" s="2" t="n">
        <v>-0.0086320101523304</v>
      </c>
      <c r="O68" s="2" t="n">
        <v>4.5</v>
      </c>
      <c r="P68" s="2" t="s">
        <v>868</v>
      </c>
      <c r="Q68" s="2" t="n">
        <v>0.567416227510282</v>
      </c>
    </row>
    <row r="69" customFormat="false" ht="13.8" hidden="false" customHeight="false" outlineLevel="0" collapsed="false">
      <c r="A69" s="2" t="s">
        <v>861</v>
      </c>
      <c r="B69" s="2" t="s">
        <v>885</v>
      </c>
      <c r="C69" s="2" t="s">
        <v>838</v>
      </c>
      <c r="D69" s="2" t="s">
        <v>832</v>
      </c>
      <c r="E69" s="2" t="n">
        <v>0.545462941425405</v>
      </c>
      <c r="F69" s="2" t="n">
        <v>-1.04936362663602</v>
      </c>
      <c r="G69" s="2" t="n">
        <v>0.144533170136263</v>
      </c>
      <c r="H69" s="2" t="n">
        <v>-0.162692153920378</v>
      </c>
      <c r="I69" s="2" t="n">
        <v>0.0200452282198336</v>
      </c>
      <c r="J69" s="2" t="n">
        <v>-0.0708127596274774</v>
      </c>
      <c r="K69" s="2" t="n">
        <v>-0.151099237059124</v>
      </c>
      <c r="L69" s="2" t="n">
        <v>-0.0037861770754486</v>
      </c>
      <c r="M69" s="2" t="n">
        <v>-0.0288248218484827</v>
      </c>
      <c r="N69" s="2" t="n">
        <v>-0.0218473840529697</v>
      </c>
      <c r="O69" s="2" t="n">
        <v>4.5</v>
      </c>
      <c r="P69" s="2" t="s">
        <v>886</v>
      </c>
      <c r="Q69" s="2" t="n">
        <v>0.545462941425405</v>
      </c>
    </row>
    <row r="70" customFormat="false" ht="13.8" hidden="false" customHeight="false" outlineLevel="0" collapsed="false">
      <c r="A70" s="2" t="s">
        <v>866</v>
      </c>
      <c r="B70" s="2" t="s">
        <v>867</v>
      </c>
      <c r="C70" s="2" t="s">
        <v>838</v>
      </c>
      <c r="D70" s="2" t="s">
        <v>838</v>
      </c>
      <c r="E70" s="2" t="n">
        <v>0.542368914436164</v>
      </c>
      <c r="F70" s="2" t="n">
        <v>-0.0451966862583778</v>
      </c>
      <c r="G70" s="2" t="n">
        <v>0.111701990771856</v>
      </c>
      <c r="H70" s="2" t="n">
        <v>0.0017164303139349</v>
      </c>
      <c r="I70" s="2" t="n">
        <v>-0.0136391905066215</v>
      </c>
      <c r="J70" s="2" t="n">
        <v>0.0008434799949647</v>
      </c>
      <c r="K70" s="2" t="n">
        <v>0.0699152397155549</v>
      </c>
      <c r="L70" s="2" t="n">
        <v>-0.0114302103718065</v>
      </c>
      <c r="M70" s="2" t="n">
        <v>-0.0029161450887913</v>
      </c>
      <c r="N70" s="2" t="n">
        <v>-0.0042497726958808</v>
      </c>
      <c r="O70" s="2" t="n">
        <v>4.5</v>
      </c>
      <c r="P70" s="2" t="s">
        <v>868</v>
      </c>
      <c r="Q70" s="2" t="n">
        <v>0.542368914436164</v>
      </c>
    </row>
    <row r="71" customFormat="false" ht="13.8" hidden="false" customHeight="false" outlineLevel="0" collapsed="false">
      <c r="A71" s="2" t="s">
        <v>859</v>
      </c>
      <c r="B71" s="2" t="s">
        <v>854</v>
      </c>
      <c r="C71" s="2" t="s">
        <v>833</v>
      </c>
      <c r="D71" s="2" t="s">
        <v>831</v>
      </c>
      <c r="E71" s="2" t="n">
        <v>0.511610349163118</v>
      </c>
      <c r="F71" s="2" t="n">
        <v>0.314542017732903</v>
      </c>
      <c r="G71" s="2" t="n">
        <v>0.021412909949617</v>
      </c>
      <c r="H71" s="2" t="n">
        <v>0.0088381346577523</v>
      </c>
      <c r="I71" s="2" t="n">
        <v>0.0041118246119592</v>
      </c>
      <c r="J71" s="2" t="n">
        <v>-0.0216416459997084</v>
      </c>
      <c r="K71" s="2" t="n">
        <v>-0.0319414373326669</v>
      </c>
      <c r="L71" s="2" t="n">
        <v>0.265849900378585</v>
      </c>
      <c r="M71" s="2" t="n">
        <v>0.0437476400554874</v>
      </c>
      <c r="N71" s="2" t="n">
        <v>0.0196305627332234</v>
      </c>
      <c r="O71" s="2" t="n">
        <v>4.5</v>
      </c>
      <c r="P71" s="2" t="s">
        <v>860</v>
      </c>
      <c r="Q71" s="2" t="n">
        <v>0.511610349163118</v>
      </c>
    </row>
    <row r="72" customFormat="false" ht="13.8" hidden="false" customHeight="false" outlineLevel="0" collapsed="false">
      <c r="A72" s="2" t="s">
        <v>866</v>
      </c>
      <c r="B72" s="2" t="s">
        <v>867</v>
      </c>
      <c r="C72" s="2" t="s">
        <v>831</v>
      </c>
      <c r="D72" s="2" t="s">
        <v>833</v>
      </c>
      <c r="E72" s="2" t="n">
        <v>0.509671925110139</v>
      </c>
      <c r="F72" s="2" t="n">
        <v>-0.524779373677891</v>
      </c>
      <c r="G72" s="2" t="n">
        <v>-0.166413305723635</v>
      </c>
      <c r="H72" s="2" t="n">
        <v>0.0617133737349041</v>
      </c>
      <c r="I72" s="2" t="n">
        <v>-0.020990169998384</v>
      </c>
      <c r="J72" s="2" t="n">
        <v>0.001627559325601</v>
      </c>
      <c r="K72" s="2" t="n">
        <v>0.0102256813814243</v>
      </c>
      <c r="L72" s="2" t="n">
        <v>0.0005191556371741</v>
      </c>
      <c r="M72" s="2" t="n">
        <v>0.000302222730465</v>
      </c>
      <c r="N72" s="2" t="n">
        <v>-0.0162180335711852</v>
      </c>
      <c r="O72" s="2" t="n">
        <v>4.5</v>
      </c>
      <c r="P72" s="2" t="s">
        <v>868</v>
      </c>
      <c r="Q72" s="2" t="n">
        <v>0.509671925110139</v>
      </c>
    </row>
    <row r="73" customFormat="false" ht="13.8" hidden="false" customHeight="false" outlineLevel="0" collapsed="false">
      <c r="A73" s="2" t="s">
        <v>859</v>
      </c>
      <c r="B73" s="2" t="s">
        <v>854</v>
      </c>
      <c r="C73" s="2" t="s">
        <v>833</v>
      </c>
      <c r="D73" s="2" t="s">
        <v>840</v>
      </c>
      <c r="E73" s="2" t="n">
        <v>0.506375690799301</v>
      </c>
      <c r="F73" s="2" t="n">
        <v>0.521595208140987</v>
      </c>
      <c r="G73" s="2" t="n">
        <v>0.0307728109606325</v>
      </c>
      <c r="H73" s="2" t="n">
        <v>0.407520174212701</v>
      </c>
      <c r="I73" s="2" t="n">
        <v>-0.0070188485034017</v>
      </c>
      <c r="J73" s="2" t="n">
        <v>-0.0095112683959534</v>
      </c>
      <c r="K73" s="2" t="n">
        <v>-0.11703181154681</v>
      </c>
      <c r="L73" s="2" t="n">
        <v>0.0411188294565832</v>
      </c>
      <c r="M73" s="2" t="n">
        <v>0.0277824801688732</v>
      </c>
      <c r="N73" s="2" t="n">
        <v>0.0459742780832402</v>
      </c>
      <c r="O73" s="2" t="n">
        <v>4.5</v>
      </c>
      <c r="P73" s="2" t="s">
        <v>860</v>
      </c>
      <c r="Q73" s="2" t="n">
        <v>0.506375690799301</v>
      </c>
    </row>
    <row r="74" customFormat="false" ht="13.8" hidden="false" customHeight="false" outlineLevel="0" collapsed="false">
      <c r="A74" s="2" t="s">
        <v>872</v>
      </c>
      <c r="B74" s="2" t="s">
        <v>876</v>
      </c>
      <c r="C74" s="2" t="s">
        <v>831</v>
      </c>
      <c r="D74" s="2" t="s">
        <v>831</v>
      </c>
      <c r="E74" s="2" t="n">
        <v>-0.502632554021278</v>
      </c>
      <c r="F74" s="2" t="n">
        <v>0.0026058039727452</v>
      </c>
      <c r="G74" s="2" t="n">
        <v>-0.0393977171765929</v>
      </c>
      <c r="H74" s="2" t="n">
        <v>-0.0067367556723441</v>
      </c>
      <c r="I74" s="2" t="n">
        <v>0.22128451790654</v>
      </c>
      <c r="J74" s="2" t="n">
        <v>-0.0089282288810122</v>
      </c>
      <c r="K74" s="2" t="n">
        <v>-0.0187650943871493</v>
      </c>
      <c r="L74" s="2" t="n">
        <v>-0.0208505039734248</v>
      </c>
      <c r="M74" s="2" t="n">
        <v>0.0171690345390323</v>
      </c>
      <c r="N74" s="2" t="n">
        <v>0.107629500622189</v>
      </c>
      <c r="O74" s="2" t="n">
        <v>4.5</v>
      </c>
      <c r="P74" s="2" t="s">
        <v>882</v>
      </c>
      <c r="Q74" s="2" t="n">
        <v>-0.502632554021278</v>
      </c>
    </row>
    <row r="75" customFormat="false" ht="13.8" hidden="false" customHeight="false" outlineLevel="0" collapsed="false">
      <c r="A75" s="2" t="s">
        <v>875</v>
      </c>
      <c r="B75" s="2" t="s">
        <v>876</v>
      </c>
      <c r="C75" s="2" t="s">
        <v>833</v>
      </c>
      <c r="D75" s="2" t="s">
        <v>840</v>
      </c>
      <c r="E75" s="2" t="n">
        <v>0.493656037164573</v>
      </c>
      <c r="F75" s="2" t="n">
        <v>-0.800859416693585</v>
      </c>
      <c r="G75" s="2" t="n">
        <v>0.555658229587995</v>
      </c>
      <c r="H75" s="2" t="n">
        <v>0.0884085146643727</v>
      </c>
      <c r="I75" s="2" t="n">
        <v>-0.0366794606699393</v>
      </c>
      <c r="J75" s="2" t="n">
        <v>-0.0109538875211465</v>
      </c>
      <c r="K75" s="2" t="n">
        <v>0.0398415667074126</v>
      </c>
      <c r="L75" s="2" t="n">
        <v>0.163237024351024</v>
      </c>
      <c r="M75" s="2" t="n">
        <v>-0.0135850713521219</v>
      </c>
      <c r="N75" s="2" t="n">
        <v>0.0098220296350472</v>
      </c>
      <c r="O75" s="2" t="n">
        <v>4.5</v>
      </c>
      <c r="P75" s="2" t="s">
        <v>877</v>
      </c>
      <c r="Q75" s="2" t="n">
        <v>0.493656037164573</v>
      </c>
    </row>
    <row r="76" customFormat="false" ht="13.8" hidden="false" customHeight="false" outlineLevel="0" collapsed="false">
      <c r="A76" s="2" t="s">
        <v>853</v>
      </c>
      <c r="B76" s="2" t="s">
        <v>854</v>
      </c>
      <c r="C76" s="2" t="s">
        <v>840</v>
      </c>
      <c r="D76" s="2" t="s">
        <v>840</v>
      </c>
      <c r="E76" s="2" t="n">
        <v>0.49117892976002</v>
      </c>
      <c r="F76" s="2" t="n">
        <v>-0.0058681281255072</v>
      </c>
      <c r="G76" s="2" t="n">
        <v>0.0509193266636541</v>
      </c>
      <c r="H76" s="2" t="n">
        <v>0.679512591839843</v>
      </c>
      <c r="I76" s="2" t="n">
        <v>-0.0172573147629498</v>
      </c>
      <c r="J76" s="2" t="n">
        <v>0.0731682867413691</v>
      </c>
      <c r="K76" s="2" t="n">
        <v>-0.0190692986216261</v>
      </c>
      <c r="L76" s="2" t="n">
        <v>-0.0898494073361999</v>
      </c>
      <c r="M76" s="2" t="n">
        <v>0.0035368976846243</v>
      </c>
      <c r="N76" s="2" t="n">
        <v>0.02243630948697</v>
      </c>
      <c r="O76" s="2" t="n">
        <v>4.5</v>
      </c>
      <c r="P76" s="2" t="s">
        <v>855</v>
      </c>
      <c r="Q76" s="2" t="n">
        <v>0.49117892976002</v>
      </c>
    </row>
    <row r="77" customFormat="false" ht="13.8" hidden="false" customHeight="false" outlineLevel="0" collapsed="false">
      <c r="A77" s="2" t="s">
        <v>875</v>
      </c>
      <c r="B77" s="2" t="s">
        <v>876</v>
      </c>
      <c r="C77" s="2" t="s">
        <v>833</v>
      </c>
      <c r="D77" s="2" t="s">
        <v>833</v>
      </c>
      <c r="E77" s="2" t="n">
        <v>0.486712009915601</v>
      </c>
      <c r="F77" s="2" t="n">
        <v>-0.039208942245109</v>
      </c>
      <c r="G77" s="2" t="n">
        <v>1.08212294499632</v>
      </c>
      <c r="H77" s="2" t="n">
        <v>0.441233252606936</v>
      </c>
      <c r="I77" s="2" t="n">
        <v>-0.0245110356740771</v>
      </c>
      <c r="J77" s="2" t="n">
        <v>-0.0151918590479119</v>
      </c>
      <c r="K77" s="2" t="n">
        <v>0.0507160753046408</v>
      </c>
      <c r="L77" s="2" t="n">
        <v>0.0472422060653512</v>
      </c>
      <c r="M77" s="2" t="n">
        <v>-0.0177853615457551</v>
      </c>
      <c r="N77" s="2" t="n">
        <v>0.0208840381920539</v>
      </c>
      <c r="O77" s="2" t="n">
        <v>4.5</v>
      </c>
      <c r="P77" s="2" t="s">
        <v>877</v>
      </c>
      <c r="Q77" s="2" t="n">
        <v>0.486712009915601</v>
      </c>
    </row>
    <row r="78" customFormat="false" ht="13.8" hidden="false" customHeight="false" outlineLevel="0" collapsed="false">
      <c r="A78" s="2" t="s">
        <v>859</v>
      </c>
      <c r="B78" s="2" t="s">
        <v>854</v>
      </c>
      <c r="C78" s="2" t="s">
        <v>833</v>
      </c>
      <c r="D78" s="2" t="s">
        <v>838</v>
      </c>
      <c r="E78" s="2" t="n">
        <v>0.481431258153801</v>
      </c>
      <c r="F78" s="2" t="n">
        <v>0.428426617533243</v>
      </c>
      <c r="G78" s="2" t="n">
        <v>0.135772246995864</v>
      </c>
      <c r="H78" s="2" t="n">
        <v>0.648731794336178</v>
      </c>
      <c r="I78" s="2" t="n">
        <v>-0.0107976811047705</v>
      </c>
      <c r="J78" s="2" t="n">
        <v>-0.0141114928791734</v>
      </c>
      <c r="K78" s="2" t="n">
        <v>-0.090825467285721</v>
      </c>
      <c r="L78" s="2" t="n">
        <v>0.0012535003303155</v>
      </c>
      <c r="M78" s="2" t="n">
        <v>0.0409157568500647</v>
      </c>
      <c r="N78" s="2" t="n">
        <v>0.0528140676014206</v>
      </c>
      <c r="O78" s="2" t="n">
        <v>4.5</v>
      </c>
      <c r="P78" s="2" t="s">
        <v>860</v>
      </c>
      <c r="Q78" s="2" t="n">
        <v>0.481431258153801</v>
      </c>
    </row>
    <row r="79" customFormat="false" ht="13.8" hidden="false" customHeight="false" outlineLevel="0" collapsed="false">
      <c r="A79" s="2" t="s">
        <v>872</v>
      </c>
      <c r="B79" s="2" t="s">
        <v>873</v>
      </c>
      <c r="C79" s="2" t="s">
        <v>833</v>
      </c>
      <c r="D79" s="2" t="s">
        <v>831</v>
      </c>
      <c r="E79" s="2" t="n">
        <v>0.478155964780892</v>
      </c>
      <c r="F79" s="2" t="n">
        <v>-1.13214102261466</v>
      </c>
      <c r="G79" s="2" t="n">
        <v>-0.0057935391939922</v>
      </c>
      <c r="H79" s="2" t="n">
        <v>0.0803487050299592</v>
      </c>
      <c r="I79" s="2" t="n">
        <v>-0.118991168156917</v>
      </c>
      <c r="J79" s="2" t="n">
        <v>-0.0034288504088799</v>
      </c>
      <c r="K79" s="2" t="n">
        <v>-0.364365663847874</v>
      </c>
      <c r="L79" s="2" t="n">
        <v>-0.0035202704477972</v>
      </c>
      <c r="M79" s="2" t="n">
        <v>-0.0117593231642492</v>
      </c>
      <c r="N79" s="2" t="n">
        <v>-0.0279544428310721</v>
      </c>
      <c r="O79" s="2" t="n">
        <v>4.5</v>
      </c>
      <c r="P79" s="2" t="s">
        <v>874</v>
      </c>
      <c r="Q79" s="2" t="n">
        <v>0.478155964780892</v>
      </c>
    </row>
    <row r="80" customFormat="false" ht="13.8" hidden="false" customHeight="false" outlineLevel="0" collapsed="false">
      <c r="A80" s="2" t="s">
        <v>861</v>
      </c>
      <c r="B80" s="2" t="s">
        <v>878</v>
      </c>
      <c r="C80" s="2" t="s">
        <v>833</v>
      </c>
      <c r="D80" s="2" t="s">
        <v>833</v>
      </c>
      <c r="E80" s="2" t="n">
        <v>0.469268060531578</v>
      </c>
      <c r="F80" s="2" t="n">
        <v>-0.880119894605081</v>
      </c>
      <c r="G80" s="2" t="n">
        <v>0.0127346416787296</v>
      </c>
      <c r="H80" s="2" t="n">
        <v>-0.0411508208996478</v>
      </c>
      <c r="I80" s="2" t="n">
        <v>0.148115764986073</v>
      </c>
      <c r="J80" s="2" t="n">
        <v>0.0031569334002658</v>
      </c>
      <c r="K80" s="2" t="n">
        <v>0.156865176922396</v>
      </c>
      <c r="L80" s="2" t="n">
        <v>-0.0371041193112395</v>
      </c>
      <c r="M80" s="2" t="n">
        <v>-0.0366118831377479</v>
      </c>
      <c r="N80" s="2" t="n">
        <v>0.010198390142059</v>
      </c>
      <c r="O80" s="2" t="n">
        <v>4.5</v>
      </c>
      <c r="P80" s="2" t="s">
        <v>879</v>
      </c>
      <c r="Q80" s="2" t="n">
        <v>0.469268060531578</v>
      </c>
    </row>
    <row r="81" customFormat="false" ht="13.8" hidden="false" customHeight="false" outlineLevel="0" collapsed="false">
      <c r="A81" s="2" t="s">
        <v>872</v>
      </c>
      <c r="B81" s="2" t="s">
        <v>880</v>
      </c>
      <c r="C81" s="2" t="s">
        <v>833</v>
      </c>
      <c r="D81" s="2" t="s">
        <v>840</v>
      </c>
      <c r="E81" s="2" t="n">
        <v>0.465236738813285</v>
      </c>
      <c r="F81" s="2" t="n">
        <v>-0.0456515433887772</v>
      </c>
      <c r="G81" s="2" t="n">
        <v>0.0168478720840123</v>
      </c>
      <c r="H81" s="2" t="n">
        <v>0.722051146408415</v>
      </c>
      <c r="I81" s="2" t="n">
        <v>-0.0253063150643951</v>
      </c>
      <c r="J81" s="2" t="n">
        <v>0.0085605362381562</v>
      </c>
      <c r="K81" s="2" t="n">
        <v>0.0106215076293845</v>
      </c>
      <c r="L81" s="2" t="n">
        <v>-0.0143967179907887</v>
      </c>
      <c r="M81" s="2" t="n">
        <v>0.0062649738346051</v>
      </c>
      <c r="N81" s="2" t="n">
        <v>0.00025430950634</v>
      </c>
      <c r="O81" s="2" t="n">
        <v>4.5</v>
      </c>
      <c r="P81" s="2" t="s">
        <v>881</v>
      </c>
      <c r="Q81" s="2" t="n">
        <v>0.465236738813285</v>
      </c>
    </row>
    <row r="82" customFormat="false" ht="13.8" hidden="false" customHeight="false" outlineLevel="0" collapsed="false">
      <c r="A82" s="2" t="s">
        <v>875</v>
      </c>
      <c r="B82" s="2" t="s">
        <v>876</v>
      </c>
      <c r="C82" s="2" t="s">
        <v>840</v>
      </c>
      <c r="D82" s="2" t="s">
        <v>832</v>
      </c>
      <c r="E82" s="2" t="n">
        <v>0.459357817170407</v>
      </c>
      <c r="F82" s="2" t="n">
        <v>-0.658912736953246</v>
      </c>
      <c r="G82" s="2" t="n">
        <v>0.286555390443407</v>
      </c>
      <c r="H82" s="2" t="n">
        <v>1.88895609002208</v>
      </c>
      <c r="I82" s="2" t="n">
        <v>-0.0253316390726988</v>
      </c>
      <c r="J82" s="2" t="n">
        <v>-0.0151627427677049</v>
      </c>
      <c r="K82" s="2" t="n">
        <v>-0.0179832883886634</v>
      </c>
      <c r="L82" s="2" t="n">
        <v>-0.275860833375995</v>
      </c>
      <c r="M82" s="2" t="n">
        <v>-0.016419465803016</v>
      </c>
      <c r="N82" s="2" t="n">
        <v>0.0007052895075765</v>
      </c>
      <c r="O82" s="2" t="n">
        <v>4.5</v>
      </c>
      <c r="P82" s="2" t="s">
        <v>877</v>
      </c>
      <c r="Q82" s="2" t="n">
        <v>0.459357817170407</v>
      </c>
    </row>
    <row r="83" customFormat="false" ht="13.8" hidden="false" customHeight="false" outlineLevel="0" collapsed="false">
      <c r="A83" s="2" t="s">
        <v>872</v>
      </c>
      <c r="B83" s="2" t="s">
        <v>883</v>
      </c>
      <c r="C83" s="2" t="s">
        <v>831</v>
      </c>
      <c r="D83" s="2" t="s">
        <v>831</v>
      </c>
      <c r="E83" s="2" t="n">
        <v>-0.455371848753002</v>
      </c>
      <c r="F83" s="2" t="n">
        <v>-0.0032316015203623</v>
      </c>
      <c r="G83" s="2" t="n">
        <v>-0.0818358073166729</v>
      </c>
      <c r="H83" s="2" t="n">
        <v>-0.0177562146312954</v>
      </c>
      <c r="I83" s="2" t="n">
        <v>-0.010275689374527</v>
      </c>
      <c r="J83" s="2" t="n">
        <v>-0.0022306544510104</v>
      </c>
      <c r="K83" s="2" t="n">
        <v>0.0061421527642251</v>
      </c>
      <c r="L83" s="2" t="n">
        <v>-0.0181668474923326</v>
      </c>
      <c r="M83" s="2" t="n">
        <v>-0.0141696402530459</v>
      </c>
      <c r="N83" s="2" t="n">
        <v>-0.0054675679990405</v>
      </c>
      <c r="O83" s="2" t="n">
        <v>4.5</v>
      </c>
      <c r="P83" s="2" t="s">
        <v>884</v>
      </c>
      <c r="Q83" s="2" t="n">
        <v>-0.455371848753002</v>
      </c>
    </row>
    <row r="84" customFormat="false" ht="13.8" hidden="false" customHeight="false" outlineLevel="0" collapsed="false">
      <c r="A84" s="2" t="s">
        <v>853</v>
      </c>
      <c r="B84" s="2" t="s">
        <v>854</v>
      </c>
      <c r="C84" s="2" t="s">
        <v>833</v>
      </c>
      <c r="D84" s="2" t="s">
        <v>838</v>
      </c>
      <c r="E84" s="2" t="n">
        <v>0.452082203385732</v>
      </c>
      <c r="F84" s="2" t="n">
        <v>-0.0077781569184793</v>
      </c>
      <c r="G84" s="2" t="n">
        <v>0.102752539539797</v>
      </c>
      <c r="H84" s="2" t="n">
        <v>0.53193557173382</v>
      </c>
      <c r="I84" s="2" t="n">
        <v>-0.0236138779059405</v>
      </c>
      <c r="J84" s="2" t="n">
        <v>0.0352305495648399</v>
      </c>
      <c r="K84" s="2" t="n">
        <v>-0.0022753287982314</v>
      </c>
      <c r="L84" s="2" t="n">
        <v>-0.15088101053968</v>
      </c>
      <c r="M84" s="2" t="n">
        <v>0.0217901316002612</v>
      </c>
      <c r="N84" s="2" t="n">
        <v>0.0005439947954289</v>
      </c>
      <c r="O84" s="2" t="n">
        <v>4.5</v>
      </c>
      <c r="P84" s="2" t="s">
        <v>855</v>
      </c>
      <c r="Q84" s="2" t="n">
        <v>0.452082203385732</v>
      </c>
    </row>
    <row r="85" customFormat="false" ht="13.8" hidden="false" customHeight="false" outlineLevel="0" collapsed="false">
      <c r="A85" s="2" t="s">
        <v>872</v>
      </c>
      <c r="B85" s="2" t="s">
        <v>880</v>
      </c>
      <c r="C85" s="2" t="s">
        <v>833</v>
      </c>
      <c r="D85" s="2" t="s">
        <v>836</v>
      </c>
      <c r="E85" s="2" t="n">
        <v>0.451111045390889</v>
      </c>
      <c r="F85" s="2" t="n">
        <v>-0.33203198449517</v>
      </c>
      <c r="G85" s="2" t="n">
        <v>-0.0094764710609598</v>
      </c>
      <c r="H85" s="2" t="n">
        <v>1.50306270124356</v>
      </c>
      <c r="I85" s="2" t="n">
        <v>-0.0096177379611137</v>
      </c>
      <c r="J85" s="2" t="n">
        <v>0.0017305975252504</v>
      </c>
      <c r="K85" s="2" t="n">
        <v>-0.0570438062159695</v>
      </c>
      <c r="L85" s="2" t="n">
        <v>0.0058211722381748</v>
      </c>
      <c r="M85" s="2" t="n">
        <v>-0.0192128225111273</v>
      </c>
      <c r="N85" s="2" t="n">
        <v>0.0024226338776516</v>
      </c>
      <c r="O85" s="2" t="n">
        <v>4.5</v>
      </c>
      <c r="P85" s="2" t="s">
        <v>881</v>
      </c>
      <c r="Q85" s="2" t="n">
        <v>0.451111045390889</v>
      </c>
    </row>
    <row r="86" customFormat="false" ht="13.8" hidden="false" customHeight="false" outlineLevel="0" collapsed="false">
      <c r="A86" s="2" t="s">
        <v>861</v>
      </c>
      <c r="B86" s="2" t="s">
        <v>878</v>
      </c>
      <c r="C86" s="2" t="s">
        <v>833</v>
      </c>
      <c r="D86" s="2" t="s">
        <v>838</v>
      </c>
      <c r="E86" s="2" t="n">
        <v>0.447745161101266</v>
      </c>
      <c r="F86" s="2" t="n">
        <v>-0.782351173749163</v>
      </c>
      <c r="G86" s="2" t="n">
        <v>0.0868674286199387</v>
      </c>
      <c r="H86" s="2" t="n">
        <v>-0.0154441026539075</v>
      </c>
      <c r="I86" s="2" t="n">
        <v>0.0297563714367306</v>
      </c>
      <c r="J86" s="2" t="n">
        <v>0.0247912256069024</v>
      </c>
      <c r="K86" s="2" t="n">
        <v>0.123812109822573</v>
      </c>
      <c r="L86" s="2" t="n">
        <v>-0.107420886735572</v>
      </c>
      <c r="M86" s="2" t="n">
        <v>-0.0130982148898735</v>
      </c>
      <c r="N86" s="2" t="n">
        <v>0.0229902530049191</v>
      </c>
      <c r="O86" s="2" t="n">
        <v>4.5</v>
      </c>
      <c r="P86" s="2" t="s">
        <v>879</v>
      </c>
      <c r="Q86" s="2" t="n">
        <v>0.447745161101266</v>
      </c>
    </row>
    <row r="87" customFormat="false" ht="13.8" hidden="false" customHeight="false" outlineLevel="0" collapsed="false">
      <c r="A87" s="2" t="s">
        <v>869</v>
      </c>
      <c r="B87" s="2" t="s">
        <v>870</v>
      </c>
      <c r="C87" s="2" t="s">
        <v>836</v>
      </c>
      <c r="D87" s="2" t="s">
        <v>836</v>
      </c>
      <c r="E87" s="2" t="n">
        <v>-0.443420066362489</v>
      </c>
      <c r="F87" s="2" t="n">
        <v>-0.0012044453377563</v>
      </c>
      <c r="G87" s="2" t="n">
        <v>0.196154530632048</v>
      </c>
      <c r="H87" s="2" t="n">
        <v>0.310453741521153</v>
      </c>
      <c r="I87" s="2" t="n">
        <v>0.0112381126509718</v>
      </c>
      <c r="J87" s="2" t="n">
        <v>-0.0123626747813106</v>
      </c>
      <c r="K87" s="2" t="n">
        <v>-0.0116082917433925</v>
      </c>
      <c r="L87" s="2" t="n">
        <v>0.0013277476745305</v>
      </c>
      <c r="M87" s="2" t="n">
        <v>0.166231674252166</v>
      </c>
      <c r="N87" s="2" t="n">
        <v>-0.0160190115922541</v>
      </c>
      <c r="O87" s="2" t="n">
        <v>4.5</v>
      </c>
      <c r="P87" s="2" t="s">
        <v>871</v>
      </c>
      <c r="Q87" s="2" t="n">
        <v>-0.443420066362489</v>
      </c>
    </row>
    <row r="88" customFormat="false" ht="13.8" hidden="false" customHeight="false" outlineLevel="0" collapsed="false">
      <c r="A88" s="2" t="s">
        <v>853</v>
      </c>
      <c r="B88" s="2" t="s">
        <v>854</v>
      </c>
      <c r="C88" s="2" t="s">
        <v>833</v>
      </c>
      <c r="D88" s="2" t="s">
        <v>840</v>
      </c>
      <c r="E88" s="2" t="n">
        <v>0.435297277677276</v>
      </c>
      <c r="F88" s="2" t="n">
        <v>0.0058128851718633</v>
      </c>
      <c r="G88" s="2" t="n">
        <v>0.0409809247725984</v>
      </c>
      <c r="H88" s="2" t="n">
        <v>0.545999866479579</v>
      </c>
      <c r="I88" s="2" t="n">
        <v>-0.0251456989236976</v>
      </c>
      <c r="J88" s="2" t="n">
        <v>0.0425692329994463</v>
      </c>
      <c r="K88" s="2" t="n">
        <v>-0.0110730683446348</v>
      </c>
      <c r="L88" s="2" t="n">
        <v>-0.0964850736063514</v>
      </c>
      <c r="M88" s="2" t="n">
        <v>0.0193364207673995</v>
      </c>
      <c r="N88" s="2" t="n">
        <v>0.009347388271228</v>
      </c>
      <c r="O88" s="2" t="n">
        <v>4.5</v>
      </c>
      <c r="P88" s="2" t="s">
        <v>855</v>
      </c>
      <c r="Q88" s="2" t="n">
        <v>0.435297277677276</v>
      </c>
    </row>
    <row r="89" customFormat="false" ht="13.8" hidden="false" customHeight="false" outlineLevel="0" collapsed="false">
      <c r="A89" s="2" t="s">
        <v>869</v>
      </c>
      <c r="B89" s="2" t="s">
        <v>870</v>
      </c>
      <c r="C89" s="2" t="s">
        <v>833</v>
      </c>
      <c r="D89" s="2" t="s">
        <v>838</v>
      </c>
      <c r="E89" s="2" t="n">
        <v>0.432790895314557</v>
      </c>
      <c r="F89" s="2" t="n">
        <v>0.0038246923370495</v>
      </c>
      <c r="G89" s="2" t="n">
        <v>-0.0037673256709993</v>
      </c>
      <c r="H89" s="2" t="n">
        <v>0.0631833643785524</v>
      </c>
      <c r="I89" s="2" t="n">
        <v>-0.0089659759763363</v>
      </c>
      <c r="J89" s="2" t="n">
        <v>0.357427609240499</v>
      </c>
      <c r="K89" s="2" t="n">
        <v>-0.013537130993917</v>
      </c>
      <c r="L89" s="2" t="n">
        <v>-0.0242322971315448</v>
      </c>
      <c r="M89" s="2" t="n">
        <v>-0.010260601697908</v>
      </c>
      <c r="N89" s="2" t="n">
        <v>-0.0035050393859454</v>
      </c>
      <c r="O89" s="2" t="n">
        <v>4.5</v>
      </c>
      <c r="P89" s="2" t="s">
        <v>871</v>
      </c>
      <c r="Q89" s="2" t="n">
        <v>0.432790895314557</v>
      </c>
    </row>
    <row r="90" customFormat="false" ht="13.8" hidden="false" customHeight="false" outlineLevel="0" collapsed="false">
      <c r="A90" s="2" t="s">
        <v>866</v>
      </c>
      <c r="B90" s="2" t="s">
        <v>867</v>
      </c>
      <c r="C90" s="2" t="s">
        <v>832</v>
      </c>
      <c r="D90" s="2" t="s">
        <v>840</v>
      </c>
      <c r="E90" s="2" t="n">
        <v>0.432695331075227</v>
      </c>
      <c r="F90" s="2" t="n">
        <v>-0.0278828261655611</v>
      </c>
      <c r="G90" s="2" t="n">
        <v>0.165829583932665</v>
      </c>
      <c r="H90" s="2" t="n">
        <v>0.103366794489667</v>
      </c>
      <c r="I90" s="2" t="n">
        <v>-0.0127728418308191</v>
      </c>
      <c r="J90" s="2" t="n">
        <v>0.0011404285901451</v>
      </c>
      <c r="K90" s="2" t="n">
        <v>0.999847289495431</v>
      </c>
      <c r="L90" s="2" t="n">
        <v>-0.0446966617241576</v>
      </c>
      <c r="M90" s="2" t="n">
        <v>0.0006094630428323</v>
      </c>
      <c r="N90" s="2" t="n">
        <v>-0.020910739361308</v>
      </c>
      <c r="O90" s="2" t="n">
        <v>4.5</v>
      </c>
      <c r="P90" s="2" t="s">
        <v>868</v>
      </c>
      <c r="Q90" s="2" t="n">
        <v>0.432695331075227</v>
      </c>
    </row>
    <row r="91" customFormat="false" ht="13.8" hidden="false" customHeight="false" outlineLevel="0" collapsed="false">
      <c r="A91" s="2" t="s">
        <v>872</v>
      </c>
      <c r="B91" s="2" t="s">
        <v>876</v>
      </c>
      <c r="C91" s="2" t="s">
        <v>833</v>
      </c>
      <c r="D91" s="2" t="s">
        <v>833</v>
      </c>
      <c r="E91" s="2" t="n">
        <v>0.425561096907078</v>
      </c>
      <c r="F91" s="2" t="n">
        <v>-0.21151650159765</v>
      </c>
      <c r="G91" s="2" t="n">
        <v>0.0310059348268853</v>
      </c>
      <c r="H91" s="2" t="n">
        <v>1.19566325744332</v>
      </c>
      <c r="I91" s="2" t="n">
        <v>-0.031398163122804</v>
      </c>
      <c r="J91" s="2" t="n">
        <v>-0.0227751949461308</v>
      </c>
      <c r="K91" s="2" t="n">
        <v>0.0267915919607568</v>
      </c>
      <c r="L91" s="2" t="n">
        <v>0.0170332900574366</v>
      </c>
      <c r="M91" s="2" t="n">
        <v>-0.0089971159242316</v>
      </c>
      <c r="N91" s="2" t="n">
        <v>-0.0770555421553595</v>
      </c>
      <c r="O91" s="2" t="n">
        <v>4.5</v>
      </c>
      <c r="P91" s="2" t="s">
        <v>882</v>
      </c>
      <c r="Q91" s="2" t="n">
        <v>0.425561096907078</v>
      </c>
    </row>
    <row r="92" customFormat="false" ht="13.8" hidden="false" customHeight="false" outlineLevel="0" collapsed="false">
      <c r="A92" s="2" t="s">
        <v>872</v>
      </c>
      <c r="B92" s="2" t="s">
        <v>873</v>
      </c>
      <c r="C92" s="2" t="s">
        <v>832</v>
      </c>
      <c r="D92" s="2" t="s">
        <v>831</v>
      </c>
      <c r="E92" s="2" t="n">
        <v>0.425547447268038</v>
      </c>
      <c r="F92" s="2" t="n">
        <v>-0.797112755986368</v>
      </c>
      <c r="G92" s="2" t="n">
        <v>0.0665182495625403</v>
      </c>
      <c r="H92" s="2" t="n">
        <v>0.851511521836579</v>
      </c>
      <c r="I92" s="2" t="n">
        <v>-0.0497869271914341</v>
      </c>
      <c r="J92" s="2" t="n">
        <v>0.0193207705566426</v>
      </c>
      <c r="K92" s="2" t="n">
        <v>-0.112386523923727</v>
      </c>
      <c r="L92" s="2" t="n">
        <v>-0.0767405846086141</v>
      </c>
      <c r="M92" s="2" t="n">
        <v>-0.0242058160722269</v>
      </c>
      <c r="N92" s="2" t="n">
        <v>-0.0657220846567637</v>
      </c>
      <c r="O92" s="2" t="n">
        <v>4.5</v>
      </c>
      <c r="P92" s="2" t="s">
        <v>874</v>
      </c>
      <c r="Q92" s="2" t="n">
        <v>0.425547447268038</v>
      </c>
    </row>
    <row r="93" customFormat="false" ht="13.8" hidden="false" customHeight="false" outlineLevel="0" collapsed="false">
      <c r="A93" s="2" t="s">
        <v>872</v>
      </c>
      <c r="B93" s="2" t="s">
        <v>873</v>
      </c>
      <c r="C93" s="2" t="s">
        <v>833</v>
      </c>
      <c r="D93" s="2" t="s">
        <v>833</v>
      </c>
      <c r="E93" s="2" t="n">
        <v>0.416626215828009</v>
      </c>
      <c r="F93" s="2" t="n">
        <v>-0.981760250156994</v>
      </c>
      <c r="G93" s="2" t="n">
        <v>-0.0642793411991414</v>
      </c>
      <c r="H93" s="2" t="n">
        <v>1.54554415497303</v>
      </c>
      <c r="I93" s="2" t="n">
        <v>-0.0527711499744887</v>
      </c>
      <c r="J93" s="2" t="n">
        <v>0.0322982674370376</v>
      </c>
      <c r="K93" s="2" t="n">
        <v>-0.0242308258873171</v>
      </c>
      <c r="L93" s="2" t="n">
        <v>-0.0523939044003196</v>
      </c>
      <c r="M93" s="2" t="n">
        <v>-1.15027267621369E-006</v>
      </c>
      <c r="N93" s="2" t="n">
        <v>0.0317185785856393</v>
      </c>
      <c r="O93" s="2" t="n">
        <v>4.5</v>
      </c>
      <c r="P93" s="2" t="s">
        <v>874</v>
      </c>
      <c r="Q93" s="2" t="n">
        <v>0.416626215828009</v>
      </c>
    </row>
    <row r="94" customFormat="false" ht="13.8" hidden="false" customHeight="false" outlineLevel="0" collapsed="false">
      <c r="A94" s="2" t="s">
        <v>866</v>
      </c>
      <c r="B94" s="2" t="s">
        <v>867</v>
      </c>
      <c r="C94" s="2" t="s">
        <v>832</v>
      </c>
      <c r="D94" s="2" t="s">
        <v>838</v>
      </c>
      <c r="E94" s="2" t="n">
        <v>0.406040197979791</v>
      </c>
      <c r="F94" s="2" t="n">
        <v>-0.101430619465575</v>
      </c>
      <c r="G94" s="2" t="n">
        <v>0.0874245675720482</v>
      </c>
      <c r="H94" s="2" t="n">
        <v>0.0452446345982616</v>
      </c>
      <c r="I94" s="2" t="n">
        <v>-0.0096081077220242</v>
      </c>
      <c r="J94" s="2" t="n">
        <v>-0.0117319869883559</v>
      </c>
      <c r="K94" s="2" t="n">
        <v>0.163022938743555</v>
      </c>
      <c r="L94" s="2" t="n">
        <v>-0.0087806127156871</v>
      </c>
      <c r="M94" s="2" t="n">
        <v>0.0003202459970867</v>
      </c>
      <c r="N94" s="2" t="n">
        <v>-0.0142034838468015</v>
      </c>
      <c r="O94" s="2" t="n">
        <v>4.5</v>
      </c>
      <c r="P94" s="2" t="s">
        <v>868</v>
      </c>
      <c r="Q94" s="2" t="n">
        <v>0.406040197979791</v>
      </c>
    </row>
    <row r="95" customFormat="false" ht="13.8" hidden="false" customHeight="false" outlineLevel="0" collapsed="false">
      <c r="A95" s="2" t="s">
        <v>869</v>
      </c>
      <c r="B95" s="2" t="s">
        <v>870</v>
      </c>
      <c r="C95" s="2" t="s">
        <v>838</v>
      </c>
      <c r="D95" s="2" t="s">
        <v>832</v>
      </c>
      <c r="E95" s="2" t="n">
        <v>0.405913428707736</v>
      </c>
      <c r="F95" s="2" t="n">
        <v>-0.012077653411853</v>
      </c>
      <c r="G95" s="2" t="n">
        <v>0.306622270602342</v>
      </c>
      <c r="H95" s="2" t="n">
        <v>0.418473083873841</v>
      </c>
      <c r="I95" s="2" t="n">
        <v>0.0024691710820664</v>
      </c>
      <c r="J95" s="2" t="n">
        <v>0.0117715860857707</v>
      </c>
      <c r="K95" s="2" t="n">
        <v>0.183467358649792</v>
      </c>
      <c r="L95" s="2" t="n">
        <v>-0.0033069927624751</v>
      </c>
      <c r="M95" s="2" t="n">
        <v>-0.0177698179161927</v>
      </c>
      <c r="N95" s="2" t="n">
        <v>-0.0441529695006617</v>
      </c>
      <c r="O95" s="2" t="n">
        <v>4.5</v>
      </c>
      <c r="P95" s="2" t="s">
        <v>871</v>
      </c>
      <c r="Q95" s="2" t="n">
        <v>0.405913428707736</v>
      </c>
    </row>
    <row r="96" customFormat="false" ht="13.8" hidden="false" customHeight="false" outlineLevel="0" collapsed="false">
      <c r="A96" s="2" t="s">
        <v>864</v>
      </c>
      <c r="B96" s="2" t="s">
        <v>857</v>
      </c>
      <c r="C96" s="2" t="s">
        <v>833</v>
      </c>
      <c r="D96" s="2" t="s">
        <v>840</v>
      </c>
      <c r="E96" s="2" t="n">
        <v>0.403713767979603</v>
      </c>
      <c r="F96" s="2" t="n">
        <v>-0.0086159169996793</v>
      </c>
      <c r="G96" s="2" t="n">
        <v>1.27895684441977</v>
      </c>
      <c r="H96" s="2" t="n">
        <v>-0.0978497506763501</v>
      </c>
      <c r="I96" s="2" t="n">
        <v>-0.0251006670897092</v>
      </c>
      <c r="J96" s="2" t="n">
        <v>-0.674651302755562</v>
      </c>
      <c r="K96" s="2" t="n">
        <v>0.0701708858504944</v>
      </c>
      <c r="L96" s="2" t="n">
        <v>-0.0269688035129708</v>
      </c>
      <c r="M96" s="2" t="n">
        <v>-0.0219734398187164</v>
      </c>
      <c r="N96" s="2" t="n">
        <v>-0.0173874549811852</v>
      </c>
      <c r="O96" s="2" t="n">
        <v>4.5</v>
      </c>
      <c r="P96" s="2" t="s">
        <v>865</v>
      </c>
      <c r="Q96" s="2" t="n">
        <v>0.403713767979603</v>
      </c>
    </row>
    <row r="97" customFormat="false" ht="13.8" hidden="false" customHeight="false" outlineLevel="0" collapsed="false">
      <c r="A97" s="2" t="s">
        <v>887</v>
      </c>
      <c r="B97" s="2" t="s">
        <v>873</v>
      </c>
      <c r="C97" s="2" t="s">
        <v>831</v>
      </c>
      <c r="D97" s="2" t="s">
        <v>838</v>
      </c>
      <c r="E97" s="2" t="n">
        <v>0.396620936533071</v>
      </c>
      <c r="F97" s="2" t="n">
        <v>-0.382129480904049</v>
      </c>
      <c r="G97" s="2" t="n">
        <v>-0.0220996074770051</v>
      </c>
      <c r="H97" s="2" t="n">
        <v>2.27379482510953</v>
      </c>
      <c r="I97" s="2" t="n">
        <v>-0.0581642549696547</v>
      </c>
      <c r="J97" s="2" t="n">
        <v>0.0157725877701388</v>
      </c>
      <c r="K97" s="2" t="n">
        <v>-0.0498282692108743</v>
      </c>
      <c r="L97" s="2" t="n">
        <v>0.0014368637256502</v>
      </c>
      <c r="M97" s="2" t="n">
        <v>-0.0401077174552813</v>
      </c>
      <c r="N97" s="2" t="n">
        <v>-0.027692136679937</v>
      </c>
      <c r="O97" s="2" t="n">
        <v>4.5</v>
      </c>
      <c r="P97" s="2" t="s">
        <v>888</v>
      </c>
      <c r="Q97" s="2" t="n">
        <v>0.396620936533071</v>
      </c>
    </row>
    <row r="98" customFormat="false" ht="13.8" hidden="false" customHeight="false" outlineLevel="0" collapsed="false">
      <c r="A98" s="2" t="s">
        <v>853</v>
      </c>
      <c r="B98" s="2" t="s">
        <v>854</v>
      </c>
      <c r="C98" s="2" t="s">
        <v>833</v>
      </c>
      <c r="D98" s="2" t="s">
        <v>836</v>
      </c>
      <c r="E98" s="2" t="n">
        <v>0.39066653721417</v>
      </c>
      <c r="F98" s="2" t="n">
        <v>-0.0082231036345691</v>
      </c>
      <c r="G98" s="2" t="n">
        <v>0.952939975205897</v>
      </c>
      <c r="H98" s="2" t="n">
        <v>0.617479718816542</v>
      </c>
      <c r="I98" s="2" t="n">
        <v>-0.054167563800729</v>
      </c>
      <c r="J98" s="2" t="n">
        <v>0.0050456840870373</v>
      </c>
      <c r="K98" s="2" t="n">
        <v>0.0388087967271334</v>
      </c>
      <c r="L98" s="2" t="n">
        <v>-0.0173962199567239</v>
      </c>
      <c r="M98" s="2" t="n">
        <v>0.0664148742217356</v>
      </c>
      <c r="N98" s="2" t="n">
        <v>0.0141106071263338</v>
      </c>
      <c r="O98" s="2" t="n">
        <v>4.5</v>
      </c>
      <c r="P98" s="2" t="s">
        <v>855</v>
      </c>
      <c r="Q98" s="2" t="n">
        <v>0.39066653721417</v>
      </c>
    </row>
    <row r="99" customFormat="false" ht="13.8" hidden="false" customHeight="false" outlineLevel="0" collapsed="false">
      <c r="A99" s="2" t="s">
        <v>861</v>
      </c>
      <c r="B99" s="2" t="s">
        <v>862</v>
      </c>
      <c r="C99" s="2" t="s">
        <v>836</v>
      </c>
      <c r="D99" s="2" t="s">
        <v>836</v>
      </c>
      <c r="E99" s="2" t="n">
        <v>0.381927885805351</v>
      </c>
      <c r="F99" s="2" t="n">
        <v>-1.72551278183193</v>
      </c>
      <c r="G99" s="2" t="n">
        <v>-0.0149747284895786</v>
      </c>
      <c r="H99" s="2" t="n">
        <v>-0.404755982184838</v>
      </c>
      <c r="I99" s="2" t="n">
        <v>0.102641688420504</v>
      </c>
      <c r="J99" s="2" t="n">
        <v>0.0856134531157685</v>
      </c>
      <c r="K99" s="2" t="n">
        <v>0.863206895014221</v>
      </c>
      <c r="L99" s="2" t="n">
        <v>-0.0206961820194318</v>
      </c>
      <c r="M99" s="2" t="n">
        <v>-0.0043048544413681</v>
      </c>
      <c r="N99" s="2" t="n">
        <v>0.0223857540377231</v>
      </c>
      <c r="O99" s="2" t="n">
        <v>4.5</v>
      </c>
      <c r="P99" s="2" t="s">
        <v>863</v>
      </c>
      <c r="Q99" s="2" t="n">
        <v>0.381927885805351</v>
      </c>
    </row>
    <row r="100" customFormat="false" ht="13.8" hidden="false" customHeight="false" outlineLevel="0" collapsed="false">
      <c r="A100" s="2" t="s">
        <v>859</v>
      </c>
      <c r="B100" s="2" t="s">
        <v>854</v>
      </c>
      <c r="C100" s="2" t="s">
        <v>833</v>
      </c>
      <c r="D100" s="2" t="s">
        <v>833</v>
      </c>
      <c r="E100" s="2" t="n">
        <v>0.381893474757863</v>
      </c>
      <c r="F100" s="2" t="n">
        <v>0.481979163819917</v>
      </c>
      <c r="G100" s="2" t="n">
        <v>0.166159425658796</v>
      </c>
      <c r="H100" s="2" t="n">
        <v>0.717693965868938</v>
      </c>
      <c r="I100" s="2" t="n">
        <v>0.0078260821680855</v>
      </c>
      <c r="J100" s="2" t="n">
        <v>-0.0171878918636574</v>
      </c>
      <c r="K100" s="2" t="n">
        <v>-0.0549535599347137</v>
      </c>
      <c r="L100" s="2" t="n">
        <v>0.015501265925903</v>
      </c>
      <c r="M100" s="2" t="n">
        <v>0.087706886783628</v>
      </c>
      <c r="N100" s="2" t="n">
        <v>0.0890760338034007</v>
      </c>
      <c r="O100" s="2" t="n">
        <v>4.5</v>
      </c>
      <c r="P100" s="2" t="s">
        <v>860</v>
      </c>
      <c r="Q100" s="2" t="n">
        <v>0.381893474757863</v>
      </c>
    </row>
    <row r="101" customFormat="false" ht="13.8" hidden="false" customHeight="false" outlineLevel="0" collapsed="false">
      <c r="A101" s="2" t="s">
        <v>859</v>
      </c>
      <c r="B101" s="2" t="s">
        <v>854</v>
      </c>
      <c r="C101" s="2" t="s">
        <v>833</v>
      </c>
      <c r="D101" s="2" t="s">
        <v>836</v>
      </c>
      <c r="E101" s="2" t="n">
        <v>0.379531427763936</v>
      </c>
      <c r="F101" s="2" t="n">
        <v>0.415200466477882</v>
      </c>
      <c r="G101" s="2" t="n">
        <v>1.14281875390147</v>
      </c>
      <c r="H101" s="2" t="n">
        <v>0.142761425026042</v>
      </c>
      <c r="I101" s="2" t="n">
        <v>-0.0255763480192961</v>
      </c>
      <c r="J101" s="2" t="n">
        <v>-0.0066677894756879</v>
      </c>
      <c r="K101" s="2" t="n">
        <v>0.0001454918824004</v>
      </c>
      <c r="L101" s="2" t="n">
        <v>-0.0008664198579092</v>
      </c>
      <c r="M101" s="2" t="n">
        <v>0.104067296380681</v>
      </c>
      <c r="N101" s="2" t="n">
        <v>0.0252434986063648</v>
      </c>
      <c r="O101" s="2" t="n">
        <v>4.5</v>
      </c>
      <c r="P101" s="2" t="s">
        <v>860</v>
      </c>
      <c r="Q101" s="2" t="n">
        <v>0.379531427763936</v>
      </c>
    </row>
    <row r="102" customFormat="false" ht="13.8" hidden="false" customHeight="false" outlineLevel="0" collapsed="false">
      <c r="A102" s="2" t="s">
        <v>887</v>
      </c>
      <c r="B102" s="2" t="s">
        <v>873</v>
      </c>
      <c r="C102" s="2" t="s">
        <v>836</v>
      </c>
      <c r="D102" s="2" t="s">
        <v>836</v>
      </c>
      <c r="E102" s="2" t="n">
        <v>0.371863461697744</v>
      </c>
      <c r="F102" s="2" t="n">
        <v>-1.33885782301986</v>
      </c>
      <c r="G102" s="2" t="n">
        <v>-0.0987024358238827</v>
      </c>
      <c r="H102" s="2" t="n">
        <v>4.16596535597494</v>
      </c>
      <c r="I102" s="2" t="n">
        <v>-0.0308676158488911</v>
      </c>
      <c r="J102" s="2" t="n">
        <v>-0.0007847799840919</v>
      </c>
      <c r="K102" s="2" t="n">
        <v>-0.0231877766010773</v>
      </c>
      <c r="L102" s="2" t="n">
        <v>-0.0199779826850028</v>
      </c>
      <c r="M102" s="2" t="n">
        <v>-0.0335917140405934</v>
      </c>
      <c r="N102" s="2" t="n">
        <v>-0.0136692647719532</v>
      </c>
      <c r="O102" s="2" t="n">
        <v>4.5</v>
      </c>
      <c r="P102" s="2" t="s">
        <v>888</v>
      </c>
      <c r="Q102" s="2" t="n">
        <v>0.371863461697744</v>
      </c>
    </row>
    <row r="103" customFormat="false" ht="13.8" hidden="false" customHeight="false" outlineLevel="0" collapsed="false">
      <c r="A103" s="2" t="s">
        <v>872</v>
      </c>
      <c r="B103" s="2" t="s">
        <v>880</v>
      </c>
      <c r="C103" s="2" t="s">
        <v>840</v>
      </c>
      <c r="D103" s="2" t="s">
        <v>832</v>
      </c>
      <c r="E103" s="2" t="n">
        <v>0.360944359956203</v>
      </c>
      <c r="F103" s="2" t="n">
        <v>-0.67931539705326</v>
      </c>
      <c r="G103" s="2" t="n">
        <v>0.106433149035044</v>
      </c>
      <c r="H103" s="2" t="n">
        <v>0.963641679420898</v>
      </c>
      <c r="I103" s="2" t="n">
        <v>-0.0080143671150564</v>
      </c>
      <c r="J103" s="2" t="n">
        <v>-0.0026414762807661</v>
      </c>
      <c r="K103" s="2" t="n">
        <v>0.0245669781863286</v>
      </c>
      <c r="L103" s="2" t="n">
        <v>0.0033327031584017</v>
      </c>
      <c r="M103" s="2" t="n">
        <v>0.0074413935540826</v>
      </c>
      <c r="N103" s="2" t="n">
        <v>-0.0039211985431027</v>
      </c>
      <c r="O103" s="2" t="n">
        <v>4.5</v>
      </c>
      <c r="P103" s="2" t="s">
        <v>881</v>
      </c>
      <c r="Q103" s="2" t="n">
        <v>0.360944359956203</v>
      </c>
    </row>
    <row r="104" customFormat="false" ht="13.8" hidden="false" customHeight="false" outlineLevel="0" collapsed="false">
      <c r="A104" s="2" t="s">
        <v>861</v>
      </c>
      <c r="B104" s="2" t="s">
        <v>878</v>
      </c>
      <c r="C104" s="2" t="s">
        <v>838</v>
      </c>
      <c r="D104" s="2" t="s">
        <v>838</v>
      </c>
      <c r="E104" s="2" t="n">
        <v>0.358031999978311</v>
      </c>
      <c r="F104" s="2" t="n">
        <v>-1.27066307160514</v>
      </c>
      <c r="G104" s="2" t="n">
        <v>0.39372600547788</v>
      </c>
      <c r="H104" s="2" t="n">
        <v>-0.0169057437662237</v>
      </c>
      <c r="I104" s="2" t="n">
        <v>0.0309954944522913</v>
      </c>
      <c r="J104" s="2" t="n">
        <v>0.0420146355039336</v>
      </c>
      <c r="K104" s="2" t="n">
        <v>0.0835631590037765</v>
      </c>
      <c r="L104" s="2" t="n">
        <v>-0.0166093190868729</v>
      </c>
      <c r="M104" s="2" t="n">
        <v>-0.0148350705312861</v>
      </c>
      <c r="N104" s="2" t="n">
        <v>0.0119943569856839</v>
      </c>
      <c r="O104" s="2" t="n">
        <v>4.5</v>
      </c>
      <c r="P104" s="2" t="s">
        <v>879</v>
      </c>
      <c r="Q104" s="2" t="n">
        <v>0.358031999978311</v>
      </c>
    </row>
    <row r="105" customFormat="false" ht="13.8" hidden="false" customHeight="false" outlineLevel="0" collapsed="false">
      <c r="A105" s="2" t="s">
        <v>869</v>
      </c>
      <c r="B105" s="2" t="s">
        <v>870</v>
      </c>
      <c r="C105" s="2" t="s">
        <v>833</v>
      </c>
      <c r="D105" s="2" t="s">
        <v>832</v>
      </c>
      <c r="E105" s="2" t="n">
        <v>0.348247058721625</v>
      </c>
      <c r="F105" s="2" t="n">
        <v>-0.0154575059333766</v>
      </c>
      <c r="G105" s="2" t="n">
        <v>-0.0139356407741287</v>
      </c>
      <c r="H105" s="2" t="n">
        <v>0.330622163530135</v>
      </c>
      <c r="I105" s="2" t="n">
        <v>-0.0039396666846081</v>
      </c>
      <c r="J105" s="2" t="n">
        <v>0.672135334235017</v>
      </c>
      <c r="K105" s="2" t="n">
        <v>0.0129357249601743</v>
      </c>
      <c r="L105" s="2" t="n">
        <v>-0.0256655807637725</v>
      </c>
      <c r="M105" s="2" t="n">
        <v>-0.0284357554509669</v>
      </c>
      <c r="N105" s="2" t="n">
        <v>-0.0131339430898176</v>
      </c>
      <c r="O105" s="2" t="n">
        <v>4.5</v>
      </c>
      <c r="P105" s="2" t="s">
        <v>871</v>
      </c>
      <c r="Q105" s="2" t="n">
        <v>0.348247058721625</v>
      </c>
    </row>
    <row r="106" customFormat="false" ht="13.8" hidden="false" customHeight="false" outlineLevel="0" collapsed="false">
      <c r="A106" s="2" t="s">
        <v>872</v>
      </c>
      <c r="B106" s="2" t="s">
        <v>883</v>
      </c>
      <c r="C106" s="2" t="s">
        <v>833</v>
      </c>
      <c r="D106" s="2" t="s">
        <v>831</v>
      </c>
      <c r="E106" s="2" t="n">
        <v>0.344556186780126</v>
      </c>
      <c r="F106" s="2" t="n">
        <v>-0.57493501142231</v>
      </c>
      <c r="G106" s="2" t="n">
        <v>-0.0140239074139849</v>
      </c>
      <c r="H106" s="2" t="n">
        <v>0.009038124439695</v>
      </c>
      <c r="I106" s="2" t="n">
        <v>-0.0145883327518586</v>
      </c>
      <c r="J106" s="2" t="n">
        <v>0.0115766155195829</v>
      </c>
      <c r="K106" s="2" t="n">
        <v>0.0972616142220944</v>
      </c>
      <c r="L106" s="2" t="n">
        <v>0.0331378597462985</v>
      </c>
      <c r="M106" s="2" t="n">
        <v>-0.0094252888081487</v>
      </c>
      <c r="N106" s="2" t="n">
        <v>0.0037342455473231</v>
      </c>
      <c r="O106" s="2" t="n">
        <v>4.5</v>
      </c>
      <c r="P106" s="2" t="s">
        <v>884</v>
      </c>
      <c r="Q106" s="2" t="n">
        <v>0.344556186780126</v>
      </c>
    </row>
    <row r="107" customFormat="false" ht="13.8" hidden="false" customHeight="false" outlineLevel="0" collapsed="false">
      <c r="A107" s="2" t="s">
        <v>869</v>
      </c>
      <c r="B107" s="2" t="s">
        <v>870</v>
      </c>
      <c r="C107" s="2" t="s">
        <v>838</v>
      </c>
      <c r="D107" s="2" t="s">
        <v>838</v>
      </c>
      <c r="E107" s="2" t="n">
        <v>0.343103335013161</v>
      </c>
      <c r="F107" s="2" t="n">
        <v>-0.0014219381721075</v>
      </c>
      <c r="G107" s="2" t="n">
        <v>0.156281150550647</v>
      </c>
      <c r="H107" s="2" t="n">
        <v>0.0543482479990751</v>
      </c>
      <c r="I107" s="2" t="n">
        <v>-0.008386993002746</v>
      </c>
      <c r="J107" s="2" t="n">
        <v>0.0032279089222558</v>
      </c>
      <c r="K107" s="2" t="n">
        <v>0.110105379770117</v>
      </c>
      <c r="L107" s="2" t="n">
        <v>0.0031740921667103</v>
      </c>
      <c r="M107" s="2" t="n">
        <v>-0.0067807419723131</v>
      </c>
      <c r="N107" s="2" t="n">
        <v>-0.0123358937868521</v>
      </c>
      <c r="O107" s="2" t="n">
        <v>4.5</v>
      </c>
      <c r="P107" s="2" t="s">
        <v>871</v>
      </c>
      <c r="Q107" s="2" t="n">
        <v>0.343103335013161</v>
      </c>
    </row>
    <row r="108" customFormat="false" ht="13.8" hidden="false" customHeight="false" outlineLevel="0" collapsed="false">
      <c r="A108" s="2" t="s">
        <v>853</v>
      </c>
      <c r="B108" s="2" t="s">
        <v>854</v>
      </c>
      <c r="C108" s="2" t="s">
        <v>838</v>
      </c>
      <c r="D108" s="2" t="s">
        <v>838</v>
      </c>
      <c r="E108" s="2" t="n">
        <v>0.342208067032331</v>
      </c>
      <c r="F108" s="2" t="n">
        <v>-0.0057341094334559</v>
      </c>
      <c r="G108" s="2" t="n">
        <v>0.331645546449978</v>
      </c>
      <c r="H108" s="2" t="n">
        <v>2.36314444712803</v>
      </c>
      <c r="I108" s="2" t="n">
        <v>-0.022941176636087</v>
      </c>
      <c r="J108" s="2" t="n">
        <v>0.673362751208569</v>
      </c>
      <c r="K108" s="2" t="n">
        <v>0.0177108877085137</v>
      </c>
      <c r="L108" s="2" t="n">
        <v>-0.0347344762800392</v>
      </c>
      <c r="M108" s="2" t="n">
        <v>0.0052438999566237</v>
      </c>
      <c r="N108" s="2" t="n">
        <v>0.0025286261315665</v>
      </c>
      <c r="O108" s="2" t="n">
        <v>4.5</v>
      </c>
      <c r="P108" s="2" t="s">
        <v>855</v>
      </c>
      <c r="Q108" s="2" t="n">
        <v>0.342208067032331</v>
      </c>
    </row>
    <row r="109" customFormat="false" ht="13.8" hidden="false" customHeight="false" outlineLevel="0" collapsed="false">
      <c r="A109" s="2" t="s">
        <v>872</v>
      </c>
      <c r="B109" s="2" t="s">
        <v>883</v>
      </c>
      <c r="C109" s="2" t="s">
        <v>833</v>
      </c>
      <c r="D109" s="2" t="s">
        <v>833</v>
      </c>
      <c r="E109" s="2" t="n">
        <v>0.338895028721545</v>
      </c>
      <c r="F109" s="2" t="n">
        <v>-0.463829069996276</v>
      </c>
      <c r="G109" s="2" t="n">
        <v>-0.0508618748246939</v>
      </c>
      <c r="H109" s="2" t="n">
        <v>0.0213647810530312</v>
      </c>
      <c r="I109" s="2" t="n">
        <v>-0.0060757112102686</v>
      </c>
      <c r="J109" s="2" t="n">
        <v>0.0097057110702236</v>
      </c>
      <c r="K109" s="2" t="n">
        <v>0.103029587501003</v>
      </c>
      <c r="L109" s="2" t="n">
        <v>-0.0108513098154976</v>
      </c>
      <c r="M109" s="2" t="n">
        <v>0.005106791725345</v>
      </c>
      <c r="N109" s="2" t="n">
        <v>-0.0224893026191409</v>
      </c>
      <c r="O109" s="2" t="n">
        <v>4.5</v>
      </c>
      <c r="P109" s="2" t="s">
        <v>884</v>
      </c>
      <c r="Q109" s="2" t="n">
        <v>0.338895028721545</v>
      </c>
    </row>
    <row r="110" customFormat="false" ht="13.8" hidden="false" customHeight="false" outlineLevel="0" collapsed="false">
      <c r="A110" s="2" t="s">
        <v>864</v>
      </c>
      <c r="B110" s="2" t="s">
        <v>857</v>
      </c>
      <c r="C110" s="2" t="s">
        <v>831</v>
      </c>
      <c r="D110" s="2" t="s">
        <v>831</v>
      </c>
      <c r="E110" s="2" t="n">
        <v>-0.33527100470492</v>
      </c>
      <c r="F110" s="2" t="n">
        <v>0.0038525130715446</v>
      </c>
      <c r="G110" s="2" t="n">
        <v>-0.0610545370036345</v>
      </c>
      <c r="H110" s="2" t="n">
        <v>-0.0246369965696135</v>
      </c>
      <c r="I110" s="2" t="n">
        <v>0.0119977767806956</v>
      </c>
      <c r="J110" s="2" t="n">
        <v>-0.002239119264998</v>
      </c>
      <c r="K110" s="2" t="n">
        <v>-0.0054178008266304</v>
      </c>
      <c r="L110" s="2" t="n">
        <v>-0.0104005533954823</v>
      </c>
      <c r="M110" s="2" t="n">
        <v>0.0796097918775693</v>
      </c>
      <c r="N110" s="2" t="n">
        <v>0.165505484270275</v>
      </c>
      <c r="O110" s="2" t="n">
        <v>4.5</v>
      </c>
      <c r="P110" s="2" t="s">
        <v>865</v>
      </c>
      <c r="Q110" s="2" t="n">
        <v>-0.33527100470492</v>
      </c>
    </row>
    <row r="111" customFormat="false" ht="13.8" hidden="false" customHeight="false" outlineLevel="0" collapsed="false">
      <c r="A111" s="2" t="s">
        <v>872</v>
      </c>
      <c r="B111" s="2" t="s">
        <v>876</v>
      </c>
      <c r="C111" s="2" t="s">
        <v>840</v>
      </c>
      <c r="D111" s="2" t="s">
        <v>832</v>
      </c>
      <c r="E111" s="2" t="n">
        <v>0.33175864787405</v>
      </c>
      <c r="F111" s="2" t="n">
        <v>-0.678409206186715</v>
      </c>
      <c r="G111" s="2" t="n">
        <v>0.0894860216859689</v>
      </c>
      <c r="H111" s="2" t="n">
        <v>1.09666615719137</v>
      </c>
      <c r="I111" s="2" t="n">
        <v>-0.0075023938355464</v>
      </c>
      <c r="J111" s="2" t="n">
        <v>-0.0139236918808321</v>
      </c>
      <c r="K111" s="2" t="n">
        <v>0.0193989709006015</v>
      </c>
      <c r="L111" s="2" t="n">
        <v>0.0046988545902331</v>
      </c>
      <c r="M111" s="2" t="n">
        <v>0.0072836590946865</v>
      </c>
      <c r="N111" s="2" t="n">
        <v>-0.0031119884599924</v>
      </c>
      <c r="O111" s="2" t="n">
        <v>4.5</v>
      </c>
      <c r="P111" s="2" t="s">
        <v>882</v>
      </c>
      <c r="Q111" s="2" t="n">
        <v>0.33175864787405</v>
      </c>
    </row>
    <row r="112" customFormat="false" ht="13.8" hidden="false" customHeight="false" outlineLevel="0" collapsed="false">
      <c r="A112" s="2" t="s">
        <v>866</v>
      </c>
      <c r="B112" s="2" t="s">
        <v>867</v>
      </c>
      <c r="C112" s="2" t="s">
        <v>833</v>
      </c>
      <c r="D112" s="2" t="s">
        <v>832</v>
      </c>
      <c r="E112" s="2" t="n">
        <v>0.32378821795225</v>
      </c>
      <c r="F112" s="2" t="n">
        <v>-0.386790419599451</v>
      </c>
      <c r="G112" s="2" t="n">
        <v>0.0072736279235538</v>
      </c>
      <c r="H112" s="2" t="n">
        <v>0.161985292014197</v>
      </c>
      <c r="I112" s="2" t="n">
        <v>-0.0278094564704994</v>
      </c>
      <c r="J112" s="2" t="n">
        <v>-0.0008435568110479</v>
      </c>
      <c r="K112" s="2" t="n">
        <v>0.131793479940849</v>
      </c>
      <c r="L112" s="2" t="n">
        <v>-0.0162682083130122</v>
      </c>
      <c r="M112" s="2" t="n">
        <v>-0.0146382654335888</v>
      </c>
      <c r="N112" s="2" t="n">
        <v>0.0021466647272302</v>
      </c>
      <c r="O112" s="2" t="n">
        <v>4.5</v>
      </c>
      <c r="P112" s="2" t="s">
        <v>868</v>
      </c>
      <c r="Q112" s="2" t="n">
        <v>0.32378821795225</v>
      </c>
    </row>
    <row r="113" customFormat="false" ht="13.8" hidden="false" customHeight="false" outlineLevel="0" collapsed="false">
      <c r="A113" s="2" t="s">
        <v>853</v>
      </c>
      <c r="B113" s="2" t="s">
        <v>854</v>
      </c>
      <c r="C113" s="2" t="s">
        <v>833</v>
      </c>
      <c r="D113" s="2" t="s">
        <v>833</v>
      </c>
      <c r="E113" s="2" t="n">
        <v>0.308823912128969</v>
      </c>
      <c r="F113" s="2" t="n">
        <v>-0.005976826110447</v>
      </c>
      <c r="G113" s="2" t="n">
        <v>0.122075233371884</v>
      </c>
      <c r="H113" s="2" t="n">
        <v>0.98345399747079</v>
      </c>
      <c r="I113" s="2" t="n">
        <v>-0.0164866329645713</v>
      </c>
      <c r="J113" s="2" t="n">
        <v>0.0076662540962671</v>
      </c>
      <c r="K113" s="2" t="n">
        <v>0.0120543693273386</v>
      </c>
      <c r="L113" s="2" t="n">
        <v>-0.0965335894767876</v>
      </c>
      <c r="M113" s="2" t="n">
        <v>0.0445160772384092</v>
      </c>
      <c r="N113" s="2" t="n">
        <v>0.0159166602795665</v>
      </c>
      <c r="O113" s="2" t="n">
        <v>4.5</v>
      </c>
      <c r="P113" s="2" t="s">
        <v>855</v>
      </c>
      <c r="Q113" s="2" t="n">
        <v>0.308823912128969</v>
      </c>
    </row>
    <row r="114" customFormat="false" ht="13.8" hidden="false" customHeight="false" outlineLevel="0" collapsed="false">
      <c r="A114" s="2" t="s">
        <v>853</v>
      </c>
      <c r="B114" s="2" t="s">
        <v>854</v>
      </c>
      <c r="C114" s="2" t="s">
        <v>831</v>
      </c>
      <c r="D114" s="2" t="s">
        <v>831</v>
      </c>
      <c r="E114" s="2" t="n">
        <v>0.305823104084436</v>
      </c>
      <c r="F114" s="2" t="n">
        <v>0.0036120149841834</v>
      </c>
      <c r="G114" s="2" t="n">
        <v>0.0346673149592134</v>
      </c>
      <c r="H114" s="2" t="n">
        <v>0.0730067045127142</v>
      </c>
      <c r="I114" s="2" t="n">
        <v>0.185104749245089</v>
      </c>
      <c r="J114" s="2" t="n">
        <v>0.0211757465300157</v>
      </c>
      <c r="K114" s="2" t="n">
        <v>0.0188399560312339</v>
      </c>
      <c r="L114" s="2" t="n">
        <v>0.0269248007522027</v>
      </c>
      <c r="M114" s="2" t="n">
        <v>0.0832738746402155</v>
      </c>
      <c r="N114" s="2" t="n">
        <v>0.149264891330785</v>
      </c>
      <c r="O114" s="2" t="n">
        <v>4.5</v>
      </c>
      <c r="P114" s="2" t="s">
        <v>855</v>
      </c>
      <c r="Q114" s="2" t="n">
        <v>0.305823104084436</v>
      </c>
    </row>
    <row r="115" customFormat="false" ht="13.8" hidden="false" customHeight="false" outlineLevel="0" collapsed="false">
      <c r="A115" s="2" t="s">
        <v>872</v>
      </c>
      <c r="B115" s="2" t="s">
        <v>873</v>
      </c>
      <c r="C115" s="2" t="s">
        <v>836</v>
      </c>
      <c r="D115" s="2" t="s">
        <v>836</v>
      </c>
      <c r="E115" s="2" t="n">
        <v>0.305666780615488</v>
      </c>
      <c r="F115" s="2" t="n">
        <v>-1.30198734040783</v>
      </c>
      <c r="G115" s="2" t="n">
        <v>-0.0213665567597758</v>
      </c>
      <c r="H115" s="2" t="n">
        <v>4.91237285830762</v>
      </c>
      <c r="I115" s="2" t="n">
        <v>-0.0070201608669139</v>
      </c>
      <c r="J115" s="2" t="n">
        <v>0.0275989782507792</v>
      </c>
      <c r="K115" s="2" t="n">
        <v>-0.0124379660975729</v>
      </c>
      <c r="L115" s="2" t="n">
        <v>-0.0095704257586666</v>
      </c>
      <c r="M115" s="2" t="n">
        <v>-0.0067378539998853</v>
      </c>
      <c r="N115" s="2" t="n">
        <v>-0.198563193229939</v>
      </c>
      <c r="O115" s="2" t="n">
        <v>4.5</v>
      </c>
      <c r="P115" s="2" t="s">
        <v>874</v>
      </c>
      <c r="Q115" s="2" t="n">
        <v>0.305666780615488</v>
      </c>
    </row>
    <row r="116" customFormat="false" ht="13.8" hidden="false" customHeight="false" outlineLevel="0" collapsed="false">
      <c r="A116" s="2" t="s">
        <v>875</v>
      </c>
      <c r="B116" s="2" t="s">
        <v>876</v>
      </c>
      <c r="C116" s="2" t="s">
        <v>831</v>
      </c>
      <c r="D116" s="2" t="s">
        <v>831</v>
      </c>
      <c r="E116" s="2" t="n">
        <v>-0.304070931518869</v>
      </c>
      <c r="F116" s="2" t="n">
        <v>7.27457631350474E-005</v>
      </c>
      <c r="G116" s="2" t="n">
        <v>-0.034835044217237</v>
      </c>
      <c r="H116" s="2" t="n">
        <v>0.0394639598608276</v>
      </c>
      <c r="I116" s="2" t="n">
        <v>0.0221439679817845</v>
      </c>
      <c r="J116" s="2" t="n">
        <v>-0.0033479343617588</v>
      </c>
      <c r="K116" s="2" t="n">
        <v>0.009267830321029</v>
      </c>
      <c r="L116" s="2" t="n">
        <v>-0.0159509336480329</v>
      </c>
      <c r="M116" s="2" t="n">
        <v>0.199204952114803</v>
      </c>
      <c r="N116" s="2" t="n">
        <v>0.0618434194145158</v>
      </c>
      <c r="O116" s="2" t="n">
        <v>4.5</v>
      </c>
      <c r="P116" s="2" t="s">
        <v>877</v>
      </c>
      <c r="Q116" s="2" t="n">
        <v>-0.304070931518869</v>
      </c>
    </row>
    <row r="117" customFormat="false" ht="13.8" hidden="false" customHeight="false" outlineLevel="0" collapsed="false">
      <c r="A117" s="2" t="s">
        <v>861</v>
      </c>
      <c r="B117" s="2" t="s">
        <v>878</v>
      </c>
      <c r="C117" s="2" t="s">
        <v>838</v>
      </c>
      <c r="D117" s="2" t="s">
        <v>832</v>
      </c>
      <c r="E117" s="2" t="n">
        <v>0.287352636446295</v>
      </c>
      <c r="F117" s="2" t="n">
        <v>-1.39403416876809</v>
      </c>
      <c r="G117" s="2" t="n">
        <v>0.266999518424718</v>
      </c>
      <c r="H117" s="2" t="n">
        <v>-0.0321940517711913</v>
      </c>
      <c r="I117" s="2" t="n">
        <v>0.0449545154519859</v>
      </c>
      <c r="J117" s="2" t="n">
        <v>0.0263043692761045</v>
      </c>
      <c r="K117" s="2" t="n">
        <v>0.102827509905115</v>
      </c>
      <c r="L117" s="2" t="n">
        <v>-0.0039343002460031</v>
      </c>
      <c r="M117" s="2" t="n">
        <v>-0.040843273723067</v>
      </c>
      <c r="N117" s="2" t="n">
        <v>-0.0059226515926662</v>
      </c>
      <c r="O117" s="2" t="n">
        <v>4.5</v>
      </c>
      <c r="P117" s="2" t="s">
        <v>879</v>
      </c>
      <c r="Q117" s="2" t="n">
        <v>0.287352636446295</v>
      </c>
    </row>
    <row r="118" customFormat="false" ht="13.8" hidden="false" customHeight="false" outlineLevel="0" collapsed="false">
      <c r="A118" s="2" t="s">
        <v>853</v>
      </c>
      <c r="B118" s="2" t="s">
        <v>854</v>
      </c>
      <c r="C118" s="2" t="s">
        <v>840</v>
      </c>
      <c r="D118" s="2" t="s">
        <v>833</v>
      </c>
      <c r="E118" s="2" t="n">
        <v>0.287228575222722</v>
      </c>
      <c r="F118" s="2" t="n">
        <v>-0.0396375202792185</v>
      </c>
      <c r="G118" s="2" t="n">
        <v>0.132724445468651</v>
      </c>
      <c r="H118" s="2" t="n">
        <v>1.14856779851895</v>
      </c>
      <c r="I118" s="2" t="n">
        <v>-0.0136393001350974</v>
      </c>
      <c r="J118" s="2" t="n">
        <v>0.0175636155186394</v>
      </c>
      <c r="K118" s="2" t="n">
        <v>0.011239621256118</v>
      </c>
      <c r="L118" s="2" t="n">
        <v>-0.0878567425495096</v>
      </c>
      <c r="M118" s="2" t="n">
        <v>0.0181204010261501</v>
      </c>
      <c r="N118" s="2" t="n">
        <v>0.0571123387608671</v>
      </c>
      <c r="O118" s="2" t="n">
        <v>4.5</v>
      </c>
      <c r="P118" s="2" t="s">
        <v>855</v>
      </c>
      <c r="Q118" s="2" t="n">
        <v>0.287228575222722</v>
      </c>
    </row>
    <row r="119" customFormat="false" ht="13.8" hidden="false" customHeight="false" outlineLevel="0" collapsed="false">
      <c r="A119" s="2" t="s">
        <v>872</v>
      </c>
      <c r="B119" s="2" t="s">
        <v>873</v>
      </c>
      <c r="C119" s="2" t="s">
        <v>833</v>
      </c>
      <c r="D119" s="2" t="s">
        <v>832</v>
      </c>
      <c r="E119" s="2" t="n">
        <v>0.278109629005086</v>
      </c>
      <c r="F119" s="2" t="n">
        <v>-1.07070226900701</v>
      </c>
      <c r="G119" s="2" t="n">
        <v>-0.126298894756911</v>
      </c>
      <c r="H119" s="2" t="n">
        <v>0.126913245857604</v>
      </c>
      <c r="I119" s="2" t="n">
        <v>-0.131035348890463</v>
      </c>
      <c r="J119" s="2" t="n">
        <v>0.0023652057670053</v>
      </c>
      <c r="K119" s="2" t="n">
        <v>-0.154498600898123</v>
      </c>
      <c r="L119" s="2" t="n">
        <v>0.424503235152271</v>
      </c>
      <c r="M119" s="2" t="n">
        <v>-0.0390597935739942</v>
      </c>
      <c r="N119" s="2" t="n">
        <v>0.0103312028347066</v>
      </c>
      <c r="O119" s="2" t="n">
        <v>4.5</v>
      </c>
      <c r="P119" s="2" t="s">
        <v>874</v>
      </c>
      <c r="Q119" s="2" t="n">
        <v>0.278109629005086</v>
      </c>
    </row>
    <row r="120" customFormat="false" ht="13.8" hidden="false" customHeight="false" outlineLevel="0" collapsed="false">
      <c r="A120" s="2" t="s">
        <v>856</v>
      </c>
      <c r="B120" s="2" t="s">
        <v>857</v>
      </c>
      <c r="C120" s="2" t="s">
        <v>833</v>
      </c>
      <c r="D120" s="2" t="s">
        <v>838</v>
      </c>
      <c r="E120" s="2" t="n">
        <v>-0.25629460832514</v>
      </c>
      <c r="F120" s="2" t="n">
        <v>-0.0389339256662365</v>
      </c>
      <c r="G120" s="2" t="n">
        <v>0.839897000054803</v>
      </c>
      <c r="H120" s="2" t="n">
        <v>0.414656831239754</v>
      </c>
      <c r="I120" s="2" t="n">
        <v>-0.0266918531144011</v>
      </c>
      <c r="J120" s="2" t="n">
        <v>0.0789136442733032</v>
      </c>
      <c r="K120" s="2" t="n">
        <v>-0.034979771364101</v>
      </c>
      <c r="L120" s="2" t="n">
        <v>0.0005531582262344</v>
      </c>
      <c r="M120" s="2" t="n">
        <v>-0.0194942216895893</v>
      </c>
      <c r="N120" s="2" t="n">
        <v>0.0413136153786146</v>
      </c>
      <c r="O120" s="2" t="n">
        <v>4.5</v>
      </c>
      <c r="P120" s="2" t="s">
        <v>858</v>
      </c>
      <c r="Q120" s="2" t="n">
        <v>-0.25629460832514</v>
      </c>
    </row>
    <row r="121" customFormat="false" ht="13.8" hidden="false" customHeight="false" outlineLevel="0" collapsed="false">
      <c r="A121" s="2" t="s">
        <v>866</v>
      </c>
      <c r="B121" s="2" t="s">
        <v>867</v>
      </c>
      <c r="C121" s="2" t="s">
        <v>840</v>
      </c>
      <c r="D121" s="2" t="s">
        <v>832</v>
      </c>
      <c r="E121" s="2" t="n">
        <v>0.254424095171263</v>
      </c>
      <c r="F121" s="2" t="n">
        <v>-0.328640574951869</v>
      </c>
      <c r="G121" s="2" t="n">
        <v>-0.0019320267879615</v>
      </c>
      <c r="H121" s="2" t="n">
        <v>0.555749794899353</v>
      </c>
      <c r="I121" s="2" t="n">
        <v>-0.0053297629428579</v>
      </c>
      <c r="J121" s="2" t="n">
        <v>0.0019977575009091</v>
      </c>
      <c r="K121" s="2" t="n">
        <v>-0.0045705806719517</v>
      </c>
      <c r="L121" s="2" t="n">
        <v>-0.0142355896169302</v>
      </c>
      <c r="M121" s="2" t="n">
        <v>0.0001785322705028</v>
      </c>
      <c r="N121" s="2" t="n">
        <v>-0.0060199424549581</v>
      </c>
      <c r="O121" s="2" t="n">
        <v>4.5</v>
      </c>
      <c r="P121" s="2" t="s">
        <v>868</v>
      </c>
      <c r="Q121" s="2" t="n">
        <v>0.254424095171263</v>
      </c>
    </row>
    <row r="122" customFormat="false" ht="13.8" hidden="false" customHeight="false" outlineLevel="0" collapsed="false">
      <c r="A122" s="2" t="s">
        <v>866</v>
      </c>
      <c r="B122" s="2" t="s">
        <v>867</v>
      </c>
      <c r="C122" s="2" t="s">
        <v>838</v>
      </c>
      <c r="D122" s="2" t="s">
        <v>832</v>
      </c>
      <c r="E122" s="2" t="n">
        <v>0.250312427721285</v>
      </c>
      <c r="F122" s="2" t="n">
        <v>-0.383344940410445</v>
      </c>
      <c r="G122" s="2" t="n">
        <v>-0.0239882873250357</v>
      </c>
      <c r="H122" s="2" t="n">
        <v>0.037416028442913</v>
      </c>
      <c r="I122" s="2" t="n">
        <v>-0.0133602927124833</v>
      </c>
      <c r="J122" s="2" t="n">
        <v>-0.0018814135641643</v>
      </c>
      <c r="K122" s="2" t="n">
        <v>-0.0220968158464226</v>
      </c>
      <c r="L122" s="2" t="n">
        <v>-0.0065872589716086</v>
      </c>
      <c r="M122" s="2" t="n">
        <v>-0.0048304695283837</v>
      </c>
      <c r="N122" s="2" t="n">
        <v>-0.0023321221902833</v>
      </c>
      <c r="O122" s="2" t="n">
        <v>4.5</v>
      </c>
      <c r="P122" s="2" t="s">
        <v>868</v>
      </c>
      <c r="Q122" s="2" t="n">
        <v>0.250312427721285</v>
      </c>
    </row>
    <row r="123" customFormat="false" ht="13.8" hidden="false" customHeight="false" outlineLevel="0" collapsed="false">
      <c r="A123" s="2" t="s">
        <v>866</v>
      </c>
      <c r="B123" s="2" t="s">
        <v>867</v>
      </c>
      <c r="C123" s="2" t="s">
        <v>832</v>
      </c>
      <c r="D123" s="2" t="s">
        <v>832</v>
      </c>
      <c r="E123" s="2" t="n">
        <v>0.248815787901822</v>
      </c>
      <c r="F123" s="2" t="n">
        <v>-0.115799670778626</v>
      </c>
      <c r="G123" s="2" t="n">
        <v>0.0149374429668375</v>
      </c>
      <c r="H123" s="2" t="n">
        <v>0.0446854004876846</v>
      </c>
      <c r="I123" s="2" t="n">
        <v>-0.0038905707747184</v>
      </c>
      <c r="J123" s="2" t="n">
        <v>0.0012153752402916</v>
      </c>
      <c r="K123" s="2" t="n">
        <v>-0.0356657714304104</v>
      </c>
      <c r="L123" s="2" t="n">
        <v>-0.0120219812607568</v>
      </c>
      <c r="M123" s="2" t="n">
        <v>0.00063843528221</v>
      </c>
      <c r="N123" s="2" t="n">
        <v>-0.0109861680418539</v>
      </c>
      <c r="O123" s="2" t="n">
        <v>4.5</v>
      </c>
      <c r="P123" s="2" t="s">
        <v>868</v>
      </c>
      <c r="Q123" s="2" t="n">
        <v>0.248815787901822</v>
      </c>
    </row>
    <row r="124" customFormat="false" ht="13.8" hidden="false" customHeight="false" outlineLevel="0" collapsed="false">
      <c r="A124" s="2" t="s">
        <v>869</v>
      </c>
      <c r="B124" s="2" t="s">
        <v>870</v>
      </c>
      <c r="C124" s="2" t="s">
        <v>838</v>
      </c>
      <c r="D124" s="2" t="s">
        <v>833</v>
      </c>
      <c r="E124" s="2" t="n">
        <v>0.247502565192847</v>
      </c>
      <c r="F124" s="2" t="n">
        <v>-0.0376482544892158</v>
      </c>
      <c r="G124" s="2" t="n">
        <v>0.178843597529622</v>
      </c>
      <c r="H124" s="2" t="n">
        <v>0.228586558481463</v>
      </c>
      <c r="I124" s="2" t="n">
        <v>-0.0003357234003562</v>
      </c>
      <c r="J124" s="2" t="n">
        <v>0.0073209277434079</v>
      </c>
      <c r="K124" s="2" t="n">
        <v>0.268127242432064</v>
      </c>
      <c r="L124" s="2" t="n">
        <v>-0.0061640886100145</v>
      </c>
      <c r="M124" s="2" t="n">
        <v>-0.0314310159741237</v>
      </c>
      <c r="N124" s="2" t="n">
        <v>-0.0254556308361558</v>
      </c>
      <c r="O124" s="2" t="n">
        <v>4.5</v>
      </c>
      <c r="P124" s="2" t="s">
        <v>871</v>
      </c>
      <c r="Q124" s="2" t="n">
        <v>0.247502565192847</v>
      </c>
    </row>
    <row r="125" customFormat="false" ht="13.8" hidden="false" customHeight="false" outlineLevel="0" collapsed="false">
      <c r="A125" s="2" t="s">
        <v>869</v>
      </c>
      <c r="B125" s="2" t="s">
        <v>870</v>
      </c>
      <c r="C125" s="2" t="s">
        <v>833</v>
      </c>
      <c r="D125" s="2" t="s">
        <v>833</v>
      </c>
      <c r="E125" s="2" t="n">
        <v>0.246219425673213</v>
      </c>
      <c r="F125" s="2" t="n">
        <v>-0.0224053447678398</v>
      </c>
      <c r="G125" s="2" t="n">
        <v>-0.0206603601646257</v>
      </c>
      <c r="H125" s="2" t="n">
        <v>0.278433544290677</v>
      </c>
      <c r="I125" s="2" t="n">
        <v>-0.0083034404067641</v>
      </c>
      <c r="J125" s="2" t="n">
        <v>0.125554149523992</v>
      </c>
      <c r="K125" s="2" t="n">
        <v>0.0123820318687505</v>
      </c>
      <c r="L125" s="2" t="n">
        <v>-0.0394032448354304</v>
      </c>
      <c r="M125" s="2" t="n">
        <v>-0.0193403190556222</v>
      </c>
      <c r="N125" s="2" t="n">
        <v>0.0049188587289876</v>
      </c>
      <c r="O125" s="2" t="n">
        <v>4.5</v>
      </c>
      <c r="P125" s="2" t="s">
        <v>871</v>
      </c>
      <c r="Q125" s="2" t="n">
        <v>0.246219425673213</v>
      </c>
    </row>
    <row r="126" customFormat="false" ht="13.8" hidden="false" customHeight="false" outlineLevel="0" collapsed="false">
      <c r="A126" s="2" t="s">
        <v>853</v>
      </c>
      <c r="B126" s="2" t="s">
        <v>854</v>
      </c>
      <c r="C126" s="2" t="s">
        <v>831</v>
      </c>
      <c r="D126" s="2" t="s">
        <v>838</v>
      </c>
      <c r="E126" s="2" t="n">
        <v>0.243619323749531</v>
      </c>
      <c r="F126" s="2" t="n">
        <v>0.0120293613563509</v>
      </c>
      <c r="G126" s="2" t="n">
        <v>0.0567027167075096</v>
      </c>
      <c r="H126" s="2" t="n">
        <v>2.12925277746168</v>
      </c>
      <c r="I126" s="2" t="n">
        <v>0.0376250032265284</v>
      </c>
      <c r="J126" s="2" t="n">
        <v>0.282659177159503</v>
      </c>
      <c r="K126" s="2" t="n">
        <v>-0.0072261249811661</v>
      </c>
      <c r="L126" s="2" t="n">
        <v>-0.0053833686055329</v>
      </c>
      <c r="M126" s="2" t="n">
        <v>0.13506086134642</v>
      </c>
      <c r="N126" s="2" t="n">
        <v>0.0342305337474593</v>
      </c>
      <c r="O126" s="2" t="n">
        <v>4.5</v>
      </c>
      <c r="P126" s="2" t="s">
        <v>855</v>
      </c>
      <c r="Q126" s="2" t="n">
        <v>0.243619323749531</v>
      </c>
    </row>
    <row r="127" customFormat="false" ht="13.8" hidden="false" customHeight="false" outlineLevel="0" collapsed="false">
      <c r="A127" s="2" t="s">
        <v>887</v>
      </c>
      <c r="B127" s="2" t="s">
        <v>873</v>
      </c>
      <c r="C127" s="2" t="s">
        <v>833</v>
      </c>
      <c r="D127" s="2" t="s">
        <v>832</v>
      </c>
      <c r="E127" s="2" t="n">
        <v>0.236848963165126</v>
      </c>
      <c r="F127" s="2" t="n">
        <v>-0.836369614769564</v>
      </c>
      <c r="G127" s="2" t="n">
        <v>-0.0560492122207358</v>
      </c>
      <c r="H127" s="2" t="n">
        <v>0.0946740804616849</v>
      </c>
      <c r="I127" s="2" t="n">
        <v>-0.0894815535104863</v>
      </c>
      <c r="J127" s="2" t="n">
        <v>-0.0232836304333733</v>
      </c>
      <c r="K127" s="2" t="n">
        <v>-0.0737683892399002</v>
      </c>
      <c r="L127" s="2" t="n">
        <v>0.286109778680793</v>
      </c>
      <c r="M127" s="2" t="n">
        <v>-0.0410347885219226</v>
      </c>
      <c r="N127" s="2" t="n">
        <v>0.0087811898087038</v>
      </c>
      <c r="O127" s="2" t="n">
        <v>4.5</v>
      </c>
      <c r="P127" s="2" t="s">
        <v>888</v>
      </c>
      <c r="Q127" s="2" t="n">
        <v>0.236848963165126</v>
      </c>
    </row>
    <row r="128" customFormat="false" ht="13.8" hidden="false" customHeight="false" outlineLevel="0" collapsed="false">
      <c r="A128" s="2" t="s">
        <v>866</v>
      </c>
      <c r="B128" s="2" t="s">
        <v>867</v>
      </c>
      <c r="C128" s="2" t="s">
        <v>838</v>
      </c>
      <c r="D128" s="2" t="s">
        <v>831</v>
      </c>
      <c r="E128" s="2" t="n">
        <v>0.23643272884379</v>
      </c>
      <c r="F128" s="2" t="n">
        <v>-0.248570014203047</v>
      </c>
      <c r="G128" s="2" t="n">
        <v>-0.0015463379142029</v>
      </c>
      <c r="H128" s="2" t="n">
        <v>0.203494869060013</v>
      </c>
      <c r="I128" s="2" t="n">
        <v>-0.0155343757352706</v>
      </c>
      <c r="J128" s="2" t="n">
        <v>-0.0033095225462273</v>
      </c>
      <c r="K128" s="2" t="n">
        <v>-0.0863075268271463</v>
      </c>
      <c r="L128" s="2" t="n">
        <v>-0.0131047707921614</v>
      </c>
      <c r="M128" s="2" t="n">
        <v>-0.0073075482545689</v>
      </c>
      <c r="N128" s="2" t="n">
        <v>0.0031323262626167</v>
      </c>
      <c r="O128" s="2" t="n">
        <v>4.5</v>
      </c>
      <c r="P128" s="2" t="s">
        <v>868</v>
      </c>
      <c r="Q128" s="2" t="n">
        <v>0.23643272884379</v>
      </c>
    </row>
    <row r="129" customFormat="false" ht="13.8" hidden="false" customHeight="false" outlineLevel="0" collapsed="false">
      <c r="A129" s="2" t="s">
        <v>861</v>
      </c>
      <c r="B129" s="2" t="s">
        <v>862</v>
      </c>
      <c r="C129" s="2" t="s">
        <v>836</v>
      </c>
      <c r="D129" s="2" t="s">
        <v>833</v>
      </c>
      <c r="E129" s="2" t="n">
        <v>0.226664800128409</v>
      </c>
      <c r="F129" s="2" t="n">
        <v>-1.2862632973103</v>
      </c>
      <c r="G129" s="2" t="n">
        <v>-0.0651132976080762</v>
      </c>
      <c r="H129" s="2" t="n">
        <v>-0.926711847770141</v>
      </c>
      <c r="I129" s="2" t="n">
        <v>-0.0158973255046023</v>
      </c>
      <c r="J129" s="2" t="n">
        <v>0.538779302233843</v>
      </c>
      <c r="K129" s="2" t="n">
        <v>0.0019581470699973</v>
      </c>
      <c r="L129" s="2" t="n">
        <v>-0.0116632583122985</v>
      </c>
      <c r="M129" s="2" t="n">
        <v>-0.0007172586441447</v>
      </c>
      <c r="N129" s="2" t="n">
        <v>-0.0043181177450422</v>
      </c>
      <c r="O129" s="2" t="n">
        <v>4.5</v>
      </c>
      <c r="P129" s="2" t="s">
        <v>863</v>
      </c>
      <c r="Q129" s="2" t="n">
        <v>0.226664800128409</v>
      </c>
    </row>
    <row r="130" customFormat="false" ht="13.8" hidden="false" customHeight="false" outlineLevel="0" collapsed="false">
      <c r="A130" s="2" t="s">
        <v>861</v>
      </c>
      <c r="B130" s="2" t="s">
        <v>878</v>
      </c>
      <c r="C130" s="2" t="s">
        <v>833</v>
      </c>
      <c r="D130" s="2" t="s">
        <v>832</v>
      </c>
      <c r="E130" s="2" t="n">
        <v>0.226076543143298</v>
      </c>
      <c r="F130" s="2" t="n">
        <v>-1.02390733423839</v>
      </c>
      <c r="G130" s="2" t="n">
        <v>0.0336309618682267</v>
      </c>
      <c r="H130" s="2" t="n">
        <v>-0.025856915370066</v>
      </c>
      <c r="I130" s="2" t="n">
        <v>0.104891427240089</v>
      </c>
      <c r="J130" s="2" t="n">
        <v>0.0202718828844424</v>
      </c>
      <c r="K130" s="2" t="n">
        <v>0.195090469728686</v>
      </c>
      <c r="L130" s="2" t="n">
        <v>-0.0206041256497626</v>
      </c>
      <c r="M130" s="2" t="n">
        <v>-0.0481360629678614</v>
      </c>
      <c r="N130" s="2" t="n">
        <v>0.0057445735303941</v>
      </c>
      <c r="O130" s="2" t="n">
        <v>4.5</v>
      </c>
      <c r="P130" s="2" t="s">
        <v>879</v>
      </c>
      <c r="Q130" s="2" t="n">
        <v>0.226076543143298</v>
      </c>
    </row>
    <row r="131" customFormat="false" ht="13.8" hidden="false" customHeight="false" outlineLevel="0" collapsed="false">
      <c r="A131" s="2" t="s">
        <v>887</v>
      </c>
      <c r="B131" s="2" t="s">
        <v>873</v>
      </c>
      <c r="C131" s="2" t="s">
        <v>832</v>
      </c>
      <c r="D131" s="2" t="s">
        <v>838</v>
      </c>
      <c r="E131" s="2" t="n">
        <v>0.221072623234262</v>
      </c>
      <c r="F131" s="2" t="n">
        <v>-0.576938090736766</v>
      </c>
      <c r="G131" s="2" t="n">
        <v>-0.0062098929903126</v>
      </c>
      <c r="H131" s="2" t="n">
        <v>0.478413157970104</v>
      </c>
      <c r="I131" s="2" t="n">
        <v>-0.0207561597077906</v>
      </c>
      <c r="J131" s="2" t="n">
        <v>0.0005559448961924</v>
      </c>
      <c r="K131" s="2" t="n">
        <v>-0.0627556413768211</v>
      </c>
      <c r="L131" s="2" t="n">
        <v>-0.0430905497763692</v>
      </c>
      <c r="M131" s="2" t="n">
        <v>-0.0188641336581575</v>
      </c>
      <c r="N131" s="2" t="n">
        <v>-0.0599796582523969</v>
      </c>
      <c r="O131" s="2" t="n">
        <v>4.5</v>
      </c>
      <c r="P131" s="2" t="s">
        <v>888</v>
      </c>
      <c r="Q131" s="2" t="n">
        <v>0.221072623234262</v>
      </c>
    </row>
    <row r="132" customFormat="false" ht="13.8" hidden="false" customHeight="false" outlineLevel="0" collapsed="false">
      <c r="A132" s="2" t="s">
        <v>875</v>
      </c>
      <c r="B132" s="2" t="s">
        <v>876</v>
      </c>
      <c r="C132" s="2" t="s">
        <v>833</v>
      </c>
      <c r="D132" s="2" t="s">
        <v>831</v>
      </c>
      <c r="E132" s="2" t="n">
        <v>0.220741159126866</v>
      </c>
      <c r="F132" s="2" t="n">
        <v>-0.0417554749613119</v>
      </c>
      <c r="G132" s="2" t="n">
        <v>0.0128104346656895</v>
      </c>
      <c r="H132" s="2" t="n">
        <v>0.924668415374231</v>
      </c>
      <c r="I132" s="2" t="n">
        <v>-0.0146589193629484</v>
      </c>
      <c r="J132" s="2" t="n">
        <v>0.0018777340650429</v>
      </c>
      <c r="K132" s="2" t="n">
        <v>0.0565167644574956</v>
      </c>
      <c r="L132" s="2" t="n">
        <v>-0.0072801833470173</v>
      </c>
      <c r="M132" s="2" t="n">
        <v>-0.0148004617792955</v>
      </c>
      <c r="N132" s="2" t="n">
        <v>0.0125226483214277</v>
      </c>
      <c r="O132" s="2" t="n">
        <v>4.5</v>
      </c>
      <c r="P132" s="2" t="s">
        <v>877</v>
      </c>
      <c r="Q132" s="2" t="n">
        <v>0.220741159126866</v>
      </c>
    </row>
    <row r="133" customFormat="false" ht="13.8" hidden="false" customHeight="false" outlineLevel="0" collapsed="false">
      <c r="A133" s="2" t="s">
        <v>866</v>
      </c>
      <c r="B133" s="2" t="s">
        <v>867</v>
      </c>
      <c r="C133" s="2" t="s">
        <v>832</v>
      </c>
      <c r="D133" s="2" t="s">
        <v>831</v>
      </c>
      <c r="E133" s="2" t="n">
        <v>0.220314588972848</v>
      </c>
      <c r="F133" s="2" t="n">
        <v>-0.220666126439298</v>
      </c>
      <c r="G133" s="2" t="n">
        <v>0.0116509853137813</v>
      </c>
      <c r="H133" s="2" t="n">
        <v>0.870704331168882</v>
      </c>
      <c r="I133" s="2" t="n">
        <v>-0.0044755072473266</v>
      </c>
      <c r="J133" s="2" t="n">
        <v>2.42164418184565E-005</v>
      </c>
      <c r="K133" s="2" t="n">
        <v>-0.0200324846431605</v>
      </c>
      <c r="L133" s="2" t="n">
        <v>-0.0104393087731189</v>
      </c>
      <c r="M133" s="2" t="n">
        <v>0.0001400579683076</v>
      </c>
      <c r="N133" s="2" t="n">
        <v>-0.0040794545372003</v>
      </c>
      <c r="O133" s="2" t="n">
        <v>4.5</v>
      </c>
      <c r="P133" s="2" t="s">
        <v>868</v>
      </c>
      <c r="Q133" s="2" t="n">
        <v>0.220314588972848</v>
      </c>
    </row>
    <row r="134" customFormat="false" ht="13.8" hidden="false" customHeight="false" outlineLevel="0" collapsed="false">
      <c r="A134" s="2" t="s">
        <v>872</v>
      </c>
      <c r="B134" s="2" t="s">
        <v>880</v>
      </c>
      <c r="C134" s="2" t="s">
        <v>832</v>
      </c>
      <c r="D134" s="2" t="s">
        <v>840</v>
      </c>
      <c r="E134" s="2" t="n">
        <v>0.21914748568129</v>
      </c>
      <c r="F134" s="2" t="n">
        <v>-0.21365962938805</v>
      </c>
      <c r="G134" s="2" t="n">
        <v>-0.004734603323785</v>
      </c>
      <c r="H134" s="2" t="n">
        <v>1.50547424956897</v>
      </c>
      <c r="I134" s="2" t="n">
        <v>-0.0063569972618734</v>
      </c>
      <c r="J134" s="2" t="n">
        <v>0.003779364583643</v>
      </c>
      <c r="K134" s="2" t="n">
        <v>-0.061799905027729</v>
      </c>
      <c r="L134" s="2" t="n">
        <v>-0.0133457601917262</v>
      </c>
      <c r="M134" s="2" t="n">
        <v>3.34932204922176E-005</v>
      </c>
      <c r="N134" s="2" t="n">
        <v>-0.0089716565038262</v>
      </c>
      <c r="O134" s="2" t="n">
        <v>4.5</v>
      </c>
      <c r="P134" s="2" t="s">
        <v>881</v>
      </c>
      <c r="Q134" s="2" t="n">
        <v>0.21914748568129</v>
      </c>
    </row>
    <row r="135" customFormat="false" ht="13.8" hidden="false" customHeight="false" outlineLevel="0" collapsed="false">
      <c r="A135" s="2" t="s">
        <v>872</v>
      </c>
      <c r="B135" s="2" t="s">
        <v>873</v>
      </c>
      <c r="C135" s="2" t="s">
        <v>831</v>
      </c>
      <c r="D135" s="2" t="s">
        <v>838</v>
      </c>
      <c r="E135" s="2" t="n">
        <v>0.214988127213085</v>
      </c>
      <c r="F135" s="2" t="n">
        <v>-0.431733331468678</v>
      </c>
      <c r="G135" s="2" t="n">
        <v>-0.0309060614585071</v>
      </c>
      <c r="H135" s="2" t="n">
        <v>1.62429473840688</v>
      </c>
      <c r="I135" s="2" t="n">
        <v>-0.0462451470896129</v>
      </c>
      <c r="J135" s="2" t="n">
        <v>0.0303063541875488</v>
      </c>
      <c r="K135" s="2" t="n">
        <v>-0.0259562300389118</v>
      </c>
      <c r="L135" s="2" t="n">
        <v>-0.0043668252398701</v>
      </c>
      <c r="M135" s="2" t="n">
        <v>-0.0263283431878116</v>
      </c>
      <c r="N135" s="2" t="n">
        <v>-0.0057068531572269</v>
      </c>
      <c r="O135" s="2" t="n">
        <v>4.5</v>
      </c>
      <c r="P135" s="2" t="s">
        <v>874</v>
      </c>
      <c r="Q135" s="2" t="n">
        <v>0.214988127213085</v>
      </c>
    </row>
    <row r="136" customFormat="false" ht="13.8" hidden="false" customHeight="false" outlineLevel="0" collapsed="false">
      <c r="A136" s="2" t="s">
        <v>875</v>
      </c>
      <c r="B136" s="2" t="s">
        <v>876</v>
      </c>
      <c r="C136" s="2" t="s">
        <v>840</v>
      </c>
      <c r="D136" s="2" t="s">
        <v>833</v>
      </c>
      <c r="E136" s="2" t="n">
        <v>0.20838492483494</v>
      </c>
      <c r="F136" s="2" t="n">
        <v>-0.343643109050688</v>
      </c>
      <c r="G136" s="2" t="n">
        <v>0.615151729978624</v>
      </c>
      <c r="H136" s="2" t="n">
        <v>2.92503427499335</v>
      </c>
      <c r="I136" s="2" t="n">
        <v>0.0022047540263327</v>
      </c>
      <c r="J136" s="2" t="n">
        <v>0.0023390934697485</v>
      </c>
      <c r="K136" s="2" t="n">
        <v>0.0155195425500046</v>
      </c>
      <c r="L136" s="2" t="n">
        <v>0.0020234481748652</v>
      </c>
      <c r="M136" s="2" t="n">
        <v>-0.0378327500956927</v>
      </c>
      <c r="N136" s="2" t="n">
        <v>-0.0243215354995438</v>
      </c>
      <c r="O136" s="2" t="n">
        <v>4.5</v>
      </c>
      <c r="P136" s="2" t="s">
        <v>877</v>
      </c>
      <c r="Q136" s="2" t="n">
        <v>0.20838492483494</v>
      </c>
    </row>
    <row r="137" customFormat="false" ht="13.8" hidden="false" customHeight="false" outlineLevel="0" collapsed="false">
      <c r="A137" s="2" t="s">
        <v>866</v>
      </c>
      <c r="B137" s="2" t="s">
        <v>867</v>
      </c>
      <c r="C137" s="2" t="s">
        <v>831</v>
      </c>
      <c r="D137" s="2" t="s">
        <v>838</v>
      </c>
      <c r="E137" s="2" t="n">
        <v>0.203982190223921</v>
      </c>
      <c r="F137" s="2" t="n">
        <v>-0.114285779389386</v>
      </c>
      <c r="G137" s="2" t="n">
        <v>-0.0006478665599078</v>
      </c>
      <c r="H137" s="2" t="n">
        <v>0.0227706538045014</v>
      </c>
      <c r="I137" s="2" t="n">
        <v>-0.0054173354858134</v>
      </c>
      <c r="J137" s="2" t="n">
        <v>0.0024322763135289</v>
      </c>
      <c r="K137" s="2" t="n">
        <v>-0.0039305675994594</v>
      </c>
      <c r="L137" s="2" t="n">
        <v>0.0006815031183899</v>
      </c>
      <c r="M137" s="2" t="n">
        <v>-0.0022077548221621</v>
      </c>
      <c r="N137" s="2" t="n">
        <v>0.0001831868278464</v>
      </c>
      <c r="O137" s="2" t="n">
        <v>4.5</v>
      </c>
      <c r="P137" s="2" t="s">
        <v>868</v>
      </c>
      <c r="Q137" s="2" t="n">
        <v>0.203982190223921</v>
      </c>
    </row>
    <row r="138" customFormat="false" ht="13.8" hidden="false" customHeight="false" outlineLevel="0" collapsed="false">
      <c r="A138" s="2" t="s">
        <v>872</v>
      </c>
      <c r="B138" s="2" t="s">
        <v>883</v>
      </c>
      <c r="C138" s="2" t="s">
        <v>832</v>
      </c>
      <c r="D138" s="2" t="s">
        <v>832</v>
      </c>
      <c r="E138" s="2" t="n">
        <v>0.203235636173893</v>
      </c>
      <c r="F138" s="2" t="n">
        <v>-0.444724446844711</v>
      </c>
      <c r="G138" s="2" t="n">
        <v>-0.0177533255415285</v>
      </c>
      <c r="H138" s="2" t="n">
        <v>1.15565038699558</v>
      </c>
      <c r="I138" s="2" t="n">
        <v>-0.0100720190461367</v>
      </c>
      <c r="J138" s="2" t="n">
        <v>0.0004204570008588</v>
      </c>
      <c r="K138" s="2" t="n">
        <v>-0.0066654803193572</v>
      </c>
      <c r="L138" s="2" t="n">
        <v>-0.0088443923337017</v>
      </c>
      <c r="M138" s="2" t="n">
        <v>-0.0002180647959262</v>
      </c>
      <c r="N138" s="2" t="n">
        <v>-0.0060434112207208</v>
      </c>
      <c r="O138" s="2" t="n">
        <v>4.5</v>
      </c>
      <c r="P138" s="2" t="s">
        <v>884</v>
      </c>
      <c r="Q138" s="2" t="n">
        <v>0.203235636173893</v>
      </c>
    </row>
    <row r="139" customFormat="false" ht="13.8" hidden="false" customHeight="false" outlineLevel="0" collapsed="false">
      <c r="A139" s="2" t="s">
        <v>859</v>
      </c>
      <c r="B139" s="2" t="s">
        <v>854</v>
      </c>
      <c r="C139" s="2" t="s">
        <v>840</v>
      </c>
      <c r="D139" s="2" t="s">
        <v>832</v>
      </c>
      <c r="E139" s="2" t="n">
        <v>0.200200120833574</v>
      </c>
      <c r="F139" s="2" t="n">
        <v>0.0262917687369503</v>
      </c>
      <c r="G139" s="2" t="n">
        <v>0.0420188769594899</v>
      </c>
      <c r="H139" s="2" t="n">
        <v>0.0742590742986757</v>
      </c>
      <c r="I139" s="2" t="n">
        <v>0.0014024842744411</v>
      </c>
      <c r="J139" s="2" t="n">
        <v>-0.0149895416907407</v>
      </c>
      <c r="K139" s="2" t="n">
        <v>0.0275642316184772</v>
      </c>
      <c r="L139" s="2" t="n">
        <v>-0.0390408982020123</v>
      </c>
      <c r="M139" s="2" t="n">
        <v>-0.0027394046785346</v>
      </c>
      <c r="N139" s="2" t="n">
        <v>-0.0080019453382861</v>
      </c>
      <c r="O139" s="2" t="n">
        <v>4.5</v>
      </c>
      <c r="P139" s="2" t="s">
        <v>860</v>
      </c>
      <c r="Q139" s="2" t="n">
        <v>0.200200120833574</v>
      </c>
    </row>
    <row r="140" customFormat="false" ht="13.8" hidden="false" customHeight="false" outlineLevel="0" collapsed="false">
      <c r="A140" s="2" t="s">
        <v>872</v>
      </c>
      <c r="B140" s="2" t="s">
        <v>876</v>
      </c>
      <c r="C140" s="2" t="s">
        <v>840</v>
      </c>
      <c r="D140" s="2" t="s">
        <v>840</v>
      </c>
      <c r="E140" s="2" t="n">
        <v>0.199360575917693</v>
      </c>
      <c r="F140" s="2" t="n">
        <v>-0.81215612785466</v>
      </c>
      <c r="G140" s="2" t="n">
        <v>0.467057754457624</v>
      </c>
      <c r="H140" s="2" t="n">
        <v>0.468486106090198</v>
      </c>
      <c r="I140" s="2" t="n">
        <v>0.0038859225846777</v>
      </c>
      <c r="J140" s="2" t="n">
        <v>-0.021673090249907</v>
      </c>
      <c r="K140" s="2" t="n">
        <v>0.005352566193966</v>
      </c>
      <c r="L140" s="2" t="n">
        <v>-0.0324898733498985</v>
      </c>
      <c r="M140" s="2" t="n">
        <v>0.0011359014792247</v>
      </c>
      <c r="N140" s="2" t="n">
        <v>0.0195318042190339</v>
      </c>
      <c r="O140" s="2" t="n">
        <v>4.5</v>
      </c>
      <c r="P140" s="2" t="s">
        <v>882</v>
      </c>
      <c r="Q140" s="2" t="n">
        <v>0.199360575917693</v>
      </c>
    </row>
    <row r="141" customFormat="false" ht="13.8" hidden="false" customHeight="false" outlineLevel="0" collapsed="false">
      <c r="A141" s="2" t="s">
        <v>861</v>
      </c>
      <c r="B141" s="2" t="s">
        <v>878</v>
      </c>
      <c r="C141" s="2" t="s">
        <v>838</v>
      </c>
      <c r="D141" s="2" t="s">
        <v>831</v>
      </c>
      <c r="E141" s="2" t="n">
        <v>0.190667295252712</v>
      </c>
      <c r="F141" s="2" t="n">
        <v>-0.84146545792309</v>
      </c>
      <c r="G141" s="2" t="n">
        <v>0.126033268909235</v>
      </c>
      <c r="H141" s="2" t="n">
        <v>-0.0091961436775061</v>
      </c>
      <c r="I141" s="2" t="n">
        <v>0.0706594868420886</v>
      </c>
      <c r="J141" s="2" t="n">
        <v>0.0064706410137485</v>
      </c>
      <c r="K141" s="2" t="n">
        <v>1.36110155853119</v>
      </c>
      <c r="L141" s="2" t="n">
        <v>-0.0171572383114966</v>
      </c>
      <c r="M141" s="2" t="n">
        <v>-0.0325525308967848</v>
      </c>
      <c r="N141" s="2" t="n">
        <v>0.013973035860131</v>
      </c>
      <c r="O141" s="2" t="n">
        <v>4.5</v>
      </c>
      <c r="P141" s="2" t="s">
        <v>879</v>
      </c>
      <c r="Q141" s="2" t="n">
        <v>0.190667295252712</v>
      </c>
    </row>
    <row r="142" customFormat="false" ht="13.8" hidden="false" customHeight="false" outlineLevel="0" collapsed="false">
      <c r="A142" s="2" t="s">
        <v>864</v>
      </c>
      <c r="B142" s="2" t="s">
        <v>857</v>
      </c>
      <c r="C142" s="2" t="s">
        <v>831</v>
      </c>
      <c r="D142" s="2" t="s">
        <v>832</v>
      </c>
      <c r="E142" s="2" t="n">
        <v>-0.190003760871424</v>
      </c>
      <c r="F142" s="2" t="n">
        <v>0.001931981514526</v>
      </c>
      <c r="G142" s="2" t="n">
        <v>-0.005383338109541</v>
      </c>
      <c r="H142" s="2" t="n">
        <v>1.49363759906379</v>
      </c>
      <c r="I142" s="2" t="n">
        <v>-0.0082301635941351</v>
      </c>
      <c r="J142" s="2" t="n">
        <v>-0.0033220791403419</v>
      </c>
      <c r="K142" s="2" t="n">
        <v>-0.0067767479723623</v>
      </c>
      <c r="L142" s="2" t="n">
        <v>-0.0214444717678261</v>
      </c>
      <c r="M142" s="2" t="n">
        <v>-0.0346935582827855</v>
      </c>
      <c r="N142" s="2" t="n">
        <v>-0.0019828697539327</v>
      </c>
      <c r="O142" s="2" t="n">
        <v>4.5</v>
      </c>
      <c r="P142" s="2" t="s">
        <v>865</v>
      </c>
      <c r="Q142" s="2" t="n">
        <v>-0.190003760871424</v>
      </c>
    </row>
    <row r="143" customFormat="false" ht="13.8" hidden="false" customHeight="false" outlineLevel="0" collapsed="false">
      <c r="A143" s="2" t="s">
        <v>869</v>
      </c>
      <c r="B143" s="2" t="s">
        <v>870</v>
      </c>
      <c r="C143" s="2" t="s">
        <v>840</v>
      </c>
      <c r="D143" s="2" t="s">
        <v>832</v>
      </c>
      <c r="E143" s="2" t="n">
        <v>0.182201487939589</v>
      </c>
      <c r="F143" s="2" t="n">
        <v>0.0086201359790561</v>
      </c>
      <c r="G143" s="2" t="n">
        <v>0.0888394443868167</v>
      </c>
      <c r="H143" s="2" t="n">
        <v>0.123599210318982</v>
      </c>
      <c r="I143" s="2" t="n">
        <v>0.0014804144918787</v>
      </c>
      <c r="J143" s="2" t="n">
        <v>0.498018095687463</v>
      </c>
      <c r="K143" s="2" t="n">
        <v>2.26374290624095</v>
      </c>
      <c r="L143" s="2" t="n">
        <v>-0.0196932803649172</v>
      </c>
      <c r="M143" s="2" t="n">
        <v>-0.0144816460742453</v>
      </c>
      <c r="N143" s="2" t="n">
        <v>-0.01952520763866</v>
      </c>
      <c r="O143" s="2" t="n">
        <v>4.5</v>
      </c>
      <c r="P143" s="2" t="s">
        <v>871</v>
      </c>
      <c r="Q143" s="2" t="n">
        <v>0.182201487939589</v>
      </c>
    </row>
    <row r="144" customFormat="false" ht="13.8" hidden="false" customHeight="false" outlineLevel="0" collapsed="false">
      <c r="A144" s="2" t="s">
        <v>869</v>
      </c>
      <c r="B144" s="2" t="s">
        <v>870</v>
      </c>
      <c r="C144" s="2" t="s">
        <v>831</v>
      </c>
      <c r="D144" s="2" t="s">
        <v>831</v>
      </c>
      <c r="E144" s="2" t="n">
        <v>-0.1740537659884</v>
      </c>
      <c r="F144" s="2" t="n">
        <v>-0.0002813118292038</v>
      </c>
      <c r="G144" s="2" t="n">
        <v>0.0014034655417089</v>
      </c>
      <c r="H144" s="2" t="n">
        <v>-0.0039116360389186</v>
      </c>
      <c r="I144" s="2" t="n">
        <v>0.0005055077173275</v>
      </c>
      <c r="J144" s="2" t="n">
        <v>0.249019226643401</v>
      </c>
      <c r="K144" s="2" t="n">
        <v>0.52444295732465</v>
      </c>
      <c r="L144" s="2" t="n">
        <v>0.001526439521178</v>
      </c>
      <c r="M144" s="2" t="n">
        <v>-0.0091258957260236</v>
      </c>
      <c r="N144" s="2" t="n">
        <v>0.0001157950441536</v>
      </c>
      <c r="O144" s="2" t="n">
        <v>4.5</v>
      </c>
      <c r="P144" s="2" t="s">
        <v>871</v>
      </c>
      <c r="Q144" s="2" t="n">
        <v>-0.1740537659884</v>
      </c>
    </row>
    <row r="145" customFormat="false" ht="13.8" hidden="false" customHeight="false" outlineLevel="0" collapsed="false">
      <c r="A145" s="2" t="s">
        <v>861</v>
      </c>
      <c r="B145" s="2" t="s">
        <v>878</v>
      </c>
      <c r="C145" s="2" t="s">
        <v>833</v>
      </c>
      <c r="D145" s="2" t="s">
        <v>831</v>
      </c>
      <c r="E145" s="2" t="n">
        <v>0.171690398828563</v>
      </c>
      <c r="F145" s="2" t="n">
        <v>-0.1957965074504</v>
      </c>
      <c r="G145" s="2" t="n">
        <v>0.017068393690548</v>
      </c>
      <c r="H145" s="2" t="n">
        <v>-0.0113980573434573</v>
      </c>
      <c r="I145" s="2" t="n">
        <v>0.0405575910853592</v>
      </c>
      <c r="J145" s="2" t="n">
        <v>0.0006475871514848</v>
      </c>
      <c r="K145" s="2" t="n">
        <v>0.416043999205325</v>
      </c>
      <c r="L145" s="2" t="n">
        <v>-0.0219748116663437</v>
      </c>
      <c r="M145" s="2" t="n">
        <v>-0.0289148319439461</v>
      </c>
      <c r="N145" s="2" t="n">
        <v>0.0147011370141152</v>
      </c>
      <c r="O145" s="2" t="n">
        <v>4.5</v>
      </c>
      <c r="P145" s="2" t="s">
        <v>879</v>
      </c>
      <c r="Q145" s="2" t="n">
        <v>0.171690398828563</v>
      </c>
    </row>
    <row r="146" customFormat="false" ht="13.8" hidden="false" customHeight="false" outlineLevel="0" collapsed="false">
      <c r="A146" s="2" t="s">
        <v>872</v>
      </c>
      <c r="B146" s="2" t="s">
        <v>880</v>
      </c>
      <c r="C146" s="2" t="s">
        <v>832</v>
      </c>
      <c r="D146" s="2" t="s">
        <v>832</v>
      </c>
      <c r="E146" s="2" t="n">
        <v>0.169610409865527</v>
      </c>
      <c r="F146" s="2" t="n">
        <v>-0.643261083340733</v>
      </c>
      <c r="G146" s="2" t="n">
        <v>-0.0145666854609232</v>
      </c>
      <c r="H146" s="2" t="n">
        <v>2.61053143264971</v>
      </c>
      <c r="I146" s="2" t="n">
        <v>-0.013664930675913</v>
      </c>
      <c r="J146" s="2" t="n">
        <v>-0.0018560467302982</v>
      </c>
      <c r="K146" s="2" t="n">
        <v>-0.0199073274157387</v>
      </c>
      <c r="L146" s="2" t="n">
        <v>-0.0049975360639758</v>
      </c>
      <c r="M146" s="2" t="n">
        <v>-0.0009713704615464</v>
      </c>
      <c r="N146" s="2" t="n">
        <v>-0.922704384896262</v>
      </c>
      <c r="O146" s="2" t="n">
        <v>4.5</v>
      </c>
      <c r="P146" s="2" t="s">
        <v>881</v>
      </c>
      <c r="Q146" s="2" t="n">
        <v>0.169610409865527</v>
      </c>
    </row>
    <row r="147" customFormat="false" ht="13.8" hidden="false" customHeight="false" outlineLevel="0" collapsed="false">
      <c r="A147" s="2" t="s">
        <v>861</v>
      </c>
      <c r="B147" s="2" t="s">
        <v>862</v>
      </c>
      <c r="C147" s="2" t="s">
        <v>832</v>
      </c>
      <c r="D147" s="2" t="s">
        <v>838</v>
      </c>
      <c r="E147" s="2" t="n">
        <v>0.165577780542126</v>
      </c>
      <c r="F147" s="2" t="n">
        <v>-0.807617768829867</v>
      </c>
      <c r="G147" s="2" t="n">
        <v>-0.0076239414519681</v>
      </c>
      <c r="H147" s="2" t="n">
        <v>0.0142022848987856</v>
      </c>
      <c r="I147" s="2" t="n">
        <v>-0.0156922704908801</v>
      </c>
      <c r="J147" s="2" t="n">
        <v>0.0765328120759952</v>
      </c>
      <c r="K147" s="2" t="n">
        <v>-0.18500856034156</v>
      </c>
      <c r="L147" s="2" t="n">
        <v>-0.0018891695701087</v>
      </c>
      <c r="M147" s="2" t="n">
        <v>-0.001374976634095</v>
      </c>
      <c r="N147" s="2" t="n">
        <v>-0.0002311974395985</v>
      </c>
      <c r="O147" s="2" t="n">
        <v>4.5</v>
      </c>
      <c r="P147" s="2" t="s">
        <v>863</v>
      </c>
      <c r="Q147" s="2" t="n">
        <v>0.165577780542126</v>
      </c>
    </row>
    <row r="148" customFormat="false" ht="13.8" hidden="false" customHeight="false" outlineLevel="0" collapsed="false">
      <c r="A148" s="2" t="s">
        <v>872</v>
      </c>
      <c r="B148" s="2" t="s">
        <v>880</v>
      </c>
      <c r="C148" s="2" t="s">
        <v>836</v>
      </c>
      <c r="D148" s="2" t="s">
        <v>836</v>
      </c>
      <c r="E148" s="2" t="n">
        <v>0.165568320647638</v>
      </c>
      <c r="F148" s="2" t="n">
        <v>-0.422748697877494</v>
      </c>
      <c r="G148" s="2" t="n">
        <v>-0.0009721587887731</v>
      </c>
      <c r="H148" s="2" t="n">
        <v>3.20203702332189</v>
      </c>
      <c r="I148" s="2" t="n">
        <v>-0.0061555212612986</v>
      </c>
      <c r="J148" s="2" t="n">
        <v>0.0017215929417559</v>
      </c>
      <c r="K148" s="2" t="n">
        <v>0.0795928290778445</v>
      </c>
      <c r="L148" s="2" t="n">
        <v>-0.0051785198412528</v>
      </c>
      <c r="M148" s="2" t="n">
        <v>-0.0007517136144288</v>
      </c>
      <c r="N148" s="2" t="n">
        <v>-0.006186313996134</v>
      </c>
      <c r="O148" s="2" t="n">
        <v>4.5</v>
      </c>
      <c r="P148" s="2" t="s">
        <v>881</v>
      </c>
      <c r="Q148" s="2" t="n">
        <v>0.165568320647638</v>
      </c>
    </row>
    <row r="149" customFormat="false" ht="13.8" hidden="false" customHeight="false" outlineLevel="0" collapsed="false">
      <c r="A149" s="2" t="s">
        <v>872</v>
      </c>
      <c r="B149" s="2" t="s">
        <v>876</v>
      </c>
      <c r="C149" s="2" t="s">
        <v>832</v>
      </c>
      <c r="D149" s="2" t="s">
        <v>832</v>
      </c>
      <c r="E149" s="2" t="n">
        <v>0.16376054215944</v>
      </c>
      <c r="F149" s="2" t="n">
        <v>-0.618109907432425</v>
      </c>
      <c r="G149" s="2" t="n">
        <v>-0.008651564900079</v>
      </c>
      <c r="H149" s="2" t="n">
        <v>2.75207300842189</v>
      </c>
      <c r="I149" s="2" t="n">
        <v>-0.0133384237535688</v>
      </c>
      <c r="J149" s="2" t="n">
        <v>-0.0023899143709463</v>
      </c>
      <c r="K149" s="2" t="n">
        <v>-0.0465447349908263</v>
      </c>
      <c r="L149" s="2" t="n">
        <v>-0.0049932045228339</v>
      </c>
      <c r="M149" s="2" t="n">
        <v>-0.0010942040498906</v>
      </c>
      <c r="N149" s="2" t="n">
        <v>-0.883616756865158</v>
      </c>
      <c r="O149" s="2" t="n">
        <v>4.5</v>
      </c>
      <c r="P149" s="2" t="s">
        <v>882</v>
      </c>
      <c r="Q149" s="2" t="n">
        <v>0.16376054215944</v>
      </c>
    </row>
    <row r="150" customFormat="false" ht="13.8" hidden="false" customHeight="false" outlineLevel="0" collapsed="false">
      <c r="A150" s="2" t="s">
        <v>856</v>
      </c>
      <c r="B150" s="2" t="s">
        <v>857</v>
      </c>
      <c r="C150" s="2" t="s">
        <v>832</v>
      </c>
      <c r="D150" s="2" t="s">
        <v>833</v>
      </c>
      <c r="E150" s="2" t="n">
        <v>-0.155750164128112</v>
      </c>
      <c r="F150" s="2" t="n">
        <v>0.100455361581794</v>
      </c>
      <c r="G150" s="2" t="n">
        <v>0.874338690293578</v>
      </c>
      <c r="H150" s="2" t="n">
        <v>0.759191171743815</v>
      </c>
      <c r="I150" s="2" t="n">
        <v>-0.108504194271256</v>
      </c>
      <c r="J150" s="2" t="n">
        <v>-0.0168637723853759</v>
      </c>
      <c r="K150" s="2" t="n">
        <v>-0.0113949150162349</v>
      </c>
      <c r="L150" s="2" t="n">
        <v>0.0157904835023318</v>
      </c>
      <c r="M150" s="2" t="n">
        <v>-0.0174297030335194</v>
      </c>
      <c r="N150" s="2" t="n">
        <v>0.0175101450804551</v>
      </c>
      <c r="O150" s="2" t="n">
        <v>4.5</v>
      </c>
      <c r="P150" s="2" t="s">
        <v>858</v>
      </c>
      <c r="Q150" s="2" t="n">
        <v>-0.155750164128112</v>
      </c>
    </row>
    <row r="151" customFormat="false" ht="13.8" hidden="false" customHeight="false" outlineLevel="0" collapsed="false">
      <c r="A151" s="2" t="s">
        <v>859</v>
      </c>
      <c r="B151" s="2" t="s">
        <v>854</v>
      </c>
      <c r="C151" s="2" t="s">
        <v>838</v>
      </c>
      <c r="D151" s="2" t="s">
        <v>832</v>
      </c>
      <c r="E151" s="2" t="n">
        <v>0.150479054859139</v>
      </c>
      <c r="F151" s="2" t="n">
        <v>0.0053003901582548</v>
      </c>
      <c r="G151" s="2" t="n">
        <v>0.149167675594786</v>
      </c>
      <c r="H151" s="2" t="n">
        <v>1.15752136144252</v>
      </c>
      <c r="I151" s="2" t="n">
        <v>0.0051084191867664</v>
      </c>
      <c r="J151" s="2" t="n">
        <v>-0.0090963568455127</v>
      </c>
      <c r="K151" s="2" t="n">
        <v>0.120754817954973</v>
      </c>
      <c r="L151" s="2" t="n">
        <v>-0.0016902264412452</v>
      </c>
      <c r="M151" s="2" t="n">
        <v>-0.0027346261126545</v>
      </c>
      <c r="N151" s="2" t="n">
        <v>0.0102568345305558</v>
      </c>
      <c r="O151" s="2" t="n">
        <v>4.5</v>
      </c>
      <c r="P151" s="2" t="s">
        <v>860</v>
      </c>
      <c r="Q151" s="2" t="n">
        <v>0.150479054859139</v>
      </c>
    </row>
    <row r="152" customFormat="false" ht="13.8" hidden="false" customHeight="false" outlineLevel="0" collapsed="false">
      <c r="A152" s="2" t="s">
        <v>869</v>
      </c>
      <c r="B152" s="2" t="s">
        <v>870</v>
      </c>
      <c r="C152" s="2" t="s">
        <v>840</v>
      </c>
      <c r="D152" s="2" t="s">
        <v>833</v>
      </c>
      <c r="E152" s="2" t="n">
        <v>0.146047792575866</v>
      </c>
      <c r="F152" s="2" t="n">
        <v>0.0076399092321624</v>
      </c>
      <c r="G152" s="2" t="n">
        <v>0.0623518782895597</v>
      </c>
      <c r="H152" s="2" t="n">
        <v>0.153662351007705</v>
      </c>
      <c r="I152" s="2" t="n">
        <v>0.0065088001264593</v>
      </c>
      <c r="J152" s="2" t="n">
        <v>0.183062339144393</v>
      </c>
      <c r="K152" s="2" t="n">
        <v>2.57293601833461</v>
      </c>
      <c r="L152" s="2" t="n">
        <v>-0.032679332343773</v>
      </c>
      <c r="M152" s="2" t="n">
        <v>-0.0109500438903807</v>
      </c>
      <c r="N152" s="2" t="n">
        <v>-0.0332442179917452</v>
      </c>
      <c r="O152" s="2" t="n">
        <v>4.5</v>
      </c>
      <c r="P152" s="2" t="s">
        <v>871</v>
      </c>
      <c r="Q152" s="2" t="n">
        <v>0.146047792575866</v>
      </c>
    </row>
    <row r="153" customFormat="false" ht="13.8" hidden="false" customHeight="false" outlineLevel="0" collapsed="false">
      <c r="A153" s="2" t="s">
        <v>887</v>
      </c>
      <c r="B153" s="2" t="s">
        <v>873</v>
      </c>
      <c r="C153" s="2" t="s">
        <v>838</v>
      </c>
      <c r="D153" s="2" t="s">
        <v>832</v>
      </c>
      <c r="E153" s="2" t="n">
        <v>-0.140017342658574</v>
      </c>
      <c r="F153" s="2" t="n">
        <v>-0.220329717054818</v>
      </c>
      <c r="G153" s="2" t="n">
        <v>-0.0554191779863186</v>
      </c>
      <c r="H153" s="2" t="n">
        <v>0.805844966135469</v>
      </c>
      <c r="I153" s="2" t="n">
        <v>-0.0525852792814948</v>
      </c>
      <c r="J153" s="2" t="n">
        <v>-0.0161996715426923</v>
      </c>
      <c r="K153" s="2" t="n">
        <v>-0.216814089033597</v>
      </c>
      <c r="L153" s="2" t="n">
        <v>0.0023751401086561</v>
      </c>
      <c r="M153" s="2" t="n">
        <v>-0.0344344315312977</v>
      </c>
      <c r="N153" s="2" t="n">
        <v>0.0027141216129788</v>
      </c>
      <c r="O153" s="2" t="n">
        <v>4.5</v>
      </c>
      <c r="P153" s="2" t="s">
        <v>888</v>
      </c>
      <c r="Q153" s="2" t="n">
        <v>-0.140017342658574</v>
      </c>
    </row>
    <row r="154" customFormat="false" ht="13.8" hidden="false" customHeight="false" outlineLevel="0" collapsed="false">
      <c r="A154" s="2" t="s">
        <v>869</v>
      </c>
      <c r="B154" s="2" t="s">
        <v>870</v>
      </c>
      <c r="C154" s="2" t="s">
        <v>831</v>
      </c>
      <c r="D154" s="2" t="s">
        <v>833</v>
      </c>
      <c r="E154" s="2" t="n">
        <v>-0.138168800129921</v>
      </c>
      <c r="F154" s="2" t="n">
        <v>-0.0056757854402677</v>
      </c>
      <c r="G154" s="2" t="n">
        <v>-0.0037144932189999</v>
      </c>
      <c r="H154" s="2" t="n">
        <v>0.0151697194833718</v>
      </c>
      <c r="I154" s="2" t="n">
        <v>-0.0226014926801192</v>
      </c>
      <c r="J154" s="2" t="n">
        <v>0.334481249455467</v>
      </c>
      <c r="K154" s="2" t="n">
        <v>1.3423484745716</v>
      </c>
      <c r="L154" s="2" t="n">
        <v>-0.0052467597792883</v>
      </c>
      <c r="M154" s="2" t="n">
        <v>-0.003537963916151</v>
      </c>
      <c r="N154" s="2" t="n">
        <v>0.0499576082027794</v>
      </c>
      <c r="O154" s="2" t="n">
        <v>4.5</v>
      </c>
      <c r="P154" s="2" t="s">
        <v>871</v>
      </c>
      <c r="Q154" s="2" t="n">
        <v>-0.138168800129921</v>
      </c>
    </row>
    <row r="155" customFormat="false" ht="13.8" hidden="false" customHeight="false" outlineLevel="0" collapsed="false">
      <c r="A155" s="2" t="s">
        <v>853</v>
      </c>
      <c r="B155" s="2" t="s">
        <v>854</v>
      </c>
      <c r="C155" s="2" t="s">
        <v>838</v>
      </c>
      <c r="D155" s="2" t="s">
        <v>833</v>
      </c>
      <c r="E155" s="2" t="n">
        <v>0.137923054505685</v>
      </c>
      <c r="F155" s="2" t="n">
        <v>-0.0043331595650048</v>
      </c>
      <c r="G155" s="2" t="n">
        <v>0.322038973718817</v>
      </c>
      <c r="H155" s="2" t="n">
        <v>2.8229195322976</v>
      </c>
      <c r="I155" s="2" t="n">
        <v>-0.0089389531232736</v>
      </c>
      <c r="J155" s="2" t="n">
        <v>0.30342601298708</v>
      </c>
      <c r="K155" s="2" t="n">
        <v>0.0493341431587328</v>
      </c>
      <c r="L155" s="2" t="n">
        <v>-0.0136355727323346</v>
      </c>
      <c r="M155" s="2" t="n">
        <v>0.0054997021585275</v>
      </c>
      <c r="N155" s="2" t="n">
        <v>0.0209947384369481</v>
      </c>
      <c r="O155" s="2" t="n">
        <v>4.5</v>
      </c>
      <c r="P155" s="2" t="s">
        <v>855</v>
      </c>
      <c r="Q155" s="2" t="n">
        <v>0.137923054505685</v>
      </c>
    </row>
    <row r="156" customFormat="false" ht="13.8" hidden="false" customHeight="false" outlineLevel="0" collapsed="false">
      <c r="A156" s="2" t="s">
        <v>859</v>
      </c>
      <c r="B156" s="2" t="s">
        <v>854</v>
      </c>
      <c r="C156" s="2" t="s">
        <v>838</v>
      </c>
      <c r="D156" s="2" t="s">
        <v>831</v>
      </c>
      <c r="E156" s="2" t="n">
        <v>0.135511361643618</v>
      </c>
      <c r="F156" s="2" t="n">
        <v>-0.0062070971718221</v>
      </c>
      <c r="G156" s="2" t="n">
        <v>0.104967127875365</v>
      </c>
      <c r="H156" s="2" t="n">
        <v>1.46695294187548</v>
      </c>
      <c r="I156" s="2" t="n">
        <v>0.0127726664990634</v>
      </c>
      <c r="J156" s="2" t="n">
        <v>-0.0122345911868605</v>
      </c>
      <c r="K156" s="2" t="n">
        <v>0.0366189149857925</v>
      </c>
      <c r="L156" s="2" t="n">
        <v>-0.0097880275330957</v>
      </c>
      <c r="M156" s="2" t="n">
        <v>0.0163566079115495</v>
      </c>
      <c r="N156" s="2" t="n">
        <v>0.0075767162227641</v>
      </c>
      <c r="O156" s="2" t="n">
        <v>4.5</v>
      </c>
      <c r="P156" s="2" t="s">
        <v>860</v>
      </c>
      <c r="Q156" s="2" t="n">
        <v>0.135511361643618</v>
      </c>
    </row>
    <row r="157" customFormat="false" ht="13.8" hidden="false" customHeight="false" outlineLevel="0" collapsed="false">
      <c r="A157" s="2" t="s">
        <v>864</v>
      </c>
      <c r="B157" s="2" t="s">
        <v>857</v>
      </c>
      <c r="C157" s="2" t="s">
        <v>833</v>
      </c>
      <c r="D157" s="2" t="s">
        <v>832</v>
      </c>
      <c r="E157" s="2" t="n">
        <v>-0.132824760176697</v>
      </c>
      <c r="F157" s="2" t="n">
        <v>0.0414375124442327</v>
      </c>
      <c r="G157" s="2" t="n">
        <v>0.331611966074625</v>
      </c>
      <c r="H157" s="2" t="n">
        <v>-0.0104357955202018</v>
      </c>
      <c r="I157" s="2" t="n">
        <v>-0.0574787954642698</v>
      </c>
      <c r="J157" s="2" t="n">
        <v>-0.260310158638412</v>
      </c>
      <c r="K157" s="2" t="n">
        <v>0.0122744736440422</v>
      </c>
      <c r="L157" s="2" t="n">
        <v>0.130068699645109</v>
      </c>
      <c r="M157" s="2" t="n">
        <v>0.0396844594132861</v>
      </c>
      <c r="N157" s="2" t="n">
        <v>-0.0188979987696884</v>
      </c>
      <c r="O157" s="2" t="n">
        <v>4.5</v>
      </c>
      <c r="P157" s="2" t="s">
        <v>865</v>
      </c>
      <c r="Q157" s="2" t="n">
        <v>-0.132824760176697</v>
      </c>
    </row>
    <row r="158" customFormat="false" ht="13.8" hidden="false" customHeight="false" outlineLevel="0" collapsed="false">
      <c r="A158" s="2" t="s">
        <v>864</v>
      </c>
      <c r="B158" s="2" t="s">
        <v>857</v>
      </c>
      <c r="C158" s="2" t="s">
        <v>832</v>
      </c>
      <c r="D158" s="2" t="s">
        <v>833</v>
      </c>
      <c r="E158" s="2" t="n">
        <v>0.121458962473814</v>
      </c>
      <c r="F158" s="2" t="n">
        <v>-0.138583707736391</v>
      </c>
      <c r="G158" s="2" t="n">
        <v>1.00150210250694</v>
      </c>
      <c r="H158" s="2" t="n">
        <v>0.509613436309387</v>
      </c>
      <c r="I158" s="2" t="n">
        <v>0.0303634148880669</v>
      </c>
      <c r="J158" s="2" t="n">
        <v>-0.0105877084693079</v>
      </c>
      <c r="K158" s="2" t="n">
        <v>0.0542939736173703</v>
      </c>
      <c r="L158" s="2" t="n">
        <v>0.0040322270584841</v>
      </c>
      <c r="M158" s="2" t="n">
        <v>-0.0223627861682542</v>
      </c>
      <c r="N158" s="2" t="n">
        <v>-0.0816397969077118</v>
      </c>
      <c r="O158" s="2" t="n">
        <v>4.5</v>
      </c>
      <c r="P158" s="2" t="s">
        <v>865</v>
      </c>
      <c r="Q158" s="2" t="n">
        <v>0.121458962473814</v>
      </c>
    </row>
    <row r="159" customFormat="false" ht="13.8" hidden="false" customHeight="false" outlineLevel="0" collapsed="false">
      <c r="A159" s="2" t="s">
        <v>872</v>
      </c>
      <c r="B159" s="2" t="s">
        <v>880</v>
      </c>
      <c r="C159" s="2" t="s">
        <v>831</v>
      </c>
      <c r="D159" s="2" t="s">
        <v>838</v>
      </c>
      <c r="E159" s="2" t="n">
        <v>-0.120838472389662</v>
      </c>
      <c r="F159" s="2" t="n">
        <v>-0.016840928512269</v>
      </c>
      <c r="G159" s="2" t="n">
        <v>-0.021059711464162</v>
      </c>
      <c r="H159" s="2" t="n">
        <v>0.0772660761034997</v>
      </c>
      <c r="I159" s="2" t="n">
        <v>0.0775469329434667</v>
      </c>
      <c r="J159" s="2" t="n">
        <v>-0.0081194965158589</v>
      </c>
      <c r="K159" s="2" t="n">
        <v>-0.0150705130107701</v>
      </c>
      <c r="L159" s="2" t="n">
        <v>-0.0039206905349113</v>
      </c>
      <c r="M159" s="2" t="n">
        <v>-0.0124041726098759</v>
      </c>
      <c r="N159" s="2" t="n">
        <v>0.0306127484344315</v>
      </c>
      <c r="O159" s="2" t="n">
        <v>4.5</v>
      </c>
      <c r="P159" s="2" t="s">
        <v>881</v>
      </c>
      <c r="Q159" s="2" t="n">
        <v>-0.120838472389662</v>
      </c>
    </row>
    <row r="160" customFormat="false" ht="13.8" hidden="false" customHeight="false" outlineLevel="0" collapsed="false">
      <c r="A160" s="2" t="s">
        <v>861</v>
      </c>
      <c r="B160" s="2" t="s">
        <v>878</v>
      </c>
      <c r="C160" s="2" t="s">
        <v>833</v>
      </c>
      <c r="D160" s="2" t="s">
        <v>840</v>
      </c>
      <c r="E160" s="2" t="n">
        <v>0.120544371315028</v>
      </c>
      <c r="F160" s="2" t="n">
        <v>-1.29321853730943</v>
      </c>
      <c r="G160" s="2" t="n">
        <v>0.0425724319203166</v>
      </c>
      <c r="H160" s="2" t="n">
        <v>-0.0122068697601671</v>
      </c>
      <c r="I160" s="2" t="n">
        <v>0.0344040129086783</v>
      </c>
      <c r="J160" s="2" t="n">
        <v>0.0273635166672706</v>
      </c>
      <c r="K160" s="2" t="n">
        <v>0.0182434264909876</v>
      </c>
      <c r="L160" s="2" t="n">
        <v>-0.0194856209749381</v>
      </c>
      <c r="M160" s="2" t="n">
        <v>-0.0184036485254973</v>
      </c>
      <c r="N160" s="2" t="n">
        <v>0.0647932274204377</v>
      </c>
      <c r="O160" s="2" t="n">
        <v>4.5</v>
      </c>
      <c r="P160" s="2" t="s">
        <v>879</v>
      </c>
      <c r="Q160" s="2" t="n">
        <v>0.120544371315028</v>
      </c>
    </row>
    <row r="161" customFormat="false" ht="13.8" hidden="false" customHeight="false" outlineLevel="0" collapsed="false">
      <c r="A161" s="2" t="s">
        <v>869</v>
      </c>
      <c r="B161" s="2" t="s">
        <v>870</v>
      </c>
      <c r="C161" s="2" t="s">
        <v>833</v>
      </c>
      <c r="D161" s="2" t="s">
        <v>831</v>
      </c>
      <c r="E161" s="2" t="n">
        <v>0.118684437966932</v>
      </c>
      <c r="F161" s="2" t="n">
        <v>-0.0245051346850813</v>
      </c>
      <c r="G161" s="2" t="n">
        <v>-0.022233532205079</v>
      </c>
      <c r="H161" s="2" t="n">
        <v>0.0787190837643454</v>
      </c>
      <c r="I161" s="2" t="n">
        <v>-0.008228090579893</v>
      </c>
      <c r="J161" s="2" t="n">
        <v>0.0436280662483777</v>
      </c>
      <c r="K161" s="2" t="n">
        <v>-0.0128416858619713</v>
      </c>
      <c r="L161" s="2" t="n">
        <v>-0.0168187746676054</v>
      </c>
      <c r="M161" s="2" t="n">
        <v>-0.0377084076791097</v>
      </c>
      <c r="N161" s="2" t="n">
        <v>-0.0028367564498928</v>
      </c>
      <c r="O161" s="2" t="n">
        <v>4.5</v>
      </c>
      <c r="P161" s="2" t="s">
        <v>871</v>
      </c>
      <c r="Q161" s="2" t="n">
        <v>0.118684437966932</v>
      </c>
    </row>
    <row r="162" customFormat="false" ht="13.8" hidden="false" customHeight="false" outlineLevel="0" collapsed="false">
      <c r="A162" s="2" t="s">
        <v>887</v>
      </c>
      <c r="B162" s="2" t="s">
        <v>873</v>
      </c>
      <c r="C162" s="2" t="s">
        <v>838</v>
      </c>
      <c r="D162" s="2" t="s">
        <v>831</v>
      </c>
      <c r="E162" s="2" t="n">
        <v>-0.112599939370505</v>
      </c>
      <c r="F162" s="2" t="n">
        <v>-0.604340314825563</v>
      </c>
      <c r="G162" s="2" t="n">
        <v>0.0251751674205985</v>
      </c>
      <c r="H162" s="2" t="n">
        <v>0.474772402559527</v>
      </c>
      <c r="I162" s="2" t="n">
        <v>-0.0976399361265687</v>
      </c>
      <c r="J162" s="2" t="n">
        <v>-0.0189052411479059</v>
      </c>
      <c r="K162" s="2" t="n">
        <v>-0.348231158823594</v>
      </c>
      <c r="L162" s="2" t="n">
        <v>-0.0341372672454938</v>
      </c>
      <c r="M162" s="2" t="n">
        <v>-0.0115303052607193</v>
      </c>
      <c r="N162" s="2" t="n">
        <v>-0.0331978794283095</v>
      </c>
      <c r="O162" s="2" t="n">
        <v>4.5</v>
      </c>
      <c r="P162" s="2" t="s">
        <v>888</v>
      </c>
      <c r="Q162" s="2" t="n">
        <v>-0.112599939370505</v>
      </c>
    </row>
    <row r="163" customFormat="false" ht="13.8" hidden="false" customHeight="false" outlineLevel="0" collapsed="false">
      <c r="A163" s="2" t="s">
        <v>875</v>
      </c>
      <c r="B163" s="2" t="s">
        <v>876</v>
      </c>
      <c r="C163" s="2" t="s">
        <v>840</v>
      </c>
      <c r="D163" s="2" t="s">
        <v>840</v>
      </c>
      <c r="E163" s="2" t="n">
        <v>0.112359894387303</v>
      </c>
      <c r="F163" s="2" t="n">
        <v>-0.896542870658386</v>
      </c>
      <c r="G163" s="2" t="n">
        <v>0.835488386188814</v>
      </c>
      <c r="H163" s="2" t="n">
        <v>1.58656038399191</v>
      </c>
      <c r="I163" s="2" t="n">
        <v>-0.0136983904536145</v>
      </c>
      <c r="J163" s="2" t="n">
        <v>-0.0080323379112176</v>
      </c>
      <c r="K163" s="2" t="n">
        <v>-0.0054906424917475</v>
      </c>
      <c r="L163" s="2" t="n">
        <v>-0.0187303210305334</v>
      </c>
      <c r="M163" s="2" t="n">
        <v>-0.0113590752376121</v>
      </c>
      <c r="N163" s="2" t="n">
        <v>0.0143061752977073</v>
      </c>
      <c r="O163" s="2" t="n">
        <v>4.5</v>
      </c>
      <c r="P163" s="2" t="s">
        <v>877</v>
      </c>
      <c r="Q163" s="2" t="n">
        <v>0.112359894387303</v>
      </c>
    </row>
    <row r="164" customFormat="false" ht="13.8" hidden="false" customHeight="false" outlineLevel="0" collapsed="false">
      <c r="A164" s="2" t="s">
        <v>887</v>
      </c>
      <c r="B164" s="2" t="s">
        <v>873</v>
      </c>
      <c r="C164" s="2" t="s">
        <v>831</v>
      </c>
      <c r="D164" s="2" t="s">
        <v>831</v>
      </c>
      <c r="E164" s="2" t="n">
        <v>0.109217315906745</v>
      </c>
      <c r="F164" s="2" t="n">
        <v>-0.603226112381345</v>
      </c>
      <c r="G164" s="2" t="n">
        <v>0.0137546850915387</v>
      </c>
      <c r="H164" s="2" t="n">
        <v>0.955964574761934</v>
      </c>
      <c r="I164" s="2" t="n">
        <v>-0.0673649084219994</v>
      </c>
      <c r="J164" s="2" t="n">
        <v>0.0280962100328373</v>
      </c>
      <c r="K164" s="2" t="n">
        <v>-0.133992464184435</v>
      </c>
      <c r="L164" s="2" t="n">
        <v>-0.0058013673419371</v>
      </c>
      <c r="M164" s="2" t="n">
        <v>-0.0196763555002295</v>
      </c>
      <c r="N164" s="2" t="n">
        <v>-0.0170638197123543</v>
      </c>
      <c r="O164" s="2" t="n">
        <v>4.5</v>
      </c>
      <c r="P164" s="2" t="s">
        <v>888</v>
      </c>
      <c r="Q164" s="2" t="n">
        <v>0.109217315906745</v>
      </c>
    </row>
    <row r="165" customFormat="false" ht="13.8" hidden="false" customHeight="false" outlineLevel="0" collapsed="false">
      <c r="A165" s="2" t="s">
        <v>861</v>
      </c>
      <c r="B165" s="2" t="s">
        <v>862</v>
      </c>
      <c r="C165" s="2" t="s">
        <v>832</v>
      </c>
      <c r="D165" s="2" t="s">
        <v>840</v>
      </c>
      <c r="E165" s="2" t="n">
        <v>0.103286280695564</v>
      </c>
      <c r="F165" s="2" t="n">
        <v>-0.738978678172837</v>
      </c>
      <c r="G165" s="2" t="n">
        <v>-0.0236053163007588</v>
      </c>
      <c r="H165" s="2" t="n">
        <v>-0.0020112664050621</v>
      </c>
      <c r="I165" s="2" t="n">
        <v>0.042054873253041</v>
      </c>
      <c r="J165" s="2" t="n">
        <v>-0.0143165277093728</v>
      </c>
      <c r="K165" s="2" t="n">
        <v>0.0015548583067231</v>
      </c>
      <c r="L165" s="2" t="n">
        <v>-0.0180021183944354</v>
      </c>
      <c r="M165" s="2" t="n">
        <v>-0.0094286355523765</v>
      </c>
      <c r="N165" s="2" t="n">
        <v>0.0213530689560472</v>
      </c>
      <c r="O165" s="2" t="n">
        <v>4.5</v>
      </c>
      <c r="P165" s="2" t="s">
        <v>863</v>
      </c>
      <c r="Q165" s="2" t="n">
        <v>0.103286280695564</v>
      </c>
    </row>
    <row r="166" customFormat="false" ht="13.8" hidden="false" customHeight="false" outlineLevel="0" collapsed="false">
      <c r="A166" s="2" t="s">
        <v>872</v>
      </c>
      <c r="B166" s="2" t="s">
        <v>880</v>
      </c>
      <c r="C166" s="2" t="s">
        <v>838</v>
      </c>
      <c r="D166" s="2" t="s">
        <v>832</v>
      </c>
      <c r="E166" s="2" t="n">
        <v>0.0988088165001036</v>
      </c>
      <c r="F166" s="2" t="n">
        <v>-0.76946263352029</v>
      </c>
      <c r="G166" s="2" t="n">
        <v>0.0286073252424553</v>
      </c>
      <c r="H166" s="2" t="n">
        <v>2.61149489222409</v>
      </c>
      <c r="I166" s="2" t="n">
        <v>-0.0018336047712033</v>
      </c>
      <c r="J166" s="2" t="n">
        <v>0.0041224207024629</v>
      </c>
      <c r="K166" s="2" t="n">
        <v>-0.0055429265485572</v>
      </c>
      <c r="L166" s="2" t="n">
        <v>0.0147529553224918</v>
      </c>
      <c r="M166" s="2" t="n">
        <v>-0.0208133493407277</v>
      </c>
      <c r="N166" s="2" t="n">
        <v>0.0078364808982188</v>
      </c>
      <c r="O166" s="2" t="n">
        <v>4.5</v>
      </c>
      <c r="P166" s="2" t="s">
        <v>881</v>
      </c>
      <c r="Q166" s="2" t="n">
        <v>0.0988088165001036</v>
      </c>
    </row>
    <row r="167" customFormat="false" ht="13.8" hidden="false" customHeight="false" outlineLevel="0" collapsed="false">
      <c r="A167" s="2" t="s">
        <v>861</v>
      </c>
      <c r="B167" s="2" t="s">
        <v>862</v>
      </c>
      <c r="C167" s="2" t="s">
        <v>832</v>
      </c>
      <c r="D167" s="2" t="s">
        <v>833</v>
      </c>
      <c r="E167" s="2" t="n">
        <v>0.097772472055864</v>
      </c>
      <c r="F167" s="2" t="n">
        <v>-1.26637060124775</v>
      </c>
      <c r="G167" s="2" t="n">
        <v>0.0014508119552666</v>
      </c>
      <c r="H167" s="2" t="n">
        <v>-0.241589301664638</v>
      </c>
      <c r="I167" s="2" t="n">
        <v>-0.0321405544721694</v>
      </c>
      <c r="J167" s="2" t="n">
        <v>0.390928941259244</v>
      </c>
      <c r="K167" s="2" t="n">
        <v>0.0093536699006872</v>
      </c>
      <c r="L167" s="2" t="n">
        <v>-0.0039342772899364</v>
      </c>
      <c r="M167" s="2" t="n">
        <v>-0.0059776854190956</v>
      </c>
      <c r="N167" s="2" t="n">
        <v>0.0145753828274823</v>
      </c>
      <c r="O167" s="2" t="n">
        <v>4.5</v>
      </c>
      <c r="P167" s="2" t="s">
        <v>863</v>
      </c>
      <c r="Q167" s="2" t="n">
        <v>0.097772472055864</v>
      </c>
    </row>
    <row r="168" customFormat="false" ht="13.8" hidden="false" customHeight="false" outlineLevel="0" collapsed="false">
      <c r="A168" s="2" t="s">
        <v>859</v>
      </c>
      <c r="B168" s="2" t="s">
        <v>854</v>
      </c>
      <c r="C168" s="2" t="s">
        <v>840</v>
      </c>
      <c r="D168" s="2" t="s">
        <v>840</v>
      </c>
      <c r="E168" s="2" t="n">
        <v>0.0950848411063019</v>
      </c>
      <c r="F168" s="2" t="n">
        <v>0.0061073812346203</v>
      </c>
      <c r="G168" s="2" t="n">
        <v>-0.004403257470119</v>
      </c>
      <c r="H168" s="2" t="n">
        <v>0.314487516336043</v>
      </c>
      <c r="I168" s="2" t="n">
        <v>-0.0114681561797248</v>
      </c>
      <c r="J168" s="2" t="n">
        <v>-0.0074693883602629</v>
      </c>
      <c r="K168" s="2" t="n">
        <v>0.005626460518041</v>
      </c>
      <c r="L168" s="2" t="n">
        <v>-0.0248738515586499</v>
      </c>
      <c r="M168" s="2" t="n">
        <v>0.0068287292643415</v>
      </c>
      <c r="N168" s="2" t="n">
        <v>-0.0137241918570134</v>
      </c>
      <c r="O168" s="2" t="n">
        <v>4.5</v>
      </c>
      <c r="P168" s="2" t="s">
        <v>860</v>
      </c>
      <c r="Q168" s="2" t="n">
        <v>0.0950848411063019</v>
      </c>
    </row>
    <row r="169" customFormat="false" ht="13.8" hidden="false" customHeight="false" outlineLevel="0" collapsed="false">
      <c r="A169" s="2" t="s">
        <v>859</v>
      </c>
      <c r="B169" s="2" t="s">
        <v>854</v>
      </c>
      <c r="C169" s="2" t="s">
        <v>840</v>
      </c>
      <c r="D169" s="2" t="s">
        <v>833</v>
      </c>
      <c r="E169" s="2" t="n">
        <v>0.0929246171619729</v>
      </c>
      <c r="F169" s="2" t="n">
        <v>0.0018768291900174</v>
      </c>
      <c r="G169" s="2" t="n">
        <v>0.0087886311694448</v>
      </c>
      <c r="H169" s="2" t="n">
        <v>0.605866140742651</v>
      </c>
      <c r="I169" s="2" t="n">
        <v>0.0026378176859397</v>
      </c>
      <c r="J169" s="2" t="n">
        <v>-0.0073293168154559</v>
      </c>
      <c r="K169" s="2" t="n">
        <v>0.0051341065026533</v>
      </c>
      <c r="L169" s="2" t="n">
        <v>-0.0150147822367002</v>
      </c>
      <c r="M169" s="2" t="n">
        <v>0.018641058734595</v>
      </c>
      <c r="N169" s="2" t="n">
        <v>-0.0173340325205737</v>
      </c>
      <c r="O169" s="2" t="n">
        <v>4.5</v>
      </c>
      <c r="P169" s="2" t="s">
        <v>860</v>
      </c>
      <c r="Q169" s="2" t="n">
        <v>0.0929246171619729</v>
      </c>
    </row>
    <row r="170" customFormat="false" ht="13.8" hidden="false" customHeight="false" outlineLevel="0" collapsed="false">
      <c r="A170" s="2" t="s">
        <v>872</v>
      </c>
      <c r="B170" s="2" t="s">
        <v>880</v>
      </c>
      <c r="C170" s="2" t="s">
        <v>831</v>
      </c>
      <c r="D170" s="2" t="s">
        <v>831</v>
      </c>
      <c r="E170" s="2" t="n">
        <v>0.0882984184581849</v>
      </c>
      <c r="F170" s="2" t="n">
        <v>-0.0989973636944066</v>
      </c>
      <c r="G170" s="2" t="n">
        <v>0.177759216075497</v>
      </c>
      <c r="H170" s="2" t="n">
        <v>1.00103331297862</v>
      </c>
      <c r="I170" s="2" t="n">
        <v>-0.0034589861745207</v>
      </c>
      <c r="J170" s="2" t="n">
        <v>-0.0001438267556771</v>
      </c>
      <c r="K170" s="2" t="n">
        <v>0.0550824887953263</v>
      </c>
      <c r="L170" s="2" t="n">
        <v>-0.0019893348361955</v>
      </c>
      <c r="M170" s="2" t="n">
        <v>-0.0001310048887021</v>
      </c>
      <c r="N170" s="2" t="n">
        <v>-0.0013924176441168</v>
      </c>
      <c r="O170" s="2" t="n">
        <v>4.5</v>
      </c>
      <c r="P170" s="2" t="s">
        <v>881</v>
      </c>
      <c r="Q170" s="2" t="n">
        <v>0.0882984184581849</v>
      </c>
    </row>
    <row r="171" customFormat="false" ht="13.8" hidden="false" customHeight="false" outlineLevel="0" collapsed="false">
      <c r="A171" s="2" t="s">
        <v>853</v>
      </c>
      <c r="B171" s="2" t="s">
        <v>854</v>
      </c>
      <c r="C171" s="2" t="s">
        <v>831</v>
      </c>
      <c r="D171" s="2" t="s">
        <v>833</v>
      </c>
      <c r="E171" s="2" t="n">
        <v>0.0840553650461332</v>
      </c>
      <c r="F171" s="2" t="n">
        <v>0.0110605156247454</v>
      </c>
      <c r="G171" s="2" t="n">
        <v>0.0648088716193117</v>
      </c>
      <c r="H171" s="2" t="n">
        <v>1.41010600556999</v>
      </c>
      <c r="I171" s="2" t="n">
        <v>0.140790240444053</v>
      </c>
      <c r="J171" s="2" t="n">
        <v>0.135107996657773</v>
      </c>
      <c r="K171" s="2" t="n">
        <v>-0.0006477973744887</v>
      </c>
      <c r="L171" s="2" t="n">
        <v>-0.0040459936158181</v>
      </c>
      <c r="M171" s="2" t="n">
        <v>0.0397518569596676</v>
      </c>
      <c r="N171" s="2" t="n">
        <v>0.07763597928464</v>
      </c>
      <c r="O171" s="2" t="n">
        <v>4.5</v>
      </c>
      <c r="P171" s="2" t="s">
        <v>855</v>
      </c>
      <c r="Q171" s="2" t="n">
        <v>0.0840553650461332</v>
      </c>
    </row>
    <row r="172" customFormat="false" ht="13.8" hidden="false" customHeight="false" outlineLevel="0" collapsed="false">
      <c r="A172" s="2" t="s">
        <v>864</v>
      </c>
      <c r="B172" s="2" t="s">
        <v>857</v>
      </c>
      <c r="C172" s="2" t="s">
        <v>838</v>
      </c>
      <c r="D172" s="2" t="s">
        <v>838</v>
      </c>
      <c r="E172" s="2" t="n">
        <v>0.0794631311310986</v>
      </c>
      <c r="F172" s="2" t="n">
        <v>-0.644449933989846</v>
      </c>
      <c r="G172" s="2" t="n">
        <v>0.803217212887099</v>
      </c>
      <c r="H172" s="2" t="n">
        <v>0.0156208881801677</v>
      </c>
      <c r="I172" s="2" t="n">
        <v>0.0003787746487977</v>
      </c>
      <c r="J172" s="2" t="n">
        <v>-0.0916922208043806</v>
      </c>
      <c r="K172" s="2" t="n">
        <v>2.78211320914962</v>
      </c>
      <c r="L172" s="2" t="n">
        <v>-0.0150574653643376</v>
      </c>
      <c r="M172" s="2" t="n">
        <v>-0.0070670641785914</v>
      </c>
      <c r="N172" s="2" t="n">
        <v>0.0093656566284959</v>
      </c>
      <c r="O172" s="2" t="n">
        <v>4.5</v>
      </c>
      <c r="P172" s="2" t="s">
        <v>865</v>
      </c>
      <c r="Q172" s="2" t="n">
        <v>0.0794631311310986</v>
      </c>
    </row>
    <row r="173" customFormat="false" ht="13.8" hidden="false" customHeight="false" outlineLevel="0" collapsed="false">
      <c r="A173" s="2" t="s">
        <v>872</v>
      </c>
      <c r="B173" s="2" t="s">
        <v>883</v>
      </c>
      <c r="C173" s="2" t="s">
        <v>838</v>
      </c>
      <c r="D173" s="2" t="s">
        <v>832</v>
      </c>
      <c r="E173" s="2" t="n">
        <v>0.0703292833482032</v>
      </c>
      <c r="F173" s="2" t="n">
        <v>-0.616827833709397</v>
      </c>
      <c r="G173" s="2" t="n">
        <v>0.283167432594875</v>
      </c>
      <c r="H173" s="2" t="n">
        <v>1.23411969772835</v>
      </c>
      <c r="I173" s="2" t="n">
        <v>0.0193894165600052</v>
      </c>
      <c r="J173" s="2" t="n">
        <v>0.0009506998619396</v>
      </c>
      <c r="K173" s="2" t="n">
        <v>0.0056600566621483</v>
      </c>
      <c r="L173" s="2" t="n">
        <v>-0.00738786897548</v>
      </c>
      <c r="M173" s="2" t="n">
        <v>-0.013086869358239</v>
      </c>
      <c r="N173" s="2" t="n">
        <v>-0.0035022305262527</v>
      </c>
      <c r="O173" s="2" t="n">
        <v>4.5</v>
      </c>
      <c r="P173" s="2" t="s">
        <v>884</v>
      </c>
      <c r="Q173" s="2" t="n">
        <v>0.0703292833482032</v>
      </c>
    </row>
    <row r="174" customFormat="false" ht="13.8" hidden="false" customHeight="false" outlineLevel="0" collapsed="false">
      <c r="A174" s="2" t="s">
        <v>872</v>
      </c>
      <c r="B174" s="2" t="s">
        <v>883</v>
      </c>
      <c r="C174" s="2" t="s">
        <v>840</v>
      </c>
      <c r="D174" s="2" t="s">
        <v>832</v>
      </c>
      <c r="E174" s="2" t="n">
        <v>0.0680501585238144</v>
      </c>
      <c r="F174" s="2" t="n">
        <v>-0.670297039343075</v>
      </c>
      <c r="G174" s="2" t="n">
        <v>0.562664156621445</v>
      </c>
      <c r="H174" s="2" t="n">
        <v>0.151744306155734</v>
      </c>
      <c r="I174" s="2" t="n">
        <v>-0.0177368271837474</v>
      </c>
      <c r="J174" s="2" t="n">
        <v>-0.007207635925638</v>
      </c>
      <c r="K174" s="2" t="n">
        <v>0.221194929241839</v>
      </c>
      <c r="L174" s="2" t="n">
        <v>-0.0171932265508139</v>
      </c>
      <c r="M174" s="2" t="n">
        <v>-0.0264197653879094</v>
      </c>
      <c r="N174" s="2" t="n">
        <v>-0.0172297287895236</v>
      </c>
      <c r="O174" s="2" t="n">
        <v>4.5</v>
      </c>
      <c r="P174" s="2" t="s">
        <v>884</v>
      </c>
      <c r="Q174" s="2" t="n">
        <v>0.0680501585238144</v>
      </c>
    </row>
    <row r="175" customFormat="false" ht="13.8" hidden="false" customHeight="false" outlineLevel="0" collapsed="false">
      <c r="A175" s="2" t="s">
        <v>853</v>
      </c>
      <c r="B175" s="2" t="s">
        <v>854</v>
      </c>
      <c r="C175" s="2" t="s">
        <v>836</v>
      </c>
      <c r="D175" s="2" t="s">
        <v>836</v>
      </c>
      <c r="E175" s="2" t="n">
        <v>0.0671138734616835</v>
      </c>
      <c r="F175" s="2" t="n">
        <v>-0.297493618107552</v>
      </c>
      <c r="G175" s="2" t="n">
        <v>0.1136060853913</v>
      </c>
      <c r="H175" s="2" t="n">
        <v>0.172983721043331</v>
      </c>
      <c r="I175" s="2" t="n">
        <v>-0.0292011760517117</v>
      </c>
      <c r="J175" s="2" t="n">
        <v>0.0028311326733166</v>
      </c>
      <c r="K175" s="2" t="n">
        <v>0.143851659005863</v>
      </c>
      <c r="L175" s="2" t="n">
        <v>-0.0096216321654809</v>
      </c>
      <c r="M175" s="2" t="n">
        <v>0.105795627819525</v>
      </c>
      <c r="N175" s="2" t="n">
        <v>0.0382708413959186</v>
      </c>
      <c r="O175" s="2" t="n">
        <v>4.5</v>
      </c>
      <c r="P175" s="2" t="s">
        <v>855</v>
      </c>
      <c r="Q175" s="2" t="n">
        <v>0.0671138734616835</v>
      </c>
    </row>
    <row r="176" customFormat="false" ht="13.8" hidden="false" customHeight="false" outlineLevel="0" collapsed="false">
      <c r="A176" s="2" t="s">
        <v>861</v>
      </c>
      <c r="B176" s="2" t="s">
        <v>878</v>
      </c>
      <c r="C176" s="2" t="s">
        <v>836</v>
      </c>
      <c r="D176" s="2" t="s">
        <v>833</v>
      </c>
      <c r="E176" s="2" t="n">
        <v>0.0665770439827679</v>
      </c>
      <c r="F176" s="2" t="n">
        <v>-1.30562001216372</v>
      </c>
      <c r="G176" s="2" t="n">
        <v>-0.0325896805379324</v>
      </c>
      <c r="H176" s="2" t="n">
        <v>0.0923974869505544</v>
      </c>
      <c r="I176" s="2" t="n">
        <v>0.176644759392819</v>
      </c>
      <c r="J176" s="2" t="n">
        <v>0.0393479460688277</v>
      </c>
      <c r="K176" s="2" t="n">
        <v>0.079415347438906</v>
      </c>
      <c r="L176" s="2" t="n">
        <v>-0.0025397474181236</v>
      </c>
      <c r="M176" s="2" t="n">
        <v>-0.027043781860738</v>
      </c>
      <c r="N176" s="2" t="n">
        <v>0.0491982096991626</v>
      </c>
      <c r="O176" s="2" t="n">
        <v>4.5</v>
      </c>
      <c r="P176" s="2" t="s">
        <v>879</v>
      </c>
      <c r="Q176" s="2" t="n">
        <v>0.0665770439827679</v>
      </c>
    </row>
    <row r="177" customFormat="false" ht="13.8" hidden="false" customHeight="false" outlineLevel="0" collapsed="false">
      <c r="A177" s="2" t="s">
        <v>869</v>
      </c>
      <c r="B177" s="2" t="s">
        <v>870</v>
      </c>
      <c r="C177" s="2" t="s">
        <v>838</v>
      </c>
      <c r="D177" s="2" t="s">
        <v>831</v>
      </c>
      <c r="E177" s="2" t="n">
        <v>0.06615683020645</v>
      </c>
      <c r="F177" s="2" t="n">
        <v>-0.0378505566252214</v>
      </c>
      <c r="G177" s="2" t="n">
        <v>0.0517829171860434</v>
      </c>
      <c r="H177" s="2" t="n">
        <v>0.0753903540129067</v>
      </c>
      <c r="I177" s="2" t="n">
        <v>-0.0031628010782222</v>
      </c>
      <c r="J177" s="2" t="n">
        <v>0.0113274996425053</v>
      </c>
      <c r="K177" s="2" t="n">
        <v>0.0883020167161374</v>
      </c>
      <c r="L177" s="2" t="n">
        <v>0.0010270312576057</v>
      </c>
      <c r="M177" s="2" t="n">
        <v>-0.0344867997881148</v>
      </c>
      <c r="N177" s="2" t="n">
        <v>-0.0328840281249396</v>
      </c>
      <c r="O177" s="2" t="n">
        <v>4.5</v>
      </c>
      <c r="P177" s="2" t="s">
        <v>871</v>
      </c>
      <c r="Q177" s="2" t="n">
        <v>0.06615683020645</v>
      </c>
    </row>
    <row r="178" customFormat="false" ht="13.8" hidden="false" customHeight="false" outlineLevel="0" collapsed="false">
      <c r="A178" s="2" t="s">
        <v>866</v>
      </c>
      <c r="B178" s="2" t="s">
        <v>867</v>
      </c>
      <c r="C178" s="2" t="s">
        <v>831</v>
      </c>
      <c r="D178" s="2" t="s">
        <v>831</v>
      </c>
      <c r="E178" s="2" t="n">
        <v>0.0660919046646065</v>
      </c>
      <c r="F178" s="2" t="n">
        <v>-0.0888421412728994</v>
      </c>
      <c r="G178" s="2" t="n">
        <v>0.0206032936276042</v>
      </c>
      <c r="H178" s="2" t="n">
        <v>0.13447559190656</v>
      </c>
      <c r="I178" s="2" t="n">
        <v>-0.0082797673816246</v>
      </c>
      <c r="J178" s="2" t="n">
        <v>-0.0005178293249299</v>
      </c>
      <c r="K178" s="2" t="n">
        <v>0.019158423281703</v>
      </c>
      <c r="L178" s="2" t="n">
        <v>0.0026715698823264</v>
      </c>
      <c r="M178" s="2" t="n">
        <v>-0.0046536362726322</v>
      </c>
      <c r="N178" s="2" t="n">
        <v>0.0075393981115864</v>
      </c>
      <c r="O178" s="2" t="n">
        <v>4.5</v>
      </c>
      <c r="P178" s="2" t="s">
        <v>868</v>
      </c>
      <c r="Q178" s="2" t="n">
        <v>0.0660919046646065</v>
      </c>
    </row>
    <row r="179" customFormat="false" ht="13.8" hidden="false" customHeight="false" outlineLevel="0" collapsed="false">
      <c r="A179" s="2" t="s">
        <v>869</v>
      </c>
      <c r="B179" s="2" t="s">
        <v>870</v>
      </c>
      <c r="C179" s="2" t="s">
        <v>836</v>
      </c>
      <c r="D179" s="2" t="s">
        <v>833</v>
      </c>
      <c r="E179" s="2" t="n">
        <v>-0.0648910479151205</v>
      </c>
      <c r="F179" s="2" t="n">
        <v>0.0156308444338549</v>
      </c>
      <c r="G179" s="2" t="n">
        <v>0.608580787073333</v>
      </c>
      <c r="H179" s="2" t="n">
        <v>0.191205028596299</v>
      </c>
      <c r="I179" s="2" t="n">
        <v>0.0304151636872652</v>
      </c>
      <c r="J179" s="2" t="n">
        <v>-0.0230489916774969</v>
      </c>
      <c r="K179" s="2" t="n">
        <v>0.0020225722852882</v>
      </c>
      <c r="L179" s="2" t="n">
        <v>0.0096884880206177</v>
      </c>
      <c r="M179" s="2" t="n">
        <v>0.0497159816681305</v>
      </c>
      <c r="N179" s="2" t="n">
        <v>-0.0356839810613447</v>
      </c>
      <c r="O179" s="2" t="n">
        <v>4.5</v>
      </c>
      <c r="P179" s="2" t="s">
        <v>871</v>
      </c>
      <c r="Q179" s="2" t="n">
        <v>-0.0648910479151205</v>
      </c>
    </row>
    <row r="180" customFormat="false" ht="13.8" hidden="false" customHeight="false" outlineLevel="0" collapsed="false">
      <c r="A180" s="2" t="s">
        <v>861</v>
      </c>
      <c r="B180" s="2" t="s">
        <v>878</v>
      </c>
      <c r="C180" s="2" t="s">
        <v>832</v>
      </c>
      <c r="D180" s="2" t="s">
        <v>838</v>
      </c>
      <c r="E180" s="2" t="n">
        <v>0.0635550914527386</v>
      </c>
      <c r="F180" s="2" t="n">
        <v>-1.17026388538845</v>
      </c>
      <c r="G180" s="2" t="n">
        <v>0.0254145762176696</v>
      </c>
      <c r="H180" s="2" t="n">
        <v>0.0639654449607471</v>
      </c>
      <c r="I180" s="2" t="n">
        <v>0.0913374254390717</v>
      </c>
      <c r="J180" s="2" t="n">
        <v>0.0806803435200469</v>
      </c>
      <c r="K180" s="2" t="n">
        <v>0.0683883711714258</v>
      </c>
      <c r="L180" s="2" t="n">
        <v>-0.0424130903498393</v>
      </c>
      <c r="M180" s="2" t="n">
        <v>-0.0189380672389114</v>
      </c>
      <c r="N180" s="2" t="n">
        <v>0.0363667306544408</v>
      </c>
      <c r="O180" s="2" t="n">
        <v>4.5</v>
      </c>
      <c r="P180" s="2" t="s">
        <v>879</v>
      </c>
      <c r="Q180" s="2" t="n">
        <v>0.0635550914527386</v>
      </c>
    </row>
    <row r="181" customFormat="false" ht="13.8" hidden="false" customHeight="false" outlineLevel="0" collapsed="false">
      <c r="A181" s="2" t="s">
        <v>861</v>
      </c>
      <c r="B181" s="2" t="s">
        <v>878</v>
      </c>
      <c r="C181" s="2" t="s">
        <v>832</v>
      </c>
      <c r="D181" s="2" t="s">
        <v>831</v>
      </c>
      <c r="E181" s="2" t="n">
        <v>0.0621756799706343</v>
      </c>
      <c r="F181" s="2" t="n">
        <v>-0.683366203326355</v>
      </c>
      <c r="G181" s="2" t="n">
        <v>0.0382230316815215</v>
      </c>
      <c r="H181" s="2" t="n">
        <v>0.0636490195394633</v>
      </c>
      <c r="I181" s="2" t="n">
        <v>0.175245554672055</v>
      </c>
      <c r="J181" s="2" t="n">
        <v>0.0239874544949607</v>
      </c>
      <c r="K181" s="2" t="n">
        <v>0.204646386572502</v>
      </c>
      <c r="L181" s="2" t="n">
        <v>-0.0461712194842322</v>
      </c>
      <c r="M181" s="2" t="n">
        <v>-0.035428060659919</v>
      </c>
      <c r="N181" s="2" t="n">
        <v>0.0155585147786601</v>
      </c>
      <c r="O181" s="2" t="n">
        <v>4.5</v>
      </c>
      <c r="P181" s="2" t="s">
        <v>879</v>
      </c>
      <c r="Q181" s="2" t="n">
        <v>0.0621756799706343</v>
      </c>
    </row>
    <row r="182" customFormat="false" ht="13.8" hidden="false" customHeight="false" outlineLevel="0" collapsed="false">
      <c r="A182" s="2" t="s">
        <v>887</v>
      </c>
      <c r="B182" s="2" t="s">
        <v>873</v>
      </c>
      <c r="C182" s="2" t="s">
        <v>840</v>
      </c>
      <c r="D182" s="2" t="s">
        <v>832</v>
      </c>
      <c r="E182" s="2" t="n">
        <v>-0.0589898870151595</v>
      </c>
      <c r="F182" s="2" t="n">
        <v>-0.488776429219397</v>
      </c>
      <c r="G182" s="2" t="n">
        <v>0.0197515781292662</v>
      </c>
      <c r="H182" s="2" t="n">
        <v>0.266054516407185</v>
      </c>
      <c r="I182" s="2" t="n">
        <v>-0.0883325010964379</v>
      </c>
      <c r="J182" s="2" t="n">
        <v>-0.0336643365483425</v>
      </c>
      <c r="K182" s="2" t="n">
        <v>-0.1443218255408</v>
      </c>
      <c r="L182" s="2" t="n">
        <v>0.0640437057617241</v>
      </c>
      <c r="M182" s="2" t="n">
        <v>-0.0242888789994017</v>
      </c>
      <c r="N182" s="2" t="n">
        <v>-0.0084183501975553</v>
      </c>
      <c r="O182" s="2" t="n">
        <v>4.5</v>
      </c>
      <c r="P182" s="2" t="s">
        <v>888</v>
      </c>
      <c r="Q182" s="2" t="n">
        <v>-0.0589898870151595</v>
      </c>
    </row>
    <row r="183" customFormat="false" ht="13.8" hidden="false" customHeight="false" outlineLevel="0" collapsed="false">
      <c r="A183" s="2" t="s">
        <v>864</v>
      </c>
      <c r="B183" s="2" t="s">
        <v>857</v>
      </c>
      <c r="C183" s="2" t="s">
        <v>833</v>
      </c>
      <c r="D183" s="2" t="s">
        <v>838</v>
      </c>
      <c r="E183" s="2" t="n">
        <v>0.0589523621249428</v>
      </c>
      <c r="F183" s="2" t="n">
        <v>-0.386701325204347</v>
      </c>
      <c r="G183" s="2" t="n">
        <v>1.11461164365321</v>
      </c>
      <c r="H183" s="2" t="n">
        <v>-0.0718179596477515</v>
      </c>
      <c r="I183" s="2" t="n">
        <v>-0.0018512301897997</v>
      </c>
      <c r="J183" s="2" t="n">
        <v>-0.576924027809328</v>
      </c>
      <c r="K183" s="2" t="n">
        <v>0.186751679266797</v>
      </c>
      <c r="L183" s="2" t="n">
        <v>0.031685818095805</v>
      </c>
      <c r="M183" s="2" t="n">
        <v>-0.0297714759853228</v>
      </c>
      <c r="N183" s="2" t="n">
        <v>-0.013009315586318</v>
      </c>
      <c r="O183" s="2" t="n">
        <v>4.5</v>
      </c>
      <c r="P183" s="2" t="s">
        <v>865</v>
      </c>
      <c r="Q183" s="2" t="n">
        <v>0.0589523621249428</v>
      </c>
    </row>
    <row r="184" customFormat="false" ht="13.8" hidden="false" customHeight="false" outlineLevel="0" collapsed="false">
      <c r="A184" s="2" t="s">
        <v>856</v>
      </c>
      <c r="B184" s="2" t="s">
        <v>857</v>
      </c>
      <c r="C184" s="2" t="s">
        <v>831</v>
      </c>
      <c r="D184" s="2" t="s">
        <v>833</v>
      </c>
      <c r="E184" s="2" t="n">
        <v>-0.0566441843710852</v>
      </c>
      <c r="F184" s="2" t="n">
        <v>0.0233164328994985</v>
      </c>
      <c r="G184" s="2" t="n">
        <v>1.51575032723222</v>
      </c>
      <c r="H184" s="2" t="n">
        <v>0.157681508952965</v>
      </c>
      <c r="I184" s="2" t="n">
        <v>-0.150547827698993</v>
      </c>
      <c r="J184" s="2" t="n">
        <v>-0.0425163598658873</v>
      </c>
      <c r="K184" s="2" t="n">
        <v>0.0042653763192618</v>
      </c>
      <c r="L184" s="2" t="n">
        <v>0.001945393425243</v>
      </c>
      <c r="M184" s="2" t="n">
        <v>-0.0164435120177146</v>
      </c>
      <c r="N184" s="2" t="n">
        <v>-0.0023494589339069</v>
      </c>
      <c r="O184" s="2" t="n">
        <v>4.5</v>
      </c>
      <c r="P184" s="2" t="s">
        <v>858</v>
      </c>
      <c r="Q184" s="2" t="n">
        <v>-0.0566441843710852</v>
      </c>
    </row>
    <row r="185" customFormat="false" ht="13.8" hidden="false" customHeight="false" outlineLevel="0" collapsed="false">
      <c r="A185" s="2" t="s">
        <v>872</v>
      </c>
      <c r="B185" s="2" t="s">
        <v>876</v>
      </c>
      <c r="C185" s="2" t="s">
        <v>833</v>
      </c>
      <c r="D185" s="2" t="s">
        <v>836</v>
      </c>
      <c r="E185" s="2" t="n">
        <v>0.0551337831603669</v>
      </c>
      <c r="F185" s="2" t="n">
        <v>-0.213381857320126</v>
      </c>
      <c r="G185" s="2" t="n">
        <v>0.0635975879506493</v>
      </c>
      <c r="H185" s="2" t="n">
        <v>2.12364933367375</v>
      </c>
      <c r="I185" s="2" t="n">
        <v>-0.0098332637251433</v>
      </c>
      <c r="J185" s="2" t="n">
        <v>0.0040665179320332</v>
      </c>
      <c r="K185" s="2" t="n">
        <v>0.0004113746620183</v>
      </c>
      <c r="L185" s="2" t="n">
        <v>-0.0102699668961653</v>
      </c>
      <c r="M185" s="2" t="n">
        <v>-0.0162550875231605</v>
      </c>
      <c r="N185" s="2" t="n">
        <v>0.0141746105703406</v>
      </c>
      <c r="O185" s="2" t="n">
        <v>4.5</v>
      </c>
      <c r="P185" s="2" t="s">
        <v>882</v>
      </c>
      <c r="Q185" s="2" t="n">
        <v>0.0551337831603669</v>
      </c>
    </row>
    <row r="186" customFormat="false" ht="13.8" hidden="false" customHeight="false" outlineLevel="0" collapsed="false">
      <c r="A186" s="2" t="s">
        <v>869</v>
      </c>
      <c r="B186" s="2" t="s">
        <v>870</v>
      </c>
      <c r="C186" s="2" t="s">
        <v>831</v>
      </c>
      <c r="D186" s="2" t="s">
        <v>838</v>
      </c>
      <c r="E186" s="2" t="n">
        <v>-0.0541760849203667</v>
      </c>
      <c r="F186" s="2" t="n">
        <v>0.03678351207789</v>
      </c>
      <c r="G186" s="2" t="n">
        <v>0.29340020396316</v>
      </c>
      <c r="H186" s="2" t="n">
        <v>-0.0216587274363249</v>
      </c>
      <c r="I186" s="2" t="n">
        <v>-0.0039146041797797</v>
      </c>
      <c r="J186" s="2" t="n">
        <v>0.0470771326352991</v>
      </c>
      <c r="K186" s="2" t="n">
        <v>0.143117123750403</v>
      </c>
      <c r="L186" s="2" t="n">
        <v>0.0061739232632618</v>
      </c>
      <c r="M186" s="2" t="n">
        <v>-0.002775911854956</v>
      </c>
      <c r="N186" s="2" t="n">
        <v>0.0122622041534666</v>
      </c>
      <c r="O186" s="2" t="n">
        <v>4.5</v>
      </c>
      <c r="P186" s="2" t="s">
        <v>871</v>
      </c>
      <c r="Q186" s="2" t="n">
        <v>-0.0541760849203667</v>
      </c>
    </row>
    <row r="187" customFormat="false" ht="13.8" hidden="false" customHeight="false" outlineLevel="0" collapsed="false">
      <c r="A187" s="2" t="s">
        <v>887</v>
      </c>
      <c r="B187" s="2" t="s">
        <v>873</v>
      </c>
      <c r="C187" s="2" t="s">
        <v>832</v>
      </c>
      <c r="D187" s="2" t="s">
        <v>831</v>
      </c>
      <c r="E187" s="2" t="n">
        <v>0.0517170967011276</v>
      </c>
      <c r="F187" s="2" t="n">
        <v>-0.684086107111195</v>
      </c>
      <c r="G187" s="2" t="n">
        <v>0.0345711412778964</v>
      </c>
      <c r="H187" s="2" t="n">
        <v>0.494992530650708</v>
      </c>
      <c r="I187" s="2" t="n">
        <v>-0.0134382725047986</v>
      </c>
      <c r="J187" s="2" t="n">
        <v>0.006984773958674</v>
      </c>
      <c r="K187" s="2" t="n">
        <v>-0.121670330592039</v>
      </c>
      <c r="L187" s="2" t="n">
        <v>-0.178689812465998</v>
      </c>
      <c r="M187" s="2" t="n">
        <v>-0.0349266484659292</v>
      </c>
      <c r="N187" s="2" t="n">
        <v>-0.109428309533253</v>
      </c>
      <c r="O187" s="2" t="n">
        <v>4.5</v>
      </c>
      <c r="P187" s="2" t="s">
        <v>888</v>
      </c>
      <c r="Q187" s="2" t="n">
        <v>0.0517170967011276</v>
      </c>
    </row>
    <row r="188" customFormat="false" ht="13.8" hidden="false" customHeight="false" outlineLevel="0" collapsed="false">
      <c r="A188" s="2" t="s">
        <v>869</v>
      </c>
      <c r="B188" s="2" t="s">
        <v>870</v>
      </c>
      <c r="C188" s="2" t="s">
        <v>833</v>
      </c>
      <c r="D188" s="2" t="s">
        <v>836</v>
      </c>
      <c r="E188" s="2" t="n">
        <v>0.0516302574493457</v>
      </c>
      <c r="F188" s="2" t="n">
        <v>-0.0511533070093053</v>
      </c>
      <c r="G188" s="2" t="n">
        <v>-0.0172018026653579</v>
      </c>
      <c r="H188" s="2" t="n">
        <v>0.313856549993355</v>
      </c>
      <c r="I188" s="2" t="n">
        <v>-0.0124452306030509</v>
      </c>
      <c r="J188" s="2" t="n">
        <v>0.127693877081977</v>
      </c>
      <c r="K188" s="2" t="n">
        <v>0.0004191987653129</v>
      </c>
      <c r="L188" s="2" t="n">
        <v>-0.0212324616902891</v>
      </c>
      <c r="M188" s="2" t="n">
        <v>-0.048587288064437</v>
      </c>
      <c r="N188" s="2" t="n">
        <v>0.0095796749889202</v>
      </c>
      <c r="O188" s="2" t="n">
        <v>4.5</v>
      </c>
      <c r="P188" s="2" t="s">
        <v>871</v>
      </c>
      <c r="Q188" s="2" t="n">
        <v>0.0516302574493457</v>
      </c>
    </row>
    <row r="189" customFormat="false" ht="13.8" hidden="false" customHeight="false" outlineLevel="0" collapsed="false">
      <c r="A189" s="2" t="s">
        <v>861</v>
      </c>
      <c r="B189" s="2" t="s">
        <v>878</v>
      </c>
      <c r="C189" s="2" t="s">
        <v>832</v>
      </c>
      <c r="D189" s="2" t="s">
        <v>833</v>
      </c>
      <c r="E189" s="2" t="n">
        <v>0.0505054613657629</v>
      </c>
      <c r="F189" s="2" t="n">
        <v>-1.17283646534849</v>
      </c>
      <c r="G189" s="2" t="n">
        <v>0.0124360187215273</v>
      </c>
      <c r="H189" s="2" t="n">
        <v>0.123887272083285</v>
      </c>
      <c r="I189" s="2" t="n">
        <v>0.305477750567818</v>
      </c>
      <c r="J189" s="2" t="n">
        <v>0.0280102415754397</v>
      </c>
      <c r="K189" s="2" t="n">
        <v>0.0993367581413184</v>
      </c>
      <c r="L189" s="2" t="n">
        <v>-0.0200136299501969</v>
      </c>
      <c r="M189" s="2" t="n">
        <v>-0.008613642902216</v>
      </c>
      <c r="N189" s="2" t="n">
        <v>0.0387553580994117</v>
      </c>
      <c r="O189" s="2" t="n">
        <v>4.5</v>
      </c>
      <c r="P189" s="2" t="s">
        <v>879</v>
      </c>
      <c r="Q189" s="2" t="n">
        <v>0.0505054613657629</v>
      </c>
    </row>
    <row r="190" customFormat="false" ht="13.8" hidden="false" customHeight="false" outlineLevel="0" collapsed="false">
      <c r="A190" s="2" t="s">
        <v>872</v>
      </c>
      <c r="B190" s="2" t="s">
        <v>873</v>
      </c>
      <c r="C190" s="2" t="s">
        <v>832</v>
      </c>
      <c r="D190" s="2" t="s">
        <v>832</v>
      </c>
      <c r="E190" s="2" t="n">
        <v>0.0502065285598899</v>
      </c>
      <c r="F190" s="2" t="n">
        <v>-1.33795649143382</v>
      </c>
      <c r="G190" s="2" t="n">
        <v>0.0870556010099159</v>
      </c>
      <c r="H190" s="2" t="n">
        <v>4.01758443899225</v>
      </c>
      <c r="I190" s="2" t="n">
        <v>-0.0637641865838216</v>
      </c>
      <c r="J190" s="2" t="n">
        <v>0.232706205301215</v>
      </c>
      <c r="K190" s="2" t="n">
        <v>-0.105015727201386</v>
      </c>
      <c r="L190" s="2" t="n">
        <v>-0.0276123017932907</v>
      </c>
      <c r="M190" s="2" t="n">
        <v>-0.0286602465193414</v>
      </c>
      <c r="N190" s="2" t="n">
        <v>-0.0209141822514247</v>
      </c>
      <c r="O190" s="2" t="n">
        <v>4.5</v>
      </c>
      <c r="P190" s="2" t="s">
        <v>874</v>
      </c>
      <c r="Q190" s="2" t="n">
        <v>0.0502065285598899</v>
      </c>
    </row>
    <row r="191" customFormat="false" ht="13.8" hidden="false" customHeight="false" outlineLevel="0" collapsed="false">
      <c r="A191" s="2" t="s">
        <v>872</v>
      </c>
      <c r="B191" s="2" t="s">
        <v>883</v>
      </c>
      <c r="C191" s="2" t="s">
        <v>832</v>
      </c>
      <c r="D191" s="2" t="s">
        <v>840</v>
      </c>
      <c r="E191" s="2" t="n">
        <v>0.0490758824319593</v>
      </c>
      <c r="F191" s="2" t="n">
        <v>-0.0698256293618844</v>
      </c>
      <c r="G191" s="2" t="n">
        <v>-0.105602716498849</v>
      </c>
      <c r="H191" s="2" t="n">
        <v>-0.0429046597229538</v>
      </c>
      <c r="I191" s="2" t="n">
        <v>-0.0246030559292935</v>
      </c>
      <c r="J191" s="2" t="n">
        <v>-8.13070496258131E-005</v>
      </c>
      <c r="K191" s="2" t="n">
        <v>-0.0113087899511377</v>
      </c>
      <c r="L191" s="2" t="n">
        <v>-0.0312061038015126</v>
      </c>
      <c r="M191" s="2" t="n">
        <v>-0.0154629048627486</v>
      </c>
      <c r="N191" s="2" t="n">
        <v>-0.0483781367572108</v>
      </c>
      <c r="O191" s="2" t="n">
        <v>4.5</v>
      </c>
      <c r="P191" s="2" t="s">
        <v>884</v>
      </c>
      <c r="Q191" s="2" t="n">
        <v>0.0490758824319593</v>
      </c>
    </row>
    <row r="192" customFormat="false" ht="13.8" hidden="false" customHeight="false" outlineLevel="0" collapsed="false">
      <c r="A192" s="2" t="s">
        <v>872</v>
      </c>
      <c r="B192" s="2" t="s">
        <v>873</v>
      </c>
      <c r="C192" s="2" t="s">
        <v>838</v>
      </c>
      <c r="D192" s="2" t="s">
        <v>838</v>
      </c>
      <c r="E192" s="2" t="n">
        <v>0.0476438395563726</v>
      </c>
      <c r="F192" s="2" t="n">
        <v>-0.608114944801767</v>
      </c>
      <c r="G192" s="2" t="n">
        <v>0.0271621091742549</v>
      </c>
      <c r="H192" s="2" t="n">
        <v>0.283938050112743</v>
      </c>
      <c r="I192" s="2" t="n">
        <v>-0.0348277660089831</v>
      </c>
      <c r="J192" s="2" t="n">
        <v>0.0013134727037439</v>
      </c>
      <c r="K192" s="2" t="n">
        <v>-0.0760917224984787</v>
      </c>
      <c r="L192" s="2" t="n">
        <v>-0.0062010229999036</v>
      </c>
      <c r="M192" s="2" t="n">
        <v>-0.0027540545024726</v>
      </c>
      <c r="N192" s="2" t="n">
        <v>-0.0424539827776559</v>
      </c>
      <c r="O192" s="2" t="n">
        <v>4.5</v>
      </c>
      <c r="P192" s="2" t="s">
        <v>874</v>
      </c>
      <c r="Q192" s="2" t="n">
        <v>0.0476438395563726</v>
      </c>
    </row>
    <row r="193" customFormat="false" ht="13.8" hidden="false" customHeight="false" outlineLevel="0" collapsed="false">
      <c r="A193" s="2" t="s">
        <v>872</v>
      </c>
      <c r="B193" s="2" t="s">
        <v>873</v>
      </c>
      <c r="C193" s="2" t="s">
        <v>831</v>
      </c>
      <c r="D193" s="2" t="s">
        <v>831</v>
      </c>
      <c r="E193" s="2" t="n">
        <v>0.0455469307956134</v>
      </c>
      <c r="F193" s="2" t="n">
        <v>-0.639717628505315</v>
      </c>
      <c r="G193" s="2" t="n">
        <v>-0.0056439582350586</v>
      </c>
      <c r="H193" s="2" t="n">
        <v>1.12461044833988</v>
      </c>
      <c r="I193" s="2" t="n">
        <v>-0.0648750902425341</v>
      </c>
      <c r="J193" s="2" t="n">
        <v>0.0503703472408463</v>
      </c>
      <c r="K193" s="2" t="n">
        <v>-0.0886947974503208</v>
      </c>
      <c r="L193" s="2" t="n">
        <v>-0.0278125700546679</v>
      </c>
      <c r="M193" s="2" t="n">
        <v>-0.0080648138313953</v>
      </c>
      <c r="N193" s="2" t="n">
        <v>0.0174008291145829</v>
      </c>
      <c r="O193" s="2" t="n">
        <v>4.5</v>
      </c>
      <c r="P193" s="2" t="s">
        <v>874</v>
      </c>
      <c r="Q193" s="2" t="n">
        <v>0.0455469307956134</v>
      </c>
    </row>
    <row r="194" customFormat="false" ht="13.8" hidden="false" customHeight="false" outlineLevel="0" collapsed="false">
      <c r="A194" s="2" t="s">
        <v>864</v>
      </c>
      <c r="B194" s="2" t="s">
        <v>857</v>
      </c>
      <c r="C194" s="2" t="s">
        <v>838</v>
      </c>
      <c r="D194" s="2" t="s">
        <v>832</v>
      </c>
      <c r="E194" s="2" t="n">
        <v>-0.0437558083229474</v>
      </c>
      <c r="F194" s="2" t="n">
        <v>0.0313432104047065</v>
      </c>
      <c r="G194" s="2" t="n">
        <v>0.132499057924223</v>
      </c>
      <c r="H194" s="2" t="n">
        <v>0.0830826158935712</v>
      </c>
      <c r="I194" s="2" t="n">
        <v>-0.0327234969346891</v>
      </c>
      <c r="J194" s="2" t="n">
        <v>-0.0604936603868116</v>
      </c>
      <c r="K194" s="2" t="n">
        <v>0.287834409012795</v>
      </c>
      <c r="L194" s="2" t="n">
        <v>-0.0001990818585212</v>
      </c>
      <c r="M194" s="2" t="n">
        <v>0.0762799021670153</v>
      </c>
      <c r="N194" s="2" t="n">
        <v>-0.0177235467552531</v>
      </c>
      <c r="O194" s="2" t="n">
        <v>4.5</v>
      </c>
      <c r="P194" s="2" t="s">
        <v>865</v>
      </c>
      <c r="Q194" s="2" t="n">
        <v>-0.0437558083229474</v>
      </c>
    </row>
    <row r="195" customFormat="false" ht="13.8" hidden="false" customHeight="false" outlineLevel="0" collapsed="false">
      <c r="A195" s="2" t="s">
        <v>875</v>
      </c>
      <c r="B195" s="2" t="s">
        <v>876</v>
      </c>
      <c r="C195" s="2" t="s">
        <v>833</v>
      </c>
      <c r="D195" s="2" t="s">
        <v>836</v>
      </c>
      <c r="E195" s="2" t="n">
        <v>0.0410182482767303</v>
      </c>
      <c r="F195" s="2" t="n">
        <v>-0.255476936765644</v>
      </c>
      <c r="G195" s="2" t="n">
        <v>0.164471699548635</v>
      </c>
      <c r="H195" s="2" t="n">
        <v>2.47302848099117</v>
      </c>
      <c r="I195" s="2" t="n">
        <v>0.0009699168463993</v>
      </c>
      <c r="J195" s="2" t="n">
        <v>0.0041361191906187</v>
      </c>
      <c r="K195" s="2" t="n">
        <v>0.0476138852062444</v>
      </c>
      <c r="L195" s="2" t="n">
        <v>-0.0139314321132559</v>
      </c>
      <c r="M195" s="2" t="n">
        <v>-0.0029059706423093</v>
      </c>
      <c r="N195" s="2" t="n">
        <v>0.0191533688071625</v>
      </c>
      <c r="O195" s="2" t="n">
        <v>4.5</v>
      </c>
      <c r="P195" s="2" t="s">
        <v>877</v>
      </c>
      <c r="Q195" s="2" t="n">
        <v>0.0410182482767303</v>
      </c>
    </row>
    <row r="196" customFormat="false" ht="13.8" hidden="false" customHeight="false" outlineLevel="0" collapsed="false">
      <c r="A196" s="2" t="s">
        <v>872</v>
      </c>
      <c r="B196" s="2" t="s">
        <v>876</v>
      </c>
      <c r="C196" s="2" t="s">
        <v>831</v>
      </c>
      <c r="D196" s="2" t="s">
        <v>833</v>
      </c>
      <c r="E196" s="2" t="n">
        <v>-0.0404660260050729</v>
      </c>
      <c r="F196" s="2" t="n">
        <v>0.011371138973005</v>
      </c>
      <c r="G196" s="2" t="n">
        <v>-0.0069871092896831</v>
      </c>
      <c r="H196" s="2" t="n">
        <v>0.0790431409092977</v>
      </c>
      <c r="I196" s="2" t="n">
        <v>0.559189825986922</v>
      </c>
      <c r="J196" s="2" t="n">
        <v>-0.0146663756653288</v>
      </c>
      <c r="K196" s="2" t="n">
        <v>-0.0024090926001975</v>
      </c>
      <c r="L196" s="2" t="n">
        <v>-0.0065728639803281</v>
      </c>
      <c r="M196" s="2" t="n">
        <v>-0.0049901790529028</v>
      </c>
      <c r="N196" s="2" t="n">
        <v>0.0331446150059231</v>
      </c>
      <c r="O196" s="2" t="n">
        <v>4.5</v>
      </c>
      <c r="P196" s="2" t="s">
        <v>882</v>
      </c>
      <c r="Q196" s="2" t="n">
        <v>-0.0404660260050729</v>
      </c>
    </row>
    <row r="197" customFormat="false" ht="13.8" hidden="false" customHeight="false" outlineLevel="0" collapsed="false">
      <c r="A197" s="2" t="s">
        <v>856</v>
      </c>
      <c r="B197" s="2" t="s">
        <v>857</v>
      </c>
      <c r="C197" s="2" t="s">
        <v>836</v>
      </c>
      <c r="D197" s="2" t="s">
        <v>833</v>
      </c>
      <c r="E197" s="2" t="n">
        <v>-0.0404299988203779</v>
      </c>
      <c r="F197" s="2" t="n">
        <v>0.0185011043618187</v>
      </c>
      <c r="G197" s="2" t="n">
        <v>0.364174596424153</v>
      </c>
      <c r="H197" s="2" t="n">
        <v>4.10852203192244</v>
      </c>
      <c r="I197" s="2" t="n">
        <v>-0.0288545488890122</v>
      </c>
      <c r="J197" s="2" t="n">
        <v>-0.0005335851443157</v>
      </c>
      <c r="K197" s="2" t="n">
        <v>-0.0350631362869993</v>
      </c>
      <c r="L197" s="2" t="n">
        <v>-0.0036615492677571</v>
      </c>
      <c r="M197" s="2" t="n">
        <v>-0.0051714114074129</v>
      </c>
      <c r="N197" s="2" t="n">
        <v>0.0212764694526155</v>
      </c>
      <c r="O197" s="2" t="n">
        <v>4.5</v>
      </c>
      <c r="P197" s="2" t="s">
        <v>858</v>
      </c>
      <c r="Q197" s="2" t="n">
        <v>-0.0404299988203779</v>
      </c>
    </row>
    <row r="198" customFormat="false" ht="13.8" hidden="false" customHeight="false" outlineLevel="0" collapsed="false">
      <c r="A198" s="2" t="s">
        <v>872</v>
      </c>
      <c r="B198" s="2" t="s">
        <v>883</v>
      </c>
      <c r="C198" s="2" t="s">
        <v>840</v>
      </c>
      <c r="D198" s="2" t="s">
        <v>840</v>
      </c>
      <c r="E198" s="2" t="n">
        <v>0.0391021150045166</v>
      </c>
      <c r="F198" s="2" t="n">
        <v>-0.357708693327158</v>
      </c>
      <c r="G198" s="2" t="n">
        <v>-0.0034014738813168</v>
      </c>
      <c r="H198" s="2" t="n">
        <v>-0.0239667330874392</v>
      </c>
      <c r="I198" s="2" t="n">
        <v>-0.0207149591629109</v>
      </c>
      <c r="J198" s="2" t="n">
        <v>-0.0097475297304064</v>
      </c>
      <c r="K198" s="2" t="n">
        <v>0.0448218296626512</v>
      </c>
      <c r="L198" s="2" t="n">
        <v>0.022982816084495</v>
      </c>
      <c r="M198" s="2" t="n">
        <v>-0.0077504634645205</v>
      </c>
      <c r="N198" s="2" t="n">
        <v>0.0202648584757484</v>
      </c>
      <c r="O198" s="2" t="n">
        <v>4.5</v>
      </c>
      <c r="P198" s="2" t="s">
        <v>884</v>
      </c>
      <c r="Q198" s="2" t="n">
        <v>0.0391021150045166</v>
      </c>
    </row>
    <row r="199" customFormat="false" ht="13.8" hidden="false" customHeight="false" outlineLevel="0" collapsed="false">
      <c r="A199" s="2" t="s">
        <v>853</v>
      </c>
      <c r="B199" s="2" t="s">
        <v>854</v>
      </c>
      <c r="C199" s="2" t="s">
        <v>836</v>
      </c>
      <c r="D199" s="2" t="s">
        <v>833</v>
      </c>
      <c r="E199" s="2" t="n">
        <v>0.0386534315136804</v>
      </c>
      <c r="F199" s="2" t="n">
        <v>-0.311277502036344</v>
      </c>
      <c r="G199" s="2" t="n">
        <v>0.113253703758272</v>
      </c>
      <c r="H199" s="2" t="n">
        <v>0.287952542969296</v>
      </c>
      <c r="I199" s="2" t="n">
        <v>-0.0523484880298024</v>
      </c>
      <c r="J199" s="2" t="n">
        <v>0.0091055132491621</v>
      </c>
      <c r="K199" s="2" t="n">
        <v>0.082049402635199</v>
      </c>
      <c r="L199" s="2" t="n">
        <v>-0.0130568845572356</v>
      </c>
      <c r="M199" s="2" t="n">
        <v>0.110440788971826</v>
      </c>
      <c r="N199" s="2" t="n">
        <v>0.0504377319177228</v>
      </c>
      <c r="O199" s="2" t="n">
        <v>4.5</v>
      </c>
      <c r="P199" s="2" t="s">
        <v>855</v>
      </c>
      <c r="Q199" s="2" t="n">
        <v>0.0386534315136804</v>
      </c>
    </row>
    <row r="200" customFormat="false" ht="13.8" hidden="false" customHeight="false" outlineLevel="0" collapsed="false">
      <c r="A200" s="2" t="s">
        <v>872</v>
      </c>
      <c r="B200" s="2" t="s">
        <v>880</v>
      </c>
      <c r="C200" s="2" t="s">
        <v>840</v>
      </c>
      <c r="D200" s="2" t="s">
        <v>840</v>
      </c>
      <c r="E200" s="2" t="n">
        <v>0.0377082774195487</v>
      </c>
      <c r="F200" s="2" t="n">
        <v>-0.409990933528747</v>
      </c>
      <c r="G200" s="2" t="n">
        <v>0.31688651517281</v>
      </c>
      <c r="H200" s="2" t="n">
        <v>1.06104846491947</v>
      </c>
      <c r="I200" s="2" t="n">
        <v>-0.0303793129744327</v>
      </c>
      <c r="J200" s="2" t="n">
        <v>-0.0076156997776318</v>
      </c>
      <c r="K200" s="2" t="n">
        <v>0.036928477185253</v>
      </c>
      <c r="L200" s="2" t="n">
        <v>-0.0015532789636167</v>
      </c>
      <c r="M200" s="2" t="n">
        <v>-0.0128380135624472</v>
      </c>
      <c r="N200" s="2" t="n">
        <v>-0.0254753486996175</v>
      </c>
      <c r="O200" s="2" t="n">
        <v>4.5</v>
      </c>
      <c r="P200" s="2" t="s">
        <v>881</v>
      </c>
      <c r="Q200" s="2" t="n">
        <v>0.0377082774195487</v>
      </c>
    </row>
    <row r="201" customFormat="false" ht="13.8" hidden="false" customHeight="false" outlineLevel="0" collapsed="false">
      <c r="A201" s="2" t="s">
        <v>875</v>
      </c>
      <c r="B201" s="2" t="s">
        <v>876</v>
      </c>
      <c r="C201" s="2" t="s">
        <v>832</v>
      </c>
      <c r="D201" s="2" t="s">
        <v>831</v>
      </c>
      <c r="E201" s="2" t="n">
        <v>-0.0367996409891039</v>
      </c>
      <c r="F201" s="2" t="n">
        <v>0.0072109325354857</v>
      </c>
      <c r="G201" s="2" t="n">
        <v>-0.0162402090296261</v>
      </c>
      <c r="H201" s="2" t="n">
        <v>0.62208059418895</v>
      </c>
      <c r="I201" s="2" t="n">
        <v>-0.0296436605011847</v>
      </c>
      <c r="J201" s="2" t="n">
        <v>0.0051884189762184</v>
      </c>
      <c r="K201" s="2" t="n">
        <v>-0.0034996006260289</v>
      </c>
      <c r="L201" s="2" t="n">
        <v>-0.0263240353789002</v>
      </c>
      <c r="M201" s="2" t="n">
        <v>0.334605402239167</v>
      </c>
      <c r="N201" s="2" t="n">
        <v>0.03762160590842</v>
      </c>
      <c r="O201" s="2" t="n">
        <v>4.5</v>
      </c>
      <c r="P201" s="2" t="s">
        <v>877</v>
      </c>
      <c r="Q201" s="2" t="n">
        <v>-0.0367996409891039</v>
      </c>
    </row>
    <row r="202" customFormat="false" ht="13.8" hidden="false" customHeight="false" outlineLevel="0" collapsed="false">
      <c r="A202" s="2" t="s">
        <v>872</v>
      </c>
      <c r="B202" s="2" t="s">
        <v>876</v>
      </c>
      <c r="C202" s="2" t="s">
        <v>838</v>
      </c>
      <c r="D202" s="2" t="s">
        <v>832</v>
      </c>
      <c r="E202" s="2" t="n">
        <v>0.0366115282829227</v>
      </c>
      <c r="F202" s="2" t="n">
        <v>-0.789620600581262</v>
      </c>
      <c r="G202" s="2" t="n">
        <v>0.0212220346105789</v>
      </c>
      <c r="H202" s="2" t="n">
        <v>2.77537767528499</v>
      </c>
      <c r="I202" s="2" t="n">
        <v>-0.0022460047786565</v>
      </c>
      <c r="J202" s="2" t="n">
        <v>-0.0015262677953174</v>
      </c>
      <c r="K202" s="2" t="n">
        <v>-0.0053718943815588</v>
      </c>
      <c r="L202" s="2" t="n">
        <v>0.0170074255959466</v>
      </c>
      <c r="M202" s="2" t="n">
        <v>-0.02495581117563</v>
      </c>
      <c r="N202" s="2" t="n">
        <v>0.0129497172567725</v>
      </c>
      <c r="O202" s="2" t="n">
        <v>4.5</v>
      </c>
      <c r="P202" s="2" t="s">
        <v>882</v>
      </c>
      <c r="Q202" s="2" t="n">
        <v>0.0366115282829227</v>
      </c>
    </row>
    <row r="203" customFormat="false" ht="13.8" hidden="false" customHeight="false" outlineLevel="0" collapsed="false">
      <c r="A203" s="2" t="s">
        <v>864</v>
      </c>
      <c r="B203" s="2" t="s">
        <v>857</v>
      </c>
      <c r="C203" s="2" t="s">
        <v>840</v>
      </c>
      <c r="D203" s="2" t="s">
        <v>833</v>
      </c>
      <c r="E203" s="2" t="n">
        <v>0.0353093402024707</v>
      </c>
      <c r="F203" s="2" t="n">
        <v>-0.0081549082702816</v>
      </c>
      <c r="G203" s="2" t="n">
        <v>1.00283109161892</v>
      </c>
      <c r="H203" s="2" t="n">
        <v>0.0657216955128945</v>
      </c>
      <c r="I203" s="2" t="n">
        <v>-0.0039053121875005</v>
      </c>
      <c r="J203" s="2" t="n">
        <v>-0.0100398261395987</v>
      </c>
      <c r="K203" s="2" t="n">
        <v>0.58347151037651</v>
      </c>
      <c r="L203" s="2" t="n">
        <v>-0.0143539689044595</v>
      </c>
      <c r="M203" s="2" t="n">
        <v>-0.0365373389122708</v>
      </c>
      <c r="N203" s="2" t="n">
        <v>-0.0164819341353506</v>
      </c>
      <c r="O203" s="2" t="n">
        <v>4.5</v>
      </c>
      <c r="P203" s="2" t="s">
        <v>865</v>
      </c>
      <c r="Q203" s="2" t="n">
        <v>0.0353093402024707</v>
      </c>
    </row>
    <row r="204" customFormat="false" ht="13.8" hidden="false" customHeight="false" outlineLevel="0" collapsed="false">
      <c r="A204" s="2" t="s">
        <v>869</v>
      </c>
      <c r="B204" s="2" t="s">
        <v>870</v>
      </c>
      <c r="C204" s="2" t="s">
        <v>832</v>
      </c>
      <c r="D204" s="2" t="s">
        <v>838</v>
      </c>
      <c r="E204" s="2" t="n">
        <v>0.034862842578909</v>
      </c>
      <c r="F204" s="2" t="n">
        <v>0.0637507522291024</v>
      </c>
      <c r="G204" s="2" t="n">
        <v>0.186508537056644</v>
      </c>
      <c r="H204" s="2" t="n">
        <v>-0.0365965721733982</v>
      </c>
      <c r="I204" s="2" t="n">
        <v>0.0075598507187385</v>
      </c>
      <c r="J204" s="2" t="n">
        <v>0.49337758149187</v>
      </c>
      <c r="K204" s="2" t="n">
        <v>-0.0696269018506122</v>
      </c>
      <c r="L204" s="2" t="n">
        <v>0.0167807958297889</v>
      </c>
      <c r="M204" s="2" t="n">
        <v>-0.0139206294093054</v>
      </c>
      <c r="N204" s="2" t="n">
        <v>0.0034224505313916</v>
      </c>
      <c r="O204" s="2" t="n">
        <v>4.5</v>
      </c>
      <c r="P204" s="2" t="s">
        <v>871</v>
      </c>
      <c r="Q204" s="2" t="n">
        <v>0.034862842578909</v>
      </c>
    </row>
    <row r="205" customFormat="false" ht="13.8" hidden="false" customHeight="false" outlineLevel="0" collapsed="false">
      <c r="A205" s="2" t="s">
        <v>875</v>
      </c>
      <c r="B205" s="2" t="s">
        <v>876</v>
      </c>
      <c r="C205" s="2" t="s">
        <v>831</v>
      </c>
      <c r="D205" s="2" t="s">
        <v>833</v>
      </c>
      <c r="E205" s="2" t="n">
        <v>-0.0347008688969617</v>
      </c>
      <c r="F205" s="2" t="n">
        <v>-0.0009672508270465</v>
      </c>
      <c r="G205" s="2" t="n">
        <v>-0.0300553467386107</v>
      </c>
      <c r="H205" s="2" t="n">
        <v>1.02891335282044</v>
      </c>
      <c r="I205" s="2" t="n">
        <v>-0.0210383087087254</v>
      </c>
      <c r="J205" s="2" t="n">
        <v>-0.0077406405155239</v>
      </c>
      <c r="K205" s="2" t="n">
        <v>-0.0257497710739395</v>
      </c>
      <c r="L205" s="2" t="n">
        <v>-0.0042471683684879</v>
      </c>
      <c r="M205" s="2" t="n">
        <v>0.0569943165303307</v>
      </c>
      <c r="N205" s="2" t="n">
        <v>0.0423958980661659</v>
      </c>
      <c r="O205" s="2" t="n">
        <v>4.5</v>
      </c>
      <c r="P205" s="2" t="s">
        <v>877</v>
      </c>
      <c r="Q205" s="2" t="n">
        <v>-0.0347008688969617</v>
      </c>
    </row>
    <row r="206" customFormat="false" ht="13.8" hidden="false" customHeight="false" outlineLevel="0" collapsed="false">
      <c r="A206" s="2" t="s">
        <v>864</v>
      </c>
      <c r="B206" s="2" t="s">
        <v>857</v>
      </c>
      <c r="C206" s="2" t="s">
        <v>840</v>
      </c>
      <c r="D206" s="2" t="s">
        <v>832</v>
      </c>
      <c r="E206" s="2" t="n">
        <v>-0.0318840513540643</v>
      </c>
      <c r="F206" s="2" t="n">
        <v>0.0114088549473279</v>
      </c>
      <c r="G206" s="2" t="n">
        <v>0.104480008649758</v>
      </c>
      <c r="H206" s="2" t="n">
        <v>0.0987027941485556</v>
      </c>
      <c r="I206" s="2" t="n">
        <v>-0.0371575284924436</v>
      </c>
      <c r="J206" s="2" t="n">
        <v>-0.0739773318489589</v>
      </c>
      <c r="K206" s="2" t="n">
        <v>0.0631848885005898</v>
      </c>
      <c r="L206" s="2" t="n">
        <v>0.0110620098729825</v>
      </c>
      <c r="M206" s="2" t="n">
        <v>0.0281172563837703</v>
      </c>
      <c r="N206" s="2" t="n">
        <v>-0.0225823373736532</v>
      </c>
      <c r="O206" s="2" t="n">
        <v>4.5</v>
      </c>
      <c r="P206" s="2" t="s">
        <v>865</v>
      </c>
      <c r="Q206" s="2" t="n">
        <v>-0.0318840513540643</v>
      </c>
    </row>
    <row r="207" customFormat="false" ht="13.8" hidden="false" customHeight="false" outlineLevel="0" collapsed="false">
      <c r="A207" s="2" t="s">
        <v>887</v>
      </c>
      <c r="B207" s="2" t="s">
        <v>873</v>
      </c>
      <c r="C207" s="2" t="s">
        <v>840</v>
      </c>
      <c r="D207" s="2" t="s">
        <v>840</v>
      </c>
      <c r="E207" s="2" t="n">
        <v>-0.0306946236439712</v>
      </c>
      <c r="F207" s="2" t="n">
        <v>-0.975788443603533</v>
      </c>
      <c r="G207" s="2" t="n">
        <v>-0.0261066770682645</v>
      </c>
      <c r="H207" s="2" t="n">
        <v>0.506503291897167</v>
      </c>
      <c r="I207" s="2" t="n">
        <v>-0.0649881869609937</v>
      </c>
      <c r="J207" s="2" t="n">
        <v>-0.0034554918277016</v>
      </c>
      <c r="K207" s="2" t="n">
        <v>-0.0497174674604082</v>
      </c>
      <c r="L207" s="2" t="n">
        <v>-0.221258922706449</v>
      </c>
      <c r="M207" s="2" t="n">
        <v>0.0013568685017191</v>
      </c>
      <c r="N207" s="2" t="n">
        <v>-0.0319485465553369</v>
      </c>
      <c r="O207" s="2" t="n">
        <v>4.5</v>
      </c>
      <c r="P207" s="2" t="s">
        <v>888</v>
      </c>
      <c r="Q207" s="2" t="n">
        <v>-0.0306946236439712</v>
      </c>
    </row>
    <row r="208" customFormat="false" ht="13.8" hidden="false" customHeight="false" outlineLevel="0" collapsed="false">
      <c r="A208" s="2" t="s">
        <v>861</v>
      </c>
      <c r="B208" s="2" t="s">
        <v>878</v>
      </c>
      <c r="C208" s="2" t="s">
        <v>832</v>
      </c>
      <c r="D208" s="2" t="s">
        <v>840</v>
      </c>
      <c r="E208" s="2" t="n">
        <v>0.0274139030805657</v>
      </c>
      <c r="F208" s="2" t="n">
        <v>-1.3392196760676</v>
      </c>
      <c r="G208" s="2" t="n">
        <v>0.0082073681975317</v>
      </c>
      <c r="H208" s="2" t="n">
        <v>0.0939564114794791</v>
      </c>
      <c r="I208" s="2" t="n">
        <v>0.0954469593301549</v>
      </c>
      <c r="J208" s="2" t="n">
        <v>0.107631101616941</v>
      </c>
      <c r="K208" s="2" t="n">
        <v>0.0124280059945473</v>
      </c>
      <c r="L208" s="2" t="n">
        <v>-0.0154610456782757</v>
      </c>
      <c r="M208" s="2" t="n">
        <v>-0.0101396631758235</v>
      </c>
      <c r="N208" s="2" t="n">
        <v>0.0240719911446642</v>
      </c>
      <c r="O208" s="2" t="n">
        <v>4.5</v>
      </c>
      <c r="P208" s="2" t="s">
        <v>879</v>
      </c>
      <c r="Q208" s="2" t="n">
        <v>0.0274139030805657</v>
      </c>
    </row>
    <row r="209" customFormat="false" ht="13.8" hidden="false" customHeight="false" outlineLevel="0" collapsed="false">
      <c r="A209" s="2" t="s">
        <v>887</v>
      </c>
      <c r="B209" s="2" t="s">
        <v>873</v>
      </c>
      <c r="C209" s="2" t="s">
        <v>838</v>
      </c>
      <c r="D209" s="2" t="s">
        <v>838</v>
      </c>
      <c r="E209" s="2" t="n">
        <v>-0.0271327856154985</v>
      </c>
      <c r="F209" s="2" t="n">
        <v>-0.361104179150111</v>
      </c>
      <c r="G209" s="2" t="n">
        <v>-0.0398041570609277</v>
      </c>
      <c r="H209" s="2" t="n">
        <v>0.374384579509706</v>
      </c>
      <c r="I209" s="2" t="n">
        <v>-0.0661711540674898</v>
      </c>
      <c r="J209" s="2" t="n">
        <v>-0.0488921755469498</v>
      </c>
      <c r="K209" s="2" t="n">
        <v>-0.13901080811129</v>
      </c>
      <c r="L209" s="2" t="n">
        <v>0.0020244333371181</v>
      </c>
      <c r="M209" s="2" t="n">
        <v>-0.0090404432645303</v>
      </c>
      <c r="N209" s="2" t="n">
        <v>-0.0239895346237002</v>
      </c>
      <c r="O209" s="2" t="n">
        <v>4.5</v>
      </c>
      <c r="P209" s="2" t="s">
        <v>888</v>
      </c>
      <c r="Q209" s="2" t="n">
        <v>-0.0271327856154985</v>
      </c>
    </row>
    <row r="210" customFormat="false" ht="13.8" hidden="false" customHeight="false" outlineLevel="0" collapsed="false">
      <c r="A210" s="2" t="s">
        <v>869</v>
      </c>
      <c r="B210" s="2" t="s">
        <v>870</v>
      </c>
      <c r="C210" s="2" t="s">
        <v>831</v>
      </c>
      <c r="D210" s="2" t="s">
        <v>832</v>
      </c>
      <c r="E210" s="2" t="n">
        <v>-0.0269434183659355</v>
      </c>
      <c r="F210" s="2" t="n">
        <v>-0.0020593376598738</v>
      </c>
      <c r="G210" s="2" t="n">
        <v>-0.0004430509393318</v>
      </c>
      <c r="H210" s="2" t="n">
        <v>0.0230234746542823</v>
      </c>
      <c r="I210" s="2" t="n">
        <v>-0.0026451261480317</v>
      </c>
      <c r="J210" s="2" t="n">
        <v>0.344617855871207</v>
      </c>
      <c r="K210" s="2" t="n">
        <v>1.15633595848909</v>
      </c>
      <c r="L210" s="2" t="n">
        <v>-0.0007896611492367</v>
      </c>
      <c r="M210" s="2" t="n">
        <v>0.0097831768776514</v>
      </c>
      <c r="N210" s="2" t="n">
        <v>0.0025036349832748</v>
      </c>
      <c r="O210" s="2" t="n">
        <v>4.5</v>
      </c>
      <c r="P210" s="2" t="s">
        <v>871</v>
      </c>
      <c r="Q210" s="2" t="n">
        <v>-0.0269434183659355</v>
      </c>
    </row>
    <row r="211" customFormat="false" ht="13.8" hidden="false" customHeight="false" outlineLevel="0" collapsed="false">
      <c r="A211" s="2" t="s">
        <v>887</v>
      </c>
      <c r="B211" s="2" t="s">
        <v>873</v>
      </c>
      <c r="C211" s="2" t="s">
        <v>833</v>
      </c>
      <c r="D211" s="2" t="s">
        <v>833</v>
      </c>
      <c r="E211" s="2" t="n">
        <v>0.0258426182475163</v>
      </c>
      <c r="F211" s="2" t="n">
        <v>-1.15516127603843</v>
      </c>
      <c r="G211" s="2" t="n">
        <v>-0.0097036062485145</v>
      </c>
      <c r="H211" s="2" t="n">
        <v>1.18478542352657</v>
      </c>
      <c r="I211" s="2" t="n">
        <v>-0.21732458370278</v>
      </c>
      <c r="J211" s="2" t="n">
        <v>0.0080364161425469</v>
      </c>
      <c r="K211" s="2" t="n">
        <v>-0.0251832740937546</v>
      </c>
      <c r="L211" s="2" t="n">
        <v>-0.147837582809001</v>
      </c>
      <c r="M211" s="2" t="n">
        <v>-0.0057776326549296</v>
      </c>
      <c r="N211" s="2" t="n">
        <v>0.0234436474302745</v>
      </c>
      <c r="O211" s="2" t="n">
        <v>4.5</v>
      </c>
      <c r="P211" s="2" t="s">
        <v>888</v>
      </c>
      <c r="Q211" s="2" t="n">
        <v>0.0258426182475163</v>
      </c>
    </row>
    <row r="212" customFormat="false" ht="13.8" hidden="false" customHeight="false" outlineLevel="0" collapsed="false">
      <c r="A212" s="2" t="s">
        <v>872</v>
      </c>
      <c r="B212" s="2" t="s">
        <v>873</v>
      </c>
      <c r="C212" s="2" t="s">
        <v>833</v>
      </c>
      <c r="D212" s="2" t="s">
        <v>840</v>
      </c>
      <c r="E212" s="2" t="n">
        <v>0.0239132248598645</v>
      </c>
      <c r="F212" s="2" t="n">
        <v>-1.53874622929607</v>
      </c>
      <c r="G212" s="2" t="n">
        <v>-0.100333085262691</v>
      </c>
      <c r="H212" s="2" t="n">
        <v>0.266646602502403</v>
      </c>
      <c r="I212" s="2" t="n">
        <v>-0.0868975629689183</v>
      </c>
      <c r="J212" s="2" t="n">
        <v>0.0326844637218263</v>
      </c>
      <c r="K212" s="2" t="n">
        <v>-0.0421069289831195</v>
      </c>
      <c r="L212" s="2" t="n">
        <v>-0.11827603444664</v>
      </c>
      <c r="M212" s="2" t="n">
        <v>-0.0012633111089936</v>
      </c>
      <c r="N212" s="2" t="n">
        <v>-0.0075963606821459</v>
      </c>
      <c r="O212" s="2" t="n">
        <v>4.5</v>
      </c>
      <c r="P212" s="2" t="s">
        <v>874</v>
      </c>
      <c r="Q212" s="2" t="n">
        <v>0.0239132248598645</v>
      </c>
    </row>
    <row r="213" customFormat="false" ht="13.8" hidden="false" customHeight="false" outlineLevel="0" collapsed="false">
      <c r="A213" s="2" t="s">
        <v>872</v>
      </c>
      <c r="B213" s="2" t="s">
        <v>876</v>
      </c>
      <c r="C213" s="2" t="s">
        <v>832</v>
      </c>
      <c r="D213" s="2" t="s">
        <v>838</v>
      </c>
      <c r="E213" s="2" t="n">
        <v>0.0238803036266745</v>
      </c>
      <c r="F213" s="2" t="n">
        <v>-0.790688717435299</v>
      </c>
      <c r="G213" s="2" t="n">
        <v>-0.0160421469402755</v>
      </c>
      <c r="H213" s="2" t="n">
        <v>2.47022156714626</v>
      </c>
      <c r="I213" s="2" t="n">
        <v>-0.0342800166048577</v>
      </c>
      <c r="J213" s="2" t="n">
        <v>0.0003534387559977</v>
      </c>
      <c r="K213" s="2" t="n">
        <v>-0.0291658241931627</v>
      </c>
      <c r="L213" s="2" t="n">
        <v>-0.0099892321441468</v>
      </c>
      <c r="M213" s="2" t="n">
        <v>-0.0168455105060204</v>
      </c>
      <c r="N213" s="2" t="n">
        <v>-0.0068741694573485</v>
      </c>
      <c r="O213" s="2" t="n">
        <v>4.5</v>
      </c>
      <c r="P213" s="2" t="s">
        <v>882</v>
      </c>
      <c r="Q213" s="2" t="n">
        <v>0.0238803036266745</v>
      </c>
    </row>
    <row r="214" customFormat="false" ht="13.8" hidden="false" customHeight="false" outlineLevel="0" collapsed="false">
      <c r="A214" s="2" t="s">
        <v>861</v>
      </c>
      <c r="B214" s="2" t="s">
        <v>862</v>
      </c>
      <c r="C214" s="2" t="s">
        <v>831</v>
      </c>
      <c r="D214" s="2" t="s">
        <v>831</v>
      </c>
      <c r="E214" s="2" t="n">
        <v>-0.0231493288779491</v>
      </c>
      <c r="F214" s="2" t="n">
        <v>-0.106439168795368</v>
      </c>
      <c r="G214" s="2" t="n">
        <v>-0.0373991252737389</v>
      </c>
      <c r="H214" s="2" t="n">
        <v>-0.0131011402896029</v>
      </c>
      <c r="I214" s="2" t="n">
        <v>-0.0402755970860657</v>
      </c>
      <c r="J214" s="2" t="n">
        <v>0.0054049473457579</v>
      </c>
      <c r="K214" s="2" t="n">
        <v>0.0116525865417434</v>
      </c>
      <c r="L214" s="2" t="n">
        <v>-0.0143318163261344</v>
      </c>
      <c r="M214" s="2" t="n">
        <v>-0.0289172691763166</v>
      </c>
      <c r="N214" s="2" t="n">
        <v>0.0245480012256097</v>
      </c>
      <c r="O214" s="2" t="n">
        <v>4.5</v>
      </c>
      <c r="P214" s="2" t="s">
        <v>863</v>
      </c>
      <c r="Q214" s="2" t="n">
        <v>-0.0231493288779491</v>
      </c>
    </row>
    <row r="215" customFormat="false" ht="13.8" hidden="false" customHeight="false" outlineLevel="0" collapsed="false">
      <c r="A215" s="2" t="s">
        <v>861</v>
      </c>
      <c r="B215" s="2" t="s">
        <v>878</v>
      </c>
      <c r="C215" s="2" t="s">
        <v>832</v>
      </c>
      <c r="D215" s="2" t="s">
        <v>832</v>
      </c>
      <c r="E215" s="2" t="n">
        <v>0.0224656091314259</v>
      </c>
      <c r="F215" s="2" t="n">
        <v>-1.33513629152686</v>
      </c>
      <c r="G215" s="2" t="n">
        <v>0.0248283462376208</v>
      </c>
      <c r="H215" s="2" t="n">
        <v>0.0963476888503562</v>
      </c>
      <c r="I215" s="2" t="n">
        <v>0.166389674866334</v>
      </c>
      <c r="J215" s="2" t="n">
        <v>0.0805685783730357</v>
      </c>
      <c r="K215" s="2" t="n">
        <v>0.0687668013401632</v>
      </c>
      <c r="L215" s="2" t="n">
        <v>-0.0183022744811737</v>
      </c>
      <c r="M215" s="2" t="n">
        <v>-0.0222404303513841</v>
      </c>
      <c r="N215" s="2" t="n">
        <v>0.0114204768959334</v>
      </c>
      <c r="O215" s="2" t="n">
        <v>4.5</v>
      </c>
      <c r="P215" s="2" t="s">
        <v>879</v>
      </c>
      <c r="Q215" s="2" t="n">
        <v>0.0224656091314259</v>
      </c>
    </row>
    <row r="216" customFormat="false" ht="13.8" hidden="false" customHeight="false" outlineLevel="0" collapsed="false">
      <c r="A216" s="2" t="s">
        <v>872</v>
      </c>
      <c r="B216" s="2" t="s">
        <v>873</v>
      </c>
      <c r="C216" s="2" t="s">
        <v>840</v>
      </c>
      <c r="D216" s="2" t="s">
        <v>832</v>
      </c>
      <c r="E216" s="2" t="n">
        <v>0.021513357223322</v>
      </c>
      <c r="F216" s="2" t="n">
        <v>-0.730838862912302</v>
      </c>
      <c r="G216" s="2" t="n">
        <v>0.0945220335114957</v>
      </c>
      <c r="H216" s="2" t="n">
        <v>0.179252545608617</v>
      </c>
      <c r="I216" s="2" t="n">
        <v>-0.0545995427905884</v>
      </c>
      <c r="J216" s="2" t="n">
        <v>-0.0219184265051978</v>
      </c>
      <c r="K216" s="2" t="n">
        <v>-0.0418076575771643</v>
      </c>
      <c r="L216" s="2" t="n">
        <v>0.0080948082477221</v>
      </c>
      <c r="M216" s="2" t="n">
        <v>-0.0341181642375929</v>
      </c>
      <c r="N216" s="2" t="n">
        <v>-0.0045218089334018</v>
      </c>
      <c r="O216" s="2" t="n">
        <v>4.5</v>
      </c>
      <c r="P216" s="2" t="s">
        <v>874</v>
      </c>
      <c r="Q216" s="2" t="n">
        <v>0.021513357223322</v>
      </c>
    </row>
    <row r="217" customFormat="false" ht="13.8" hidden="false" customHeight="false" outlineLevel="0" collapsed="false">
      <c r="A217" s="2" t="s">
        <v>872</v>
      </c>
      <c r="B217" s="2" t="s">
        <v>876</v>
      </c>
      <c r="C217" s="2" t="s">
        <v>832</v>
      </c>
      <c r="D217" s="2" t="s">
        <v>833</v>
      </c>
      <c r="E217" s="2" t="n">
        <v>0.021251766559152</v>
      </c>
      <c r="F217" s="2" t="n">
        <v>-0.387207304963966</v>
      </c>
      <c r="G217" s="2" t="n">
        <v>0.15836443673674</v>
      </c>
      <c r="H217" s="2" t="n">
        <v>1.73405390972249</v>
      </c>
      <c r="I217" s="2" t="n">
        <v>-0.0081809237874683</v>
      </c>
      <c r="J217" s="2" t="n">
        <v>-0.0010166485336807</v>
      </c>
      <c r="K217" s="2" t="n">
        <v>-0.0258377940132756</v>
      </c>
      <c r="L217" s="2" t="n">
        <v>-0.0008976250856155</v>
      </c>
      <c r="M217" s="2" t="n">
        <v>-0.004236779073719</v>
      </c>
      <c r="N217" s="2" t="n">
        <v>0.0073857493645311</v>
      </c>
      <c r="O217" s="2" t="n">
        <v>4.5</v>
      </c>
      <c r="P217" s="2" t="s">
        <v>882</v>
      </c>
      <c r="Q217" s="2" t="n">
        <v>0.021251766559152</v>
      </c>
    </row>
    <row r="218" customFormat="false" ht="13.8" hidden="false" customHeight="false" outlineLevel="0" collapsed="false">
      <c r="A218" s="2" t="s">
        <v>861</v>
      </c>
      <c r="B218" s="2" t="s">
        <v>878</v>
      </c>
      <c r="C218" s="2" t="s">
        <v>836</v>
      </c>
      <c r="D218" s="2" t="s">
        <v>836</v>
      </c>
      <c r="E218" s="2" t="n">
        <v>0.0193041965785205</v>
      </c>
      <c r="F218" s="2" t="n">
        <v>-1.23426326368015</v>
      </c>
      <c r="G218" s="2" t="n">
        <v>-0.0179055531351183</v>
      </c>
      <c r="H218" s="2" t="n">
        <v>0.0352174370565091</v>
      </c>
      <c r="I218" s="2" t="n">
        <v>0.0454850162443859</v>
      </c>
      <c r="J218" s="2" t="n">
        <v>0.0339995714919629</v>
      </c>
      <c r="K218" s="2" t="n">
        <v>0.0663105097870915</v>
      </c>
      <c r="L218" s="2" t="n">
        <v>-0.0063284373017842</v>
      </c>
      <c r="M218" s="2" t="n">
        <v>-0.0653471542330547</v>
      </c>
      <c r="N218" s="2" t="n">
        <v>0.0363446460228498</v>
      </c>
      <c r="O218" s="2" t="n">
        <v>4.5</v>
      </c>
      <c r="P218" s="2" t="s">
        <v>879</v>
      </c>
      <c r="Q218" s="2" t="n">
        <v>0.0193041965785205</v>
      </c>
    </row>
    <row r="219" customFormat="false" ht="13.8" hidden="false" customHeight="false" outlineLevel="0" collapsed="false">
      <c r="A219" s="2" t="s">
        <v>872</v>
      </c>
      <c r="B219" s="2" t="s">
        <v>876</v>
      </c>
      <c r="C219" s="2" t="s">
        <v>833</v>
      </c>
      <c r="D219" s="2" t="s">
        <v>831</v>
      </c>
      <c r="E219" s="2" t="n">
        <v>0.0190750354547336</v>
      </c>
      <c r="F219" s="2" t="n">
        <v>-0.0121887383437725</v>
      </c>
      <c r="G219" s="2" t="n">
        <v>0.0005161436574737</v>
      </c>
      <c r="H219" s="2" t="n">
        <v>0.618529983897392</v>
      </c>
      <c r="I219" s="2" t="n">
        <v>-0.0038584495644681</v>
      </c>
      <c r="J219" s="2" t="n">
        <v>0.0013582436046248</v>
      </c>
      <c r="K219" s="2" t="n">
        <v>-0.0062823183482722</v>
      </c>
      <c r="L219" s="2" t="n">
        <v>0.0055395316859935</v>
      </c>
      <c r="M219" s="2" t="n">
        <v>-0.0329277486502678</v>
      </c>
      <c r="N219" s="2" t="n">
        <v>0.0551330113001886</v>
      </c>
      <c r="O219" s="2" t="n">
        <v>4.5</v>
      </c>
      <c r="P219" s="2" t="s">
        <v>882</v>
      </c>
      <c r="Q219" s="2" t="n">
        <v>0.0190750354547336</v>
      </c>
    </row>
    <row r="220" customFormat="false" ht="13.8" hidden="false" customHeight="false" outlineLevel="0" collapsed="false">
      <c r="A220" s="2" t="s">
        <v>856</v>
      </c>
      <c r="B220" s="2" t="s">
        <v>857</v>
      </c>
      <c r="C220" s="2" t="s">
        <v>838</v>
      </c>
      <c r="D220" s="2" t="s">
        <v>838</v>
      </c>
      <c r="E220" s="2" t="n">
        <v>-0.0188517347851761</v>
      </c>
      <c r="F220" s="2" t="n">
        <v>-0.0317939476238121</v>
      </c>
      <c r="G220" s="2" t="n">
        <v>0.686908546064144</v>
      </c>
      <c r="H220" s="2" t="n">
        <v>0.381321271967088</v>
      </c>
      <c r="I220" s="2" t="n">
        <v>-0.0182064471062207</v>
      </c>
      <c r="J220" s="2" t="n">
        <v>0.277337660697804</v>
      </c>
      <c r="K220" s="2" t="n">
        <v>-0.0935931203356556</v>
      </c>
      <c r="L220" s="2" t="n">
        <v>-0.0157795893139813</v>
      </c>
      <c r="M220" s="2" t="n">
        <v>-0.0027656888722134</v>
      </c>
      <c r="N220" s="2" t="n">
        <v>0.0118489409054285</v>
      </c>
      <c r="O220" s="2" t="n">
        <v>4.5</v>
      </c>
      <c r="P220" s="2" t="s">
        <v>858</v>
      </c>
      <c r="Q220" s="2" t="n">
        <v>-0.0188517347851761</v>
      </c>
    </row>
    <row r="221" customFormat="false" ht="13.8" hidden="false" customHeight="false" outlineLevel="0" collapsed="false">
      <c r="A221" s="2" t="s">
        <v>861</v>
      </c>
      <c r="B221" s="2" t="s">
        <v>878</v>
      </c>
      <c r="C221" s="2" t="s">
        <v>833</v>
      </c>
      <c r="D221" s="2" t="s">
        <v>836</v>
      </c>
      <c r="E221" s="2" t="n">
        <v>0.0185112023737561</v>
      </c>
      <c r="F221" s="2" t="n">
        <v>-0.878455458518976</v>
      </c>
      <c r="G221" s="2" t="n">
        <v>0.0294389582091726</v>
      </c>
      <c r="H221" s="2" t="n">
        <v>0.0090380540277497</v>
      </c>
      <c r="I221" s="2" t="n">
        <v>0.0341160011334273</v>
      </c>
      <c r="J221" s="2" t="n">
        <v>0.0103223761154385</v>
      </c>
      <c r="K221" s="2" t="n">
        <v>0.073962832528512</v>
      </c>
      <c r="L221" s="2" t="n">
        <v>-0.0079823732915789</v>
      </c>
      <c r="M221" s="2" t="n">
        <v>-0.0729281702587627</v>
      </c>
      <c r="N221" s="2" t="n">
        <v>0.0061854733008572</v>
      </c>
      <c r="O221" s="2" t="n">
        <v>4.5</v>
      </c>
      <c r="P221" s="2" t="s">
        <v>879</v>
      </c>
      <c r="Q221" s="2" t="n">
        <v>0.0185112023737561</v>
      </c>
    </row>
    <row r="222" customFormat="false" ht="13.8" hidden="false" customHeight="false" outlineLevel="0" collapsed="false">
      <c r="A222" s="2" t="s">
        <v>856</v>
      </c>
      <c r="B222" s="2" t="s">
        <v>857</v>
      </c>
      <c r="C222" s="2" t="s">
        <v>838</v>
      </c>
      <c r="D222" s="2" t="s">
        <v>833</v>
      </c>
      <c r="E222" s="2" t="n">
        <v>-0.0184094528551562</v>
      </c>
      <c r="F222" s="2" t="n">
        <v>0.061985176401679</v>
      </c>
      <c r="G222" s="2" t="n">
        <v>1.17631789584079</v>
      </c>
      <c r="H222" s="2" t="n">
        <v>2.85353477181141</v>
      </c>
      <c r="I222" s="2" t="n">
        <v>-0.0202440259368474</v>
      </c>
      <c r="J222" s="2" t="n">
        <v>0.0032937523433163</v>
      </c>
      <c r="K222" s="2" t="n">
        <v>-0.149594464610318</v>
      </c>
      <c r="L222" s="2" t="n">
        <v>-0.0064063166152787</v>
      </c>
      <c r="M222" s="2" t="n">
        <v>-0.0514037291799831</v>
      </c>
      <c r="N222" s="2" t="n">
        <v>0.0581936081747527</v>
      </c>
      <c r="O222" s="2" t="n">
        <v>4.5</v>
      </c>
      <c r="P222" s="2" t="s">
        <v>858</v>
      </c>
      <c r="Q222" s="2" t="n">
        <v>-0.0184094528551562</v>
      </c>
    </row>
    <row r="223" customFormat="false" ht="13.8" hidden="false" customHeight="false" outlineLevel="0" collapsed="false">
      <c r="A223" s="2" t="s">
        <v>872</v>
      </c>
      <c r="B223" s="2" t="s">
        <v>876</v>
      </c>
      <c r="C223" s="2" t="s">
        <v>840</v>
      </c>
      <c r="D223" s="2" t="s">
        <v>833</v>
      </c>
      <c r="E223" s="2" t="n">
        <v>0.0182651510875832</v>
      </c>
      <c r="F223" s="2" t="n">
        <v>-0.463003005100535</v>
      </c>
      <c r="G223" s="2" t="n">
        <v>0.108694180069606</v>
      </c>
      <c r="H223" s="2" t="n">
        <v>1.111955865577</v>
      </c>
      <c r="I223" s="2" t="n">
        <v>-0.0130001229753936</v>
      </c>
      <c r="J223" s="2" t="n">
        <v>-0.0021005748473685</v>
      </c>
      <c r="K223" s="2" t="n">
        <v>0.0628302091286423</v>
      </c>
      <c r="L223" s="2" t="n">
        <v>-0.0165852573642252</v>
      </c>
      <c r="M223" s="2" t="n">
        <v>-0.0166896990610921</v>
      </c>
      <c r="N223" s="2" t="n">
        <v>0.039333117248931</v>
      </c>
      <c r="O223" s="2" t="n">
        <v>4.5</v>
      </c>
      <c r="P223" s="2" t="s">
        <v>882</v>
      </c>
      <c r="Q223" s="2" t="n">
        <v>0.0182651510875832</v>
      </c>
    </row>
    <row r="224" customFormat="false" ht="13.8" hidden="false" customHeight="false" outlineLevel="0" collapsed="false">
      <c r="A224" s="2" t="s">
        <v>866</v>
      </c>
      <c r="B224" s="2" t="s">
        <v>867</v>
      </c>
      <c r="C224" s="2" t="s">
        <v>831</v>
      </c>
      <c r="D224" s="2" t="s">
        <v>832</v>
      </c>
      <c r="E224" s="2" t="n">
        <v>0.0179208160584434</v>
      </c>
      <c r="F224" s="2" t="n">
        <v>-0.0274226094744248</v>
      </c>
      <c r="G224" s="2" t="n">
        <v>0.106037084911916</v>
      </c>
      <c r="H224" s="2" t="n">
        <v>0.005587458200152</v>
      </c>
      <c r="I224" s="2" t="n">
        <v>-0.0194365739331703</v>
      </c>
      <c r="J224" s="2" t="n">
        <v>-0.0017278477046396</v>
      </c>
      <c r="K224" s="2" t="n">
        <v>0.0219772882854485</v>
      </c>
      <c r="L224" s="2" t="n">
        <v>-0.0090964319446519</v>
      </c>
      <c r="M224" s="2" t="n">
        <v>-0.0307787462497651</v>
      </c>
      <c r="N224" s="2" t="n">
        <v>0.0145937454409566</v>
      </c>
      <c r="O224" s="2" t="n">
        <v>4.5</v>
      </c>
      <c r="P224" s="2" t="s">
        <v>868</v>
      </c>
      <c r="Q224" s="2" t="n">
        <v>0.0179208160584434</v>
      </c>
    </row>
    <row r="225" customFormat="false" ht="13.8" hidden="false" customHeight="false" outlineLevel="0" collapsed="false">
      <c r="A225" s="2" t="s">
        <v>872</v>
      </c>
      <c r="B225" s="2" t="s">
        <v>880</v>
      </c>
      <c r="C225" s="2" t="s">
        <v>836</v>
      </c>
      <c r="D225" s="2" t="s">
        <v>833</v>
      </c>
      <c r="E225" s="2" t="n">
        <v>0.0174243188227971</v>
      </c>
      <c r="F225" s="2" t="n">
        <v>-0.247889292461607</v>
      </c>
      <c r="G225" s="2" t="n">
        <v>0.0233483369745012</v>
      </c>
      <c r="H225" s="2" t="n">
        <v>2.56327231876123</v>
      </c>
      <c r="I225" s="2" t="n">
        <v>-0.0053092227755573</v>
      </c>
      <c r="J225" s="2" t="n">
        <v>0.108377785916759</v>
      </c>
      <c r="K225" s="2" t="n">
        <v>0.244362174806495</v>
      </c>
      <c r="L225" s="2" t="n">
        <v>-0.0043823788900944</v>
      </c>
      <c r="M225" s="2" t="n">
        <v>-0.0052707621994725</v>
      </c>
      <c r="N225" s="2" t="n">
        <v>0.0137552844522455</v>
      </c>
      <c r="O225" s="2" t="n">
        <v>4.5</v>
      </c>
      <c r="P225" s="2" t="s">
        <v>881</v>
      </c>
      <c r="Q225" s="2" t="n">
        <v>0.0174243188227971</v>
      </c>
    </row>
    <row r="226" customFormat="false" ht="13.8" hidden="false" customHeight="false" outlineLevel="0" collapsed="false">
      <c r="A226" s="2" t="s">
        <v>861</v>
      </c>
      <c r="B226" s="2" t="s">
        <v>862</v>
      </c>
      <c r="C226" s="2" t="s">
        <v>832</v>
      </c>
      <c r="D226" s="2" t="s">
        <v>831</v>
      </c>
      <c r="E226" s="2" t="n">
        <v>0.0159003932723915</v>
      </c>
      <c r="F226" s="2" t="n">
        <v>-0.898374474890452</v>
      </c>
      <c r="G226" s="2" t="n">
        <v>-0.0046535362210182</v>
      </c>
      <c r="H226" s="2" t="n">
        <v>-0.0181944966380722</v>
      </c>
      <c r="I226" s="2" t="n">
        <v>-0.0034752984127382</v>
      </c>
      <c r="J226" s="2" t="n">
        <v>0.0288932501094113</v>
      </c>
      <c r="K226" s="2" t="n">
        <v>0.193125826861586</v>
      </c>
      <c r="L226" s="2" t="n">
        <v>-0.0305385606719068</v>
      </c>
      <c r="M226" s="2" t="n">
        <v>-0.0261844120885788</v>
      </c>
      <c r="N226" s="2" t="n">
        <v>0.0244397283980299</v>
      </c>
      <c r="O226" s="2" t="n">
        <v>4.5</v>
      </c>
      <c r="P226" s="2" t="s">
        <v>863</v>
      </c>
      <c r="Q226" s="2" t="n">
        <v>0.0159003932723915</v>
      </c>
    </row>
    <row r="227" customFormat="false" ht="13.8" hidden="false" customHeight="false" outlineLevel="0" collapsed="false">
      <c r="A227" s="2" t="s">
        <v>887</v>
      </c>
      <c r="B227" s="2" t="s">
        <v>873</v>
      </c>
      <c r="C227" s="2" t="s">
        <v>838</v>
      </c>
      <c r="D227" s="2" t="s">
        <v>833</v>
      </c>
      <c r="E227" s="2" t="n">
        <v>-0.0152555654305665</v>
      </c>
      <c r="F227" s="2" t="n">
        <v>-0.638803525996827</v>
      </c>
      <c r="G227" s="2" t="n">
        <v>-0.069750722967596</v>
      </c>
      <c r="H227" s="2" t="n">
        <v>3.73276542491123</v>
      </c>
      <c r="I227" s="2" t="n">
        <v>-0.151573614448805</v>
      </c>
      <c r="J227" s="2" t="n">
        <v>0.0222610507628745</v>
      </c>
      <c r="K227" s="2" t="n">
        <v>-0.0557019784252969</v>
      </c>
      <c r="L227" s="2" t="n">
        <v>-0.015156507903243</v>
      </c>
      <c r="M227" s="2" t="n">
        <v>-0.0177418903153557</v>
      </c>
      <c r="N227" s="2" t="n">
        <v>0.0145029652959741</v>
      </c>
      <c r="O227" s="2" t="n">
        <v>4.5</v>
      </c>
      <c r="P227" s="2" t="s">
        <v>888</v>
      </c>
      <c r="Q227" s="2" t="n">
        <v>-0.0152555654305665</v>
      </c>
    </row>
    <row r="228" customFormat="false" ht="13.8" hidden="false" customHeight="false" outlineLevel="0" collapsed="false">
      <c r="A228" s="2" t="s">
        <v>872</v>
      </c>
      <c r="B228" s="2" t="s">
        <v>873</v>
      </c>
      <c r="C228" s="2" t="s">
        <v>836</v>
      </c>
      <c r="D228" s="2" t="s">
        <v>833</v>
      </c>
      <c r="E228" s="2" t="n">
        <v>0.014115542912569</v>
      </c>
      <c r="F228" s="2" t="n">
        <v>-1.0949640165287</v>
      </c>
      <c r="G228" s="2" t="n">
        <v>0.0139886190537183</v>
      </c>
      <c r="H228" s="2" t="n">
        <v>5.51978427105276</v>
      </c>
      <c r="I228" s="2" t="n">
        <v>-0.017324999615435</v>
      </c>
      <c r="J228" s="2" t="n">
        <v>0.713725308903858</v>
      </c>
      <c r="K228" s="2" t="n">
        <v>-0.403232592837159</v>
      </c>
      <c r="L228" s="2" t="n">
        <v>-0.0026129916756456</v>
      </c>
      <c r="M228" s="2" t="n">
        <v>-0.0064474085767119</v>
      </c>
      <c r="N228" s="2" t="n">
        <v>-0.0031921397406278</v>
      </c>
      <c r="O228" s="2" t="n">
        <v>4.5</v>
      </c>
      <c r="P228" s="2" t="s">
        <v>874</v>
      </c>
      <c r="Q228" s="2" t="n">
        <v>0.014115542912569</v>
      </c>
    </row>
    <row r="229" customFormat="false" ht="13.8" hidden="false" customHeight="false" outlineLevel="0" collapsed="false">
      <c r="A229" s="2" t="s">
        <v>864</v>
      </c>
      <c r="B229" s="2" t="s">
        <v>857</v>
      </c>
      <c r="C229" s="2" t="s">
        <v>833</v>
      </c>
      <c r="D229" s="2" t="s">
        <v>836</v>
      </c>
      <c r="E229" s="2" t="n">
        <v>0.0139095334014795</v>
      </c>
      <c r="F229" s="2" t="n">
        <v>-0.0035705813374679</v>
      </c>
      <c r="G229" s="2" t="n">
        <v>0.671850415152986</v>
      </c>
      <c r="H229" s="2" t="n">
        <v>1.64945021285345</v>
      </c>
      <c r="I229" s="2" t="n">
        <v>0.0017644260888311</v>
      </c>
      <c r="J229" s="2" t="n">
        <v>0.0154432220678462</v>
      </c>
      <c r="K229" s="2" t="n">
        <v>0.0185051644647105</v>
      </c>
      <c r="L229" s="2" t="n">
        <v>-0.010994869830867</v>
      </c>
      <c r="M229" s="2" t="n">
        <v>0.102451502616105</v>
      </c>
      <c r="N229" s="2" t="n">
        <v>0.020575824943186</v>
      </c>
      <c r="O229" s="2" t="n">
        <v>4.5</v>
      </c>
      <c r="P229" s="2" t="s">
        <v>865</v>
      </c>
      <c r="Q229" s="2" t="n">
        <v>0.0139095334014795</v>
      </c>
    </row>
    <row r="230" customFormat="false" ht="13.8" hidden="false" customHeight="false" outlineLevel="0" collapsed="false">
      <c r="A230" s="2" t="s">
        <v>869</v>
      </c>
      <c r="B230" s="2" t="s">
        <v>870</v>
      </c>
      <c r="C230" s="2" t="s">
        <v>832</v>
      </c>
      <c r="D230" s="2" t="s">
        <v>832</v>
      </c>
      <c r="E230" s="2" t="n">
        <v>0.0136292054520376</v>
      </c>
      <c r="F230" s="2" t="n">
        <v>-0.0006038578565936</v>
      </c>
      <c r="G230" s="2" t="n">
        <v>0.61165460317098</v>
      </c>
      <c r="H230" s="2" t="n">
        <v>0.0708268294645108</v>
      </c>
      <c r="I230" s="2" t="n">
        <v>0.0560729695046529</v>
      </c>
      <c r="J230" s="2" t="n">
        <v>1.17451954960225</v>
      </c>
      <c r="K230" s="2" t="n">
        <v>-0.0446589142189984</v>
      </c>
      <c r="L230" s="2" t="n">
        <v>-0.0046294386377804</v>
      </c>
      <c r="M230" s="2" t="n">
        <v>-0.0113181596779749</v>
      </c>
      <c r="N230" s="2" t="n">
        <v>-0.0241897702701107</v>
      </c>
      <c r="O230" s="2" t="n">
        <v>4.5</v>
      </c>
      <c r="P230" s="2" t="s">
        <v>871</v>
      </c>
      <c r="Q230" s="2" t="n">
        <v>0.0136292054520376</v>
      </c>
    </row>
    <row r="231" customFormat="false" ht="13.8" hidden="false" customHeight="false" outlineLevel="0" collapsed="false">
      <c r="A231" s="2" t="s">
        <v>872</v>
      </c>
      <c r="B231" s="2" t="s">
        <v>880</v>
      </c>
      <c r="C231" s="2" t="s">
        <v>838</v>
      </c>
      <c r="D231" s="2" t="s">
        <v>831</v>
      </c>
      <c r="E231" s="2" t="n">
        <v>0.0135640570336707</v>
      </c>
      <c r="F231" s="2" t="n">
        <v>-0.654277101943195</v>
      </c>
      <c r="G231" s="2" t="n">
        <v>0.414665521763525</v>
      </c>
      <c r="H231" s="2" t="n">
        <v>1.71183471892915</v>
      </c>
      <c r="I231" s="2" t="n">
        <v>-0.0037633309773499</v>
      </c>
      <c r="J231" s="2" t="n">
        <v>-0.0085857866551656</v>
      </c>
      <c r="K231" s="2" t="n">
        <v>0.33842289643409</v>
      </c>
      <c r="L231" s="2" t="n">
        <v>0.0038428422802451</v>
      </c>
      <c r="M231" s="2" t="n">
        <v>-0.0357135818245164</v>
      </c>
      <c r="N231" s="2" t="n">
        <v>0.0083714373233743</v>
      </c>
      <c r="O231" s="2" t="n">
        <v>4.5</v>
      </c>
      <c r="P231" s="2" t="s">
        <v>881</v>
      </c>
      <c r="Q231" s="2" t="n">
        <v>0.0135640570336707</v>
      </c>
    </row>
    <row r="232" customFormat="false" ht="13.8" hidden="false" customHeight="false" outlineLevel="0" collapsed="false">
      <c r="A232" s="2" t="s">
        <v>861</v>
      </c>
      <c r="B232" s="2" t="s">
        <v>885</v>
      </c>
      <c r="C232" s="2" t="s">
        <v>832</v>
      </c>
      <c r="D232" s="2" t="s">
        <v>832</v>
      </c>
      <c r="E232" s="2" t="n">
        <v>0.0135138885858276</v>
      </c>
      <c r="F232" s="2" t="n">
        <v>-1.42630234855476</v>
      </c>
      <c r="G232" s="2" t="n">
        <v>-0.0394527578304962</v>
      </c>
      <c r="H232" s="2" t="n">
        <v>-0.0297961908768978</v>
      </c>
      <c r="I232" s="2" t="n">
        <v>0.216737686419038</v>
      </c>
      <c r="J232" s="2" t="n">
        <v>0.0078879422268653</v>
      </c>
      <c r="K232" s="2" t="n">
        <v>-0.0492506540428393</v>
      </c>
      <c r="L232" s="2" t="n">
        <v>-0.0123071909676468</v>
      </c>
      <c r="M232" s="2" t="n">
        <v>0.004760035215161</v>
      </c>
      <c r="N232" s="2" t="n">
        <v>0.0241727682350125</v>
      </c>
      <c r="O232" s="2" t="n">
        <v>4.5</v>
      </c>
      <c r="P232" s="2" t="s">
        <v>886</v>
      </c>
      <c r="Q232" s="2" t="n">
        <v>0.0135138885858276</v>
      </c>
    </row>
    <row r="233" customFormat="false" ht="13.8" hidden="false" customHeight="false" outlineLevel="0" collapsed="false">
      <c r="A233" s="2" t="s">
        <v>861</v>
      </c>
      <c r="B233" s="2" t="s">
        <v>862</v>
      </c>
      <c r="C233" s="2" t="s">
        <v>831</v>
      </c>
      <c r="D233" s="2" t="s">
        <v>838</v>
      </c>
      <c r="E233" s="2" t="n">
        <v>0.0135112215889113</v>
      </c>
      <c r="F233" s="2" t="n">
        <v>-0.43252992136523</v>
      </c>
      <c r="G233" s="2" t="n">
        <v>-0.0385843006551113</v>
      </c>
      <c r="H233" s="2" t="n">
        <v>0.0588817300446343</v>
      </c>
      <c r="I233" s="2" t="n">
        <v>-0.0076528035994515</v>
      </c>
      <c r="J233" s="2" t="n">
        <v>0.0149647751672487</v>
      </c>
      <c r="K233" s="2" t="n">
        <v>0.0042696364764238</v>
      </c>
      <c r="L233" s="2" t="n">
        <v>-0.0038216536380963</v>
      </c>
      <c r="M233" s="2" t="n">
        <v>-0.0046235851180198</v>
      </c>
      <c r="N233" s="2" t="n">
        <v>0.0109710477122678</v>
      </c>
      <c r="O233" s="2" t="n">
        <v>4.5</v>
      </c>
      <c r="P233" s="2" t="s">
        <v>863</v>
      </c>
      <c r="Q233" s="2" t="n">
        <v>0.0135112215889113</v>
      </c>
    </row>
    <row r="234" customFormat="false" ht="13.8" hidden="false" customHeight="false" outlineLevel="0" collapsed="false">
      <c r="A234" s="2" t="s">
        <v>864</v>
      </c>
      <c r="B234" s="2" t="s">
        <v>857</v>
      </c>
      <c r="C234" s="2" t="s">
        <v>833</v>
      </c>
      <c r="D234" s="2" t="s">
        <v>831</v>
      </c>
      <c r="E234" s="2" t="n">
        <v>0.0122492786503617</v>
      </c>
      <c r="F234" s="2" t="n">
        <v>0.0004562059361111</v>
      </c>
      <c r="G234" s="2" t="n">
        <v>0.173768410825763</v>
      </c>
      <c r="H234" s="2" t="n">
        <v>1.13385413226505</v>
      </c>
      <c r="I234" s="2" t="n">
        <v>-0.0036703811007679</v>
      </c>
      <c r="J234" s="2" t="n">
        <v>0.0063006640105351</v>
      </c>
      <c r="K234" s="2" t="n">
        <v>0.0332098485449089</v>
      </c>
      <c r="L234" s="2" t="n">
        <v>-0.0005291422294363</v>
      </c>
      <c r="M234" s="2" t="n">
        <v>-0.0029932830532801</v>
      </c>
      <c r="N234" s="2" t="n">
        <v>0.0718772123309499</v>
      </c>
      <c r="O234" s="2" t="n">
        <v>4.5</v>
      </c>
      <c r="P234" s="2" t="s">
        <v>865</v>
      </c>
      <c r="Q234" s="2" t="n">
        <v>0.0122492786503617</v>
      </c>
    </row>
    <row r="235" customFormat="false" ht="13.8" hidden="false" customHeight="false" outlineLevel="0" collapsed="false">
      <c r="A235" s="2" t="s">
        <v>875</v>
      </c>
      <c r="B235" s="2" t="s">
        <v>876</v>
      </c>
      <c r="C235" s="2" t="s">
        <v>838</v>
      </c>
      <c r="D235" s="2" t="s">
        <v>833</v>
      </c>
      <c r="E235" s="2" t="n">
        <v>0.0120725165724124</v>
      </c>
      <c r="F235" s="2" t="n">
        <v>-0.479969412543952</v>
      </c>
      <c r="G235" s="2" t="n">
        <v>0.586455538785927</v>
      </c>
      <c r="H235" s="2" t="n">
        <v>3.52249190917081</v>
      </c>
      <c r="I235" s="2" t="n">
        <v>0.005318633976146</v>
      </c>
      <c r="J235" s="2" t="n">
        <v>0.0043136166854963</v>
      </c>
      <c r="K235" s="2" t="n">
        <v>0.0258735483166011</v>
      </c>
      <c r="L235" s="2" t="n">
        <v>-0.007208314068052</v>
      </c>
      <c r="M235" s="2" t="n">
        <v>0.0055719314404133</v>
      </c>
      <c r="N235" s="2" t="n">
        <v>0.0284685960394582</v>
      </c>
      <c r="O235" s="2" t="n">
        <v>4.5</v>
      </c>
      <c r="P235" s="2" t="s">
        <v>877</v>
      </c>
      <c r="Q235" s="2" t="n">
        <v>0.0120725165724124</v>
      </c>
    </row>
    <row r="236" customFormat="false" ht="13.8" hidden="false" customHeight="false" outlineLevel="0" collapsed="false">
      <c r="A236" s="2" t="s">
        <v>887</v>
      </c>
      <c r="B236" s="2" t="s">
        <v>873</v>
      </c>
      <c r="C236" s="2" t="s">
        <v>836</v>
      </c>
      <c r="D236" s="2" t="s">
        <v>833</v>
      </c>
      <c r="E236" s="2" t="n">
        <v>0.0118016561956182</v>
      </c>
      <c r="F236" s="2" t="n">
        <v>-1.19359741751588</v>
      </c>
      <c r="G236" s="2" t="n">
        <v>-0.0604522492778967</v>
      </c>
      <c r="H236" s="2" t="n">
        <v>5.60218447005329</v>
      </c>
      <c r="I236" s="2" t="n">
        <v>-0.0233449074846568</v>
      </c>
      <c r="J236" s="2" t="n">
        <v>0.252999994584149</v>
      </c>
      <c r="K236" s="2" t="n">
        <v>-0.0962338817922166</v>
      </c>
      <c r="L236" s="2" t="n">
        <v>-0.0172223993083718</v>
      </c>
      <c r="M236" s="2" t="n">
        <v>0.0001542444498376</v>
      </c>
      <c r="N236" s="2" t="n">
        <v>0.0737035419176989</v>
      </c>
      <c r="O236" s="2" t="n">
        <v>4.5</v>
      </c>
      <c r="P236" s="2" t="s">
        <v>888</v>
      </c>
      <c r="Q236" s="2" t="n">
        <v>0.0118016561956182</v>
      </c>
    </row>
    <row r="237" customFormat="false" ht="13.8" hidden="false" customHeight="false" outlineLevel="0" collapsed="false">
      <c r="A237" s="2" t="s">
        <v>856</v>
      </c>
      <c r="B237" s="2" t="s">
        <v>857</v>
      </c>
      <c r="C237" s="2" t="s">
        <v>831</v>
      </c>
      <c r="D237" s="2" t="s">
        <v>838</v>
      </c>
      <c r="E237" s="2" t="n">
        <v>-0.0115400695839481</v>
      </c>
      <c r="F237" s="2" t="n">
        <v>-0.175448939785274</v>
      </c>
      <c r="G237" s="2" t="n">
        <v>0.141616076018497</v>
      </c>
      <c r="H237" s="2" t="n">
        <v>-0.0689199892609629</v>
      </c>
      <c r="I237" s="2" t="n">
        <v>-0.0112613456051423</v>
      </c>
      <c r="J237" s="2" t="n">
        <v>-0.074843131479712</v>
      </c>
      <c r="K237" s="2" t="n">
        <v>0.0754265012553679</v>
      </c>
      <c r="L237" s="2" t="n">
        <v>0.0008376463231328</v>
      </c>
      <c r="M237" s="2" t="n">
        <v>-0.039357389420537</v>
      </c>
      <c r="N237" s="2" t="n">
        <v>-0.0407418207060148</v>
      </c>
      <c r="O237" s="2" t="n">
        <v>4.5</v>
      </c>
      <c r="P237" s="2" t="s">
        <v>858</v>
      </c>
      <c r="Q237" s="2" t="n">
        <v>-0.0115400695839481</v>
      </c>
    </row>
    <row r="238" customFormat="false" ht="13.8" hidden="false" customHeight="false" outlineLevel="0" collapsed="false">
      <c r="A238" s="2" t="s">
        <v>872</v>
      </c>
      <c r="B238" s="2" t="s">
        <v>880</v>
      </c>
      <c r="C238" s="2" t="s">
        <v>831</v>
      </c>
      <c r="D238" s="2" t="s">
        <v>833</v>
      </c>
      <c r="E238" s="2" t="n">
        <v>-0.0115058051741373</v>
      </c>
      <c r="F238" s="2" t="n">
        <v>0.0003170789368667</v>
      </c>
      <c r="G238" s="2" t="n">
        <v>0.0245028835841043</v>
      </c>
      <c r="H238" s="2" t="n">
        <v>0.240905084806943</v>
      </c>
      <c r="I238" s="2" t="n">
        <v>0.0611651736805887</v>
      </c>
      <c r="J238" s="2" t="n">
        <v>0.0003225478087685</v>
      </c>
      <c r="K238" s="2" t="n">
        <v>-0.0028730186668286</v>
      </c>
      <c r="L238" s="2" t="n">
        <v>-0.0043026521521233</v>
      </c>
      <c r="M238" s="2" t="n">
        <v>-0.015832322659798</v>
      </c>
      <c r="N238" s="2" t="n">
        <v>0.0287377433902604</v>
      </c>
      <c r="O238" s="2" t="n">
        <v>4.5</v>
      </c>
      <c r="P238" s="2" t="s">
        <v>881</v>
      </c>
      <c r="Q238" s="2" t="n">
        <v>-0.0115058051741373</v>
      </c>
    </row>
    <row r="239" customFormat="false" ht="13.8" hidden="false" customHeight="false" outlineLevel="0" collapsed="false">
      <c r="A239" s="2" t="s">
        <v>875</v>
      </c>
      <c r="B239" s="2" t="s">
        <v>876</v>
      </c>
      <c r="C239" s="2" t="s">
        <v>838</v>
      </c>
      <c r="D239" s="2" t="s">
        <v>832</v>
      </c>
      <c r="E239" s="2" t="n">
        <v>0.0110970139401931</v>
      </c>
      <c r="F239" s="2" t="n">
        <v>-0.891018007463878</v>
      </c>
      <c r="G239" s="2" t="n">
        <v>0.180241362741383</v>
      </c>
      <c r="H239" s="2" t="n">
        <v>2.84857323352075</v>
      </c>
      <c r="I239" s="2" t="n">
        <v>-0.0567663274929235</v>
      </c>
      <c r="J239" s="2" t="n">
        <v>-0.0132016889751414</v>
      </c>
      <c r="K239" s="2" t="n">
        <v>-0.0080340421290787</v>
      </c>
      <c r="L239" s="2" t="n">
        <v>-0.0021121590873272</v>
      </c>
      <c r="M239" s="2" t="n">
        <v>-0.0334028995964944</v>
      </c>
      <c r="N239" s="2" t="n">
        <v>-0.0190123071657779</v>
      </c>
      <c r="O239" s="2" t="n">
        <v>4.5</v>
      </c>
      <c r="P239" s="2" t="s">
        <v>877</v>
      </c>
      <c r="Q239" s="2" t="n">
        <v>0.0110970139401931</v>
      </c>
    </row>
    <row r="240" customFormat="false" ht="13.8" hidden="false" customHeight="false" outlineLevel="0" collapsed="false">
      <c r="A240" s="2" t="s">
        <v>887</v>
      </c>
      <c r="B240" s="2" t="s">
        <v>873</v>
      </c>
      <c r="C240" s="2" t="s">
        <v>833</v>
      </c>
      <c r="D240" s="2" t="s">
        <v>840</v>
      </c>
      <c r="E240" s="2" t="n">
        <v>-0.0110873203854653</v>
      </c>
      <c r="F240" s="2" t="n">
        <v>-1.47403188491846</v>
      </c>
      <c r="G240" s="2" t="n">
        <v>-0.0383232464199515</v>
      </c>
      <c r="H240" s="2" t="n">
        <v>0.169806207017657</v>
      </c>
      <c r="I240" s="2" t="n">
        <v>-0.0624099142976324</v>
      </c>
      <c r="J240" s="2" t="n">
        <v>0.0018306901590433</v>
      </c>
      <c r="K240" s="2" t="n">
        <v>-0.0597861501541278</v>
      </c>
      <c r="L240" s="2" t="n">
        <v>-0.143505442715287</v>
      </c>
      <c r="M240" s="2" t="n">
        <v>-0.0011078289800407</v>
      </c>
      <c r="N240" s="2" t="n">
        <v>-0.0184842779670666</v>
      </c>
      <c r="O240" s="2" t="n">
        <v>4.5</v>
      </c>
      <c r="P240" s="2" t="s">
        <v>888</v>
      </c>
      <c r="Q240" s="2" t="n">
        <v>-0.0110873203854653</v>
      </c>
    </row>
    <row r="241" customFormat="false" ht="13.8" hidden="false" customHeight="false" outlineLevel="0" collapsed="false">
      <c r="A241" s="2" t="s">
        <v>872</v>
      </c>
      <c r="B241" s="2" t="s">
        <v>873</v>
      </c>
      <c r="C241" s="2" t="s">
        <v>840</v>
      </c>
      <c r="D241" s="2" t="s">
        <v>833</v>
      </c>
      <c r="E241" s="2" t="n">
        <v>0.0110145614124983</v>
      </c>
      <c r="F241" s="2" t="n">
        <v>-0.935830286072121</v>
      </c>
      <c r="G241" s="2" t="n">
        <v>-0.0182796658458959</v>
      </c>
      <c r="H241" s="2" t="n">
        <v>3.1347890285443</v>
      </c>
      <c r="I241" s="2" t="n">
        <v>-0.0577428722326153</v>
      </c>
      <c r="J241" s="2" t="n">
        <v>-0.003003494497271</v>
      </c>
      <c r="K241" s="2" t="n">
        <v>0.0049501806032454</v>
      </c>
      <c r="L241" s="2" t="n">
        <v>-0.0381513358269097</v>
      </c>
      <c r="M241" s="2" t="n">
        <v>-0.0009015335859858</v>
      </c>
      <c r="N241" s="2" t="n">
        <v>0.0287955240581387</v>
      </c>
      <c r="O241" s="2" t="n">
        <v>4.5</v>
      </c>
      <c r="P241" s="2" t="s">
        <v>874</v>
      </c>
      <c r="Q241" s="2" t="n">
        <v>0.0110145614124983</v>
      </c>
    </row>
    <row r="242" customFormat="false" ht="13.8" hidden="false" customHeight="false" outlineLevel="0" collapsed="false">
      <c r="A242" s="2" t="s">
        <v>872</v>
      </c>
      <c r="B242" s="2" t="s">
        <v>873</v>
      </c>
      <c r="C242" s="2" t="s">
        <v>838</v>
      </c>
      <c r="D242" s="2" t="s">
        <v>832</v>
      </c>
      <c r="E242" s="2" t="n">
        <v>-0.0097279501727991</v>
      </c>
      <c r="F242" s="2" t="n">
        <v>-0.78675023924055</v>
      </c>
      <c r="G242" s="2" t="n">
        <v>0.0318960329538561</v>
      </c>
      <c r="H242" s="2" t="n">
        <v>1.08990485775013</v>
      </c>
      <c r="I242" s="2" t="n">
        <v>-0.0300006304354611</v>
      </c>
      <c r="J242" s="2" t="n">
        <v>0.0189592678802481</v>
      </c>
      <c r="K242" s="2" t="n">
        <v>-0.196925152394824</v>
      </c>
      <c r="L242" s="2" t="n">
        <v>0.000335292924</v>
      </c>
      <c r="M242" s="2" t="n">
        <v>-0.0009392508130618</v>
      </c>
      <c r="N242" s="2" t="n">
        <v>-0.0294476451057301</v>
      </c>
      <c r="O242" s="2" t="n">
        <v>4.5</v>
      </c>
      <c r="P242" s="2" t="s">
        <v>874</v>
      </c>
      <c r="Q242" s="2" t="n">
        <v>-0.0097279501727991</v>
      </c>
    </row>
    <row r="243" customFormat="false" ht="13.8" hidden="false" customHeight="false" outlineLevel="0" collapsed="false">
      <c r="A243" s="2" t="s">
        <v>872</v>
      </c>
      <c r="B243" s="2" t="s">
        <v>883</v>
      </c>
      <c r="C243" s="2" t="s">
        <v>833</v>
      </c>
      <c r="D243" s="2" t="s">
        <v>836</v>
      </c>
      <c r="E243" s="2" t="n">
        <v>0.0093715593558876</v>
      </c>
      <c r="F243" s="2" t="n">
        <v>-0.379752543635331</v>
      </c>
      <c r="G243" s="2" t="n">
        <v>0.0225959863264441</v>
      </c>
      <c r="H243" s="2" t="n">
        <v>0.484738173448095</v>
      </c>
      <c r="I243" s="2" t="n">
        <v>-0.0123001710431934</v>
      </c>
      <c r="J243" s="2" t="n">
        <v>0.0088313330788382</v>
      </c>
      <c r="K243" s="2" t="n">
        <v>0.0195649935591422</v>
      </c>
      <c r="L243" s="2" t="n">
        <v>-0.0045077525400877</v>
      </c>
      <c r="M243" s="2" t="n">
        <v>0.0070692083905559</v>
      </c>
      <c r="N243" s="2" t="n">
        <v>-0.0395750041387542</v>
      </c>
      <c r="O243" s="2" t="n">
        <v>4.5</v>
      </c>
      <c r="P243" s="2" t="s">
        <v>884</v>
      </c>
      <c r="Q243" s="2" t="n">
        <v>0.0093715593558876</v>
      </c>
    </row>
    <row r="244" customFormat="false" ht="13.8" hidden="false" customHeight="false" outlineLevel="0" collapsed="false">
      <c r="A244" s="2" t="s">
        <v>856</v>
      </c>
      <c r="B244" s="2" t="s">
        <v>857</v>
      </c>
      <c r="C244" s="2" t="s">
        <v>840</v>
      </c>
      <c r="D244" s="2" t="s">
        <v>832</v>
      </c>
      <c r="E244" s="2" t="n">
        <v>-0.0092858377069366</v>
      </c>
      <c r="F244" s="2" t="n">
        <v>0.237553927828354</v>
      </c>
      <c r="G244" s="2" t="n">
        <v>0.123245475142591</v>
      </c>
      <c r="H244" s="2" t="n">
        <v>0.0005777347904591</v>
      </c>
      <c r="I244" s="2" t="n">
        <v>-0.129752413031469</v>
      </c>
      <c r="J244" s="2" t="n">
        <v>0.024853462902702</v>
      </c>
      <c r="K244" s="2" t="n">
        <v>-0.102038569619156</v>
      </c>
      <c r="L244" s="2" t="n">
        <v>2.76833682628179</v>
      </c>
      <c r="M244" s="2" t="n">
        <v>0.131903799875869</v>
      </c>
      <c r="N244" s="2" t="n">
        <v>-0.0178781109091442</v>
      </c>
      <c r="O244" s="2" t="n">
        <v>4.5</v>
      </c>
      <c r="P244" s="2" t="s">
        <v>858</v>
      </c>
      <c r="Q244" s="2" t="n">
        <v>-0.0092858377069366</v>
      </c>
    </row>
    <row r="245" customFormat="false" ht="13.8" hidden="false" customHeight="false" outlineLevel="0" collapsed="false">
      <c r="A245" s="2" t="s">
        <v>856</v>
      </c>
      <c r="B245" s="2" t="s">
        <v>857</v>
      </c>
      <c r="C245" s="2" t="s">
        <v>833</v>
      </c>
      <c r="D245" s="2" t="s">
        <v>840</v>
      </c>
      <c r="E245" s="2" t="n">
        <v>-0.0091322495614046</v>
      </c>
      <c r="F245" s="2" t="n">
        <v>0.0055055374435741</v>
      </c>
      <c r="G245" s="2" t="n">
        <v>1.11235870142404</v>
      </c>
      <c r="H245" s="2" t="n">
        <v>0.386576177413064</v>
      </c>
      <c r="I245" s="2" t="n">
        <v>-0.134010025617727</v>
      </c>
      <c r="J245" s="2" t="n">
        <v>0.01346806819246</v>
      </c>
      <c r="K245" s="2" t="n">
        <v>-0.0478833775250776</v>
      </c>
      <c r="L245" s="2" t="n">
        <v>-0.0773801382095928</v>
      </c>
      <c r="M245" s="2" t="n">
        <v>-0.020186853619249</v>
      </c>
      <c r="N245" s="2" t="n">
        <v>0.0721305236062324</v>
      </c>
      <c r="O245" s="2" t="n">
        <v>4.5</v>
      </c>
      <c r="P245" s="2" t="s">
        <v>858</v>
      </c>
      <c r="Q245" s="2" t="n">
        <v>-0.0091322495614046</v>
      </c>
    </row>
    <row r="246" customFormat="false" ht="13.8" hidden="false" customHeight="false" outlineLevel="0" collapsed="false">
      <c r="A246" s="2" t="s">
        <v>872</v>
      </c>
      <c r="B246" s="2" t="s">
        <v>883</v>
      </c>
      <c r="C246" s="2" t="s">
        <v>831</v>
      </c>
      <c r="D246" s="2" t="s">
        <v>833</v>
      </c>
      <c r="E246" s="2" t="n">
        <v>-0.0090721976572348</v>
      </c>
      <c r="F246" s="2" t="n">
        <v>-0.0017522014978061</v>
      </c>
      <c r="G246" s="2" t="n">
        <v>-0.0247781464005686</v>
      </c>
      <c r="H246" s="2" t="n">
        <v>0.0127768925716852</v>
      </c>
      <c r="I246" s="2" t="n">
        <v>-0.0069812748649776</v>
      </c>
      <c r="J246" s="2" t="n">
        <v>0.0078508613190913</v>
      </c>
      <c r="K246" s="2" t="n">
        <v>-0.0140115570574906</v>
      </c>
      <c r="L246" s="2" t="n">
        <v>-0.0055301776022464</v>
      </c>
      <c r="M246" s="2" t="n">
        <v>-0.0217852135907291</v>
      </c>
      <c r="N246" s="2" t="n">
        <v>0.0308992386683257</v>
      </c>
      <c r="O246" s="2" t="n">
        <v>4.5</v>
      </c>
      <c r="P246" s="2" t="s">
        <v>884</v>
      </c>
      <c r="Q246" s="2" t="n">
        <v>-0.0090721976572348</v>
      </c>
    </row>
    <row r="247" customFormat="false" ht="13.8" hidden="false" customHeight="false" outlineLevel="0" collapsed="false">
      <c r="A247" s="2" t="s">
        <v>875</v>
      </c>
      <c r="B247" s="2" t="s">
        <v>876</v>
      </c>
      <c r="C247" s="2" t="s">
        <v>836</v>
      </c>
      <c r="D247" s="2" t="s">
        <v>833</v>
      </c>
      <c r="E247" s="2" t="n">
        <v>0.0088300826023893</v>
      </c>
      <c r="F247" s="2" t="n">
        <v>-0.557031642832041</v>
      </c>
      <c r="G247" s="2" t="n">
        <v>0.0040340135546632</v>
      </c>
      <c r="H247" s="2" t="n">
        <v>3.90477748007379</v>
      </c>
      <c r="I247" s="2" t="n">
        <v>-0.0189769721907787</v>
      </c>
      <c r="J247" s="2" t="n">
        <v>-0.0089003987777889</v>
      </c>
      <c r="K247" s="2" t="n">
        <v>0.125473718348901</v>
      </c>
      <c r="L247" s="2" t="n">
        <v>-0.0096334408620868</v>
      </c>
      <c r="M247" s="2" t="n">
        <v>0.169531181594561</v>
      </c>
      <c r="N247" s="2" t="n">
        <v>0.0515148496836268</v>
      </c>
      <c r="O247" s="2" t="n">
        <v>4.5</v>
      </c>
      <c r="P247" s="2" t="s">
        <v>877</v>
      </c>
      <c r="Q247" s="2" t="n">
        <v>0.0088300826023893</v>
      </c>
    </row>
    <row r="248" customFormat="false" ht="13.8" hidden="false" customHeight="false" outlineLevel="0" collapsed="false">
      <c r="A248" s="2" t="s">
        <v>887</v>
      </c>
      <c r="B248" s="2" t="s">
        <v>873</v>
      </c>
      <c r="C248" s="2" t="s">
        <v>831</v>
      </c>
      <c r="D248" s="2" t="s">
        <v>832</v>
      </c>
      <c r="E248" s="2" t="n">
        <v>0.0087631885822989</v>
      </c>
      <c r="F248" s="2" t="n">
        <v>-0.810468916247485</v>
      </c>
      <c r="G248" s="2" t="n">
        <v>-0.0050139619045836</v>
      </c>
      <c r="H248" s="2" t="n">
        <v>3.80981916648026</v>
      </c>
      <c r="I248" s="2" t="n">
        <v>-0.0699456782348761</v>
      </c>
      <c r="J248" s="2" t="n">
        <v>0.141459879043861</v>
      </c>
      <c r="K248" s="2" t="n">
        <v>-0.284233773095907</v>
      </c>
      <c r="L248" s="2" t="n">
        <v>0.163386444639176</v>
      </c>
      <c r="M248" s="2" t="n">
        <v>-6.47828320627772E-005</v>
      </c>
      <c r="N248" s="2" t="n">
        <v>0.0067323601361045</v>
      </c>
      <c r="O248" s="2" t="n">
        <v>4.5</v>
      </c>
      <c r="P248" s="2" t="s">
        <v>888</v>
      </c>
      <c r="Q248" s="2" t="n">
        <v>0.0087631885822989</v>
      </c>
    </row>
    <row r="249" customFormat="false" ht="13.8" hidden="false" customHeight="false" outlineLevel="0" collapsed="false">
      <c r="A249" s="2" t="s">
        <v>872</v>
      </c>
      <c r="B249" s="2" t="s">
        <v>883</v>
      </c>
      <c r="C249" s="2" t="s">
        <v>832</v>
      </c>
      <c r="D249" s="2" t="s">
        <v>831</v>
      </c>
      <c r="E249" s="2" t="n">
        <v>-0.0084651379312761</v>
      </c>
      <c r="F249" s="2" t="n">
        <v>-0.440320495320613</v>
      </c>
      <c r="G249" s="2" t="n">
        <v>-0.0301054338190871</v>
      </c>
      <c r="H249" s="2" t="n">
        <v>0.0252301741965657</v>
      </c>
      <c r="I249" s="2" t="n">
        <v>-0.0137681429268989</v>
      </c>
      <c r="J249" s="2" t="n">
        <v>0.0046318185487648</v>
      </c>
      <c r="K249" s="2" t="n">
        <v>-0.0489078164732156</v>
      </c>
      <c r="L249" s="2" t="n">
        <v>-0.0053584611361059</v>
      </c>
      <c r="M249" s="2" t="n">
        <v>-0.0064902141157718</v>
      </c>
      <c r="N249" s="2" t="n">
        <v>-0.283347262467489</v>
      </c>
      <c r="O249" s="2" t="n">
        <v>4.5</v>
      </c>
      <c r="P249" s="2" t="s">
        <v>884</v>
      </c>
      <c r="Q249" s="2" t="n">
        <v>-0.0084651379312761</v>
      </c>
    </row>
    <row r="250" customFormat="false" ht="13.8" hidden="false" customHeight="false" outlineLevel="0" collapsed="false">
      <c r="A250" s="2" t="s">
        <v>856</v>
      </c>
      <c r="B250" s="2" t="s">
        <v>857</v>
      </c>
      <c r="C250" s="2" t="s">
        <v>833</v>
      </c>
      <c r="D250" s="2" t="s">
        <v>833</v>
      </c>
      <c r="E250" s="2" t="n">
        <v>-0.0084351269031851</v>
      </c>
      <c r="F250" s="2" t="n">
        <v>0.0295711714408238</v>
      </c>
      <c r="G250" s="2" t="n">
        <v>0.821767639688486</v>
      </c>
      <c r="H250" s="2" t="n">
        <v>1.311361568183</v>
      </c>
      <c r="I250" s="2" t="n">
        <v>-0.0380281792585391</v>
      </c>
      <c r="J250" s="2" t="n">
        <v>-0.0058845898756532</v>
      </c>
      <c r="K250" s="2" t="n">
        <v>-0.0627079131591487</v>
      </c>
      <c r="L250" s="2" t="n">
        <v>-0.020735045821743</v>
      </c>
      <c r="M250" s="2" t="n">
        <v>-0.0160766954798333</v>
      </c>
      <c r="N250" s="2" t="n">
        <v>0.0678023775682255</v>
      </c>
      <c r="O250" s="2" t="n">
        <v>4.5</v>
      </c>
      <c r="P250" s="2" t="s">
        <v>858</v>
      </c>
      <c r="Q250" s="2" t="n">
        <v>-0.0084351269031851</v>
      </c>
    </row>
    <row r="251" customFormat="false" ht="13.8" hidden="false" customHeight="false" outlineLevel="0" collapsed="false">
      <c r="A251" s="2" t="s">
        <v>861</v>
      </c>
      <c r="B251" s="2" t="s">
        <v>878</v>
      </c>
      <c r="C251" s="2" t="s">
        <v>831</v>
      </c>
      <c r="D251" s="2" t="s">
        <v>833</v>
      </c>
      <c r="E251" s="2" t="n">
        <v>0.0083718612443194</v>
      </c>
      <c r="F251" s="2" t="n">
        <v>-0.866642049299377</v>
      </c>
      <c r="G251" s="2" t="n">
        <v>-0.000879711596449</v>
      </c>
      <c r="H251" s="2" t="n">
        <v>0.31043919523547</v>
      </c>
      <c r="I251" s="2" t="n">
        <v>0.0123305713212358</v>
      </c>
      <c r="J251" s="2" t="n">
        <v>0.400068345175926</v>
      </c>
      <c r="K251" s="2" t="n">
        <v>0.0808369942360083</v>
      </c>
      <c r="L251" s="2" t="n">
        <v>0.0004181887114889</v>
      </c>
      <c r="M251" s="2" t="n">
        <v>-0.0291099646076794</v>
      </c>
      <c r="N251" s="2" t="n">
        <v>1.24950525981417E-006</v>
      </c>
      <c r="O251" s="2" t="n">
        <v>4.5</v>
      </c>
      <c r="P251" s="2" t="s">
        <v>879</v>
      </c>
      <c r="Q251" s="2" t="n">
        <v>0.0083718612443194</v>
      </c>
    </row>
    <row r="252" customFormat="false" ht="13.8" hidden="false" customHeight="false" outlineLevel="0" collapsed="false">
      <c r="A252" s="2" t="s">
        <v>872</v>
      </c>
      <c r="B252" s="2" t="s">
        <v>873</v>
      </c>
      <c r="C252" s="2" t="s">
        <v>838</v>
      </c>
      <c r="D252" s="2" t="s">
        <v>831</v>
      </c>
      <c r="E252" s="2" t="n">
        <v>0.0082470993036606</v>
      </c>
      <c r="F252" s="2" t="n">
        <v>-0.539958811318594</v>
      </c>
      <c r="G252" s="2" t="n">
        <v>0.0797264126026666</v>
      </c>
      <c r="H252" s="2" t="n">
        <v>0.32448815331375</v>
      </c>
      <c r="I252" s="2" t="n">
        <v>-0.0427447183715203</v>
      </c>
      <c r="J252" s="2" t="n">
        <v>0.0046327908036024</v>
      </c>
      <c r="K252" s="2" t="n">
        <v>-0.186307783363147</v>
      </c>
      <c r="L252" s="2" t="n">
        <v>-0.0242791875155898</v>
      </c>
      <c r="M252" s="2" t="n">
        <v>0.0037844143438628</v>
      </c>
      <c r="N252" s="2" t="n">
        <v>-0.0854523777487566</v>
      </c>
      <c r="O252" s="2" t="n">
        <v>4.5</v>
      </c>
      <c r="P252" s="2" t="s">
        <v>874</v>
      </c>
      <c r="Q252" s="2" t="n">
        <v>0.0082470993036606</v>
      </c>
    </row>
    <row r="253" customFormat="false" ht="13.8" hidden="false" customHeight="false" outlineLevel="0" collapsed="false">
      <c r="A253" s="2" t="s">
        <v>872</v>
      </c>
      <c r="B253" s="2" t="s">
        <v>876</v>
      </c>
      <c r="C253" s="2" t="s">
        <v>836</v>
      </c>
      <c r="D253" s="2" t="s">
        <v>836</v>
      </c>
      <c r="E253" s="2" t="n">
        <v>0.0076526648426887</v>
      </c>
      <c r="F253" s="2" t="n">
        <v>-0.0074969135254271</v>
      </c>
      <c r="G253" s="2" t="n">
        <v>0.00231507535965</v>
      </c>
      <c r="H253" s="2" t="n">
        <v>2.1994222216401</v>
      </c>
      <c r="I253" s="2" t="n">
        <v>0.909806548869395</v>
      </c>
      <c r="J253" s="2" t="n">
        <v>0.244023461509527</v>
      </c>
      <c r="K253" s="2" t="n">
        <v>0.674757144773316</v>
      </c>
      <c r="L253" s="2" t="n">
        <v>-0.0010892102231965</v>
      </c>
      <c r="M253" s="2" t="n">
        <v>-0.0028937797225362</v>
      </c>
      <c r="N253" s="2" t="n">
        <v>0.0056985279638482</v>
      </c>
      <c r="O253" s="2" t="n">
        <v>4.5</v>
      </c>
      <c r="P253" s="2" t="s">
        <v>882</v>
      </c>
      <c r="Q253" s="2" t="n">
        <v>0.0076526648426887</v>
      </c>
    </row>
    <row r="254" customFormat="false" ht="13.8" hidden="false" customHeight="false" outlineLevel="0" collapsed="false">
      <c r="A254" s="2" t="s">
        <v>859</v>
      </c>
      <c r="B254" s="2" t="s">
        <v>854</v>
      </c>
      <c r="C254" s="2" t="s">
        <v>838</v>
      </c>
      <c r="D254" s="2" t="s">
        <v>833</v>
      </c>
      <c r="E254" s="2" t="n">
        <v>0.0076169450724472</v>
      </c>
      <c r="F254" s="2" t="n">
        <v>-0.183375687466359</v>
      </c>
      <c r="G254" s="2" t="n">
        <v>0.0190566480068086</v>
      </c>
      <c r="H254" s="2" t="n">
        <v>2.12313828060776</v>
      </c>
      <c r="I254" s="2" t="n">
        <v>0.225125979669778</v>
      </c>
      <c r="J254" s="2" t="n">
        <v>-0.0014425013547425</v>
      </c>
      <c r="K254" s="2" t="n">
        <v>0.0289808651266713</v>
      </c>
      <c r="L254" s="2" t="n">
        <v>-0.0033676540064872</v>
      </c>
      <c r="M254" s="2" t="n">
        <v>0.636699902446078</v>
      </c>
      <c r="N254" s="2" t="n">
        <v>0.0121485743259068</v>
      </c>
      <c r="O254" s="2" t="n">
        <v>4.5</v>
      </c>
      <c r="P254" s="2" t="s">
        <v>860</v>
      </c>
      <c r="Q254" s="2" t="n">
        <v>0.0076169450724472</v>
      </c>
    </row>
    <row r="255" customFormat="false" ht="13.8" hidden="false" customHeight="false" outlineLevel="0" collapsed="false">
      <c r="A255" s="2" t="s">
        <v>872</v>
      </c>
      <c r="B255" s="2" t="s">
        <v>883</v>
      </c>
      <c r="C255" s="2" t="s">
        <v>833</v>
      </c>
      <c r="D255" s="2" t="s">
        <v>838</v>
      </c>
      <c r="E255" s="2" t="n">
        <v>0.0073254359521099</v>
      </c>
      <c r="F255" s="2" t="n">
        <v>-0.43385518215417</v>
      </c>
      <c r="G255" s="2" t="n">
        <v>0.0372716789934603</v>
      </c>
      <c r="H255" s="2" t="n">
        <v>0.104641794707589</v>
      </c>
      <c r="I255" s="2" t="n">
        <v>-0.0056119167592012</v>
      </c>
      <c r="J255" s="2" t="n">
        <v>0.0530961454092972</v>
      </c>
      <c r="K255" s="2" t="n">
        <v>0.0887209786657803</v>
      </c>
      <c r="L255" s="2" t="n">
        <v>0.0401053574776839</v>
      </c>
      <c r="M255" s="2" t="n">
        <v>-0.0061639323398444</v>
      </c>
      <c r="N255" s="2" t="n">
        <v>0.0247465984273619</v>
      </c>
      <c r="O255" s="2" t="n">
        <v>4.5</v>
      </c>
      <c r="P255" s="2" t="s">
        <v>884</v>
      </c>
      <c r="Q255" s="2" t="n">
        <v>0.0073254359521099</v>
      </c>
    </row>
    <row r="256" customFormat="false" ht="13.8" hidden="false" customHeight="false" outlineLevel="0" collapsed="false">
      <c r="A256" s="2" t="s">
        <v>864</v>
      </c>
      <c r="B256" s="2" t="s">
        <v>857</v>
      </c>
      <c r="C256" s="2" t="s">
        <v>832</v>
      </c>
      <c r="D256" s="2" t="s">
        <v>832</v>
      </c>
      <c r="E256" s="2" t="n">
        <v>0.0070164819217961</v>
      </c>
      <c r="F256" s="2" t="n">
        <v>-0.0070882158657703</v>
      </c>
      <c r="G256" s="2" t="n">
        <v>0.0238262391842082</v>
      </c>
      <c r="H256" s="2" t="n">
        <v>0.312756758281677</v>
      </c>
      <c r="I256" s="2" t="n">
        <v>-0.0291020878125216</v>
      </c>
      <c r="J256" s="2" t="n">
        <v>-0.0731290991935442</v>
      </c>
      <c r="K256" s="2" t="n">
        <v>-0.017180130874997</v>
      </c>
      <c r="L256" s="2" t="n">
        <v>0.102911271149238</v>
      </c>
      <c r="M256" s="2" t="n">
        <v>0.0458432467936243</v>
      </c>
      <c r="N256" s="2" t="n">
        <v>-0.0259332309470684</v>
      </c>
      <c r="O256" s="2" t="n">
        <v>4.5</v>
      </c>
      <c r="P256" s="2" t="s">
        <v>865</v>
      </c>
      <c r="Q256" s="2" t="n">
        <v>0.0070164819217961</v>
      </c>
    </row>
    <row r="257" customFormat="false" ht="13.8" hidden="false" customHeight="false" outlineLevel="0" collapsed="false">
      <c r="A257" s="2" t="s">
        <v>872</v>
      </c>
      <c r="B257" s="2" t="s">
        <v>876</v>
      </c>
      <c r="C257" s="2" t="s">
        <v>836</v>
      </c>
      <c r="D257" s="2" t="s">
        <v>833</v>
      </c>
      <c r="E257" s="2" t="n">
        <v>0.0067144125432829</v>
      </c>
      <c r="F257" s="2" t="n">
        <v>-0.444166022009645</v>
      </c>
      <c r="G257" s="2" t="n">
        <v>0.0415925295115952</v>
      </c>
      <c r="H257" s="2" t="n">
        <v>2.43379404088174</v>
      </c>
      <c r="I257" s="2" t="n">
        <v>0.260944871929782</v>
      </c>
      <c r="J257" s="2" t="n">
        <v>0.0003829127324433</v>
      </c>
      <c r="K257" s="2" t="n">
        <v>-0.0354527587969817</v>
      </c>
      <c r="L257" s="2" t="n">
        <v>-0.0032571406586908</v>
      </c>
      <c r="M257" s="2" t="n">
        <v>-0.0049158055288539</v>
      </c>
      <c r="N257" s="2" t="n">
        <v>0.0143785065892581</v>
      </c>
      <c r="O257" s="2" t="n">
        <v>4.5</v>
      </c>
      <c r="P257" s="2" t="s">
        <v>882</v>
      </c>
      <c r="Q257" s="2" t="n">
        <v>0.0067144125432829</v>
      </c>
    </row>
    <row r="258" customFormat="false" ht="13.8" hidden="false" customHeight="false" outlineLevel="0" collapsed="false">
      <c r="A258" s="2" t="s">
        <v>856</v>
      </c>
      <c r="B258" s="2" t="s">
        <v>857</v>
      </c>
      <c r="C258" s="2" t="s">
        <v>836</v>
      </c>
      <c r="D258" s="2" t="s">
        <v>836</v>
      </c>
      <c r="E258" s="2" t="n">
        <v>0.0065338026013055</v>
      </c>
      <c r="F258" s="2" t="n">
        <v>-0.0004308400442728</v>
      </c>
      <c r="G258" s="2" t="n">
        <v>0.0162595668934931</v>
      </c>
      <c r="H258" s="2" t="n">
        <v>3.64932365147518</v>
      </c>
      <c r="I258" s="2" t="n">
        <v>-0.0139896425222897</v>
      </c>
      <c r="J258" s="2" t="n">
        <v>0.131580887571733</v>
      </c>
      <c r="K258" s="2" t="n">
        <v>-0.0042234272327773</v>
      </c>
      <c r="L258" s="2" t="n">
        <v>-0.0055148435623977</v>
      </c>
      <c r="M258" s="2" t="n">
        <v>-0.0018863676941525</v>
      </c>
      <c r="N258" s="2" t="n">
        <v>0.021788302924937</v>
      </c>
      <c r="O258" s="2" t="n">
        <v>4.5</v>
      </c>
      <c r="P258" s="2" t="s">
        <v>858</v>
      </c>
      <c r="Q258" s="2" t="n">
        <v>0.0065338026013055</v>
      </c>
    </row>
    <row r="259" customFormat="false" ht="13.8" hidden="false" customHeight="false" outlineLevel="0" collapsed="false">
      <c r="A259" s="2" t="s">
        <v>875</v>
      </c>
      <c r="B259" s="2" t="s">
        <v>876</v>
      </c>
      <c r="C259" s="2" t="s">
        <v>838</v>
      </c>
      <c r="D259" s="2" t="s">
        <v>838</v>
      </c>
      <c r="E259" s="2" t="n">
        <v>-0.0060514770397022</v>
      </c>
      <c r="F259" s="2" t="n">
        <v>-0.760235638907561</v>
      </c>
      <c r="G259" s="2" t="n">
        <v>0.047500136389619</v>
      </c>
      <c r="H259" s="2" t="n">
        <v>1.05803268748439</v>
      </c>
      <c r="I259" s="2" t="n">
        <v>-0.0130461444169644</v>
      </c>
      <c r="J259" s="2" t="n">
        <v>-0.0105897915692421</v>
      </c>
      <c r="K259" s="2" t="n">
        <v>-0.0353861244341487</v>
      </c>
      <c r="L259" s="2" t="n">
        <v>0.0157498223071584</v>
      </c>
      <c r="M259" s="2" t="n">
        <v>-0.0083533877606117</v>
      </c>
      <c r="N259" s="2" t="n">
        <v>-0.0542913148813262</v>
      </c>
      <c r="O259" s="2" t="n">
        <v>4.5</v>
      </c>
      <c r="P259" s="2" t="s">
        <v>877</v>
      </c>
      <c r="Q259" s="2" t="n">
        <v>-0.0060514770397022</v>
      </c>
    </row>
    <row r="260" customFormat="false" ht="13.8" hidden="false" customHeight="false" outlineLevel="0" collapsed="false">
      <c r="A260" s="2" t="s">
        <v>872</v>
      </c>
      <c r="B260" s="2" t="s">
        <v>873</v>
      </c>
      <c r="C260" s="2" t="s">
        <v>840</v>
      </c>
      <c r="D260" s="2" t="s">
        <v>840</v>
      </c>
      <c r="E260" s="2" t="n">
        <v>0.0059811926488962</v>
      </c>
      <c r="F260" s="2" t="n">
        <v>-1.0865151435882</v>
      </c>
      <c r="G260" s="2" t="n">
        <v>-0.0318130522649073</v>
      </c>
      <c r="H260" s="2" t="n">
        <v>0.551631160620511</v>
      </c>
      <c r="I260" s="2" t="n">
        <v>-0.0198871492447146</v>
      </c>
      <c r="J260" s="2" t="n">
        <v>-0.0103060129966256</v>
      </c>
      <c r="K260" s="2" t="n">
        <v>-0.0300097053273541</v>
      </c>
      <c r="L260" s="2" t="n">
        <v>-0.0850271718655855</v>
      </c>
      <c r="M260" s="2" t="n">
        <v>-0.0064625388895471</v>
      </c>
      <c r="N260" s="2" t="n">
        <v>-0.0096484990325479</v>
      </c>
      <c r="O260" s="2" t="n">
        <v>4.5</v>
      </c>
      <c r="P260" s="2" t="s">
        <v>874</v>
      </c>
      <c r="Q260" s="2" t="n">
        <v>0.0059811926488962</v>
      </c>
    </row>
    <row r="261" customFormat="false" ht="13.8" hidden="false" customHeight="false" outlineLevel="0" collapsed="false">
      <c r="A261" s="2" t="s">
        <v>864</v>
      </c>
      <c r="B261" s="2" t="s">
        <v>857</v>
      </c>
      <c r="C261" s="2" t="s">
        <v>831</v>
      </c>
      <c r="D261" s="2" t="s">
        <v>838</v>
      </c>
      <c r="E261" s="2" t="n">
        <v>0.0058789756561463</v>
      </c>
      <c r="F261" s="2" t="n">
        <v>-0.561139322441906</v>
      </c>
      <c r="G261" s="2" t="n">
        <v>0.398152287865683</v>
      </c>
      <c r="H261" s="2" t="n">
        <v>0.172072182777462</v>
      </c>
      <c r="I261" s="2" t="n">
        <v>-0.004909644773804</v>
      </c>
      <c r="J261" s="2" t="n">
        <v>0.0130410971865967</v>
      </c>
      <c r="K261" s="2" t="n">
        <v>-0.0068007418469429</v>
      </c>
      <c r="L261" s="2" t="n">
        <v>-0.0129810893852489</v>
      </c>
      <c r="M261" s="2" t="n">
        <v>0.0045941661186315</v>
      </c>
      <c r="N261" s="2" t="n">
        <v>0.0062705142132224</v>
      </c>
      <c r="O261" s="2" t="n">
        <v>4.5</v>
      </c>
      <c r="P261" s="2" t="s">
        <v>865</v>
      </c>
      <c r="Q261" s="2" t="n">
        <v>0.0058789756561463</v>
      </c>
    </row>
    <row r="262" customFormat="false" ht="13.8" hidden="false" customHeight="false" outlineLevel="0" collapsed="false">
      <c r="A262" s="2" t="s">
        <v>887</v>
      </c>
      <c r="B262" s="2" t="s">
        <v>873</v>
      </c>
      <c r="C262" s="2" t="s">
        <v>840</v>
      </c>
      <c r="D262" s="2" t="s">
        <v>833</v>
      </c>
      <c r="E262" s="2" t="n">
        <v>0.0053803632342226</v>
      </c>
      <c r="F262" s="2" t="n">
        <v>-0.848740897523891</v>
      </c>
      <c r="G262" s="2" t="n">
        <v>0.0112434464222921</v>
      </c>
      <c r="H262" s="2" t="n">
        <v>2.70198806460678</v>
      </c>
      <c r="I262" s="2" t="n">
        <v>-0.139119555521838</v>
      </c>
      <c r="J262" s="2" t="n">
        <v>0.010672083288432</v>
      </c>
      <c r="K262" s="2" t="n">
        <v>0.006976799046423</v>
      </c>
      <c r="L262" s="2" t="n">
        <v>-0.148559926276007</v>
      </c>
      <c r="M262" s="2" t="n">
        <v>-0.0010910737783439</v>
      </c>
      <c r="N262" s="2" t="n">
        <v>0.0044932013936166</v>
      </c>
      <c r="O262" s="2" t="n">
        <v>4.5</v>
      </c>
      <c r="P262" s="2" t="s">
        <v>888</v>
      </c>
      <c r="Q262" s="2" t="n">
        <v>0.0053803632342226</v>
      </c>
    </row>
    <row r="263" customFormat="false" ht="13.8" hidden="false" customHeight="false" outlineLevel="0" collapsed="false">
      <c r="A263" s="2" t="s">
        <v>872</v>
      </c>
      <c r="B263" s="2" t="s">
        <v>876</v>
      </c>
      <c r="C263" s="2" t="s">
        <v>838</v>
      </c>
      <c r="D263" s="2" t="s">
        <v>831</v>
      </c>
      <c r="E263" s="2" t="n">
        <v>-0.0051898714637864</v>
      </c>
      <c r="F263" s="2" t="n">
        <v>0.0033662367994654</v>
      </c>
      <c r="G263" s="2" t="n">
        <v>0.0022461737700104</v>
      </c>
      <c r="H263" s="2" t="n">
        <v>0.348942970442552</v>
      </c>
      <c r="I263" s="2" t="n">
        <v>0.0124129240346309</v>
      </c>
      <c r="J263" s="2" t="n">
        <v>0.0177374456609278</v>
      </c>
      <c r="K263" s="2" t="n">
        <v>0.032127254696409</v>
      </c>
      <c r="L263" s="2" t="n">
        <v>-0.0009411891676386</v>
      </c>
      <c r="M263" s="2" t="n">
        <v>-0.0049833596035333</v>
      </c>
      <c r="N263" s="2" t="n">
        <v>0.0280005478208484</v>
      </c>
      <c r="O263" s="2" t="n">
        <v>4.5</v>
      </c>
      <c r="P263" s="2" t="s">
        <v>882</v>
      </c>
      <c r="Q263" s="2" t="n">
        <v>-0.0051898714637864</v>
      </c>
    </row>
    <row r="264" customFormat="false" ht="13.8" hidden="false" customHeight="false" outlineLevel="0" collapsed="false">
      <c r="A264" s="2" t="s">
        <v>856</v>
      </c>
      <c r="B264" s="2" t="s">
        <v>857</v>
      </c>
      <c r="C264" s="2" t="s">
        <v>833</v>
      </c>
      <c r="D264" s="2" t="s">
        <v>831</v>
      </c>
      <c r="E264" s="2" t="n">
        <v>0.0051181898715291</v>
      </c>
      <c r="F264" s="2" t="n">
        <v>0.0002462205144193</v>
      </c>
      <c r="G264" s="2" t="n">
        <v>0.042758795591699</v>
      </c>
      <c r="H264" s="2" t="n">
        <v>2.15646462413432</v>
      </c>
      <c r="I264" s="2" t="n">
        <v>-0.0082669964092058</v>
      </c>
      <c r="J264" s="2" t="n">
        <v>0.030034327809856</v>
      </c>
      <c r="K264" s="2" t="n">
        <v>0.0785227898639135</v>
      </c>
      <c r="L264" s="2" t="n">
        <v>-0.0054605574622899</v>
      </c>
      <c r="M264" s="2" t="n">
        <v>-0.0108949351171563</v>
      </c>
      <c r="N264" s="2" t="n">
        <v>0.0431862328670539</v>
      </c>
      <c r="O264" s="2" t="n">
        <v>4.5</v>
      </c>
      <c r="P264" s="2" t="s">
        <v>858</v>
      </c>
      <c r="Q264" s="2" t="n">
        <v>0.0051181898715291</v>
      </c>
    </row>
    <row r="265" customFormat="false" ht="13.8" hidden="false" customHeight="false" outlineLevel="0" collapsed="false">
      <c r="A265" s="2" t="s">
        <v>872</v>
      </c>
      <c r="B265" s="2" t="s">
        <v>883</v>
      </c>
      <c r="C265" s="2" t="s">
        <v>832</v>
      </c>
      <c r="D265" s="2" t="s">
        <v>833</v>
      </c>
      <c r="E265" s="2" t="n">
        <v>0.0048144073618891</v>
      </c>
      <c r="F265" s="2" t="n">
        <v>-0.50531565235779</v>
      </c>
      <c r="G265" s="2" t="n">
        <v>0.0078191650607103</v>
      </c>
      <c r="H265" s="2" t="n">
        <v>0.0383371741956146</v>
      </c>
      <c r="I265" s="2" t="n">
        <v>-0.0084507602191597</v>
      </c>
      <c r="J265" s="2" t="n">
        <v>0.149058968202901</v>
      </c>
      <c r="K265" s="2" t="n">
        <v>-0.0066115868461844</v>
      </c>
      <c r="L265" s="2" t="n">
        <v>-0.0010621493323384</v>
      </c>
      <c r="M265" s="2" t="n">
        <v>-0.0045786150483526</v>
      </c>
      <c r="N265" s="2" t="n">
        <v>0.0125407984831344</v>
      </c>
      <c r="O265" s="2" t="n">
        <v>4.5</v>
      </c>
      <c r="P265" s="2" t="s">
        <v>884</v>
      </c>
      <c r="Q265" s="2" t="n">
        <v>0.0048144073618891</v>
      </c>
    </row>
    <row r="266" customFormat="false" ht="13.8" hidden="false" customHeight="false" outlineLevel="0" collapsed="false">
      <c r="A266" s="2" t="s">
        <v>887</v>
      </c>
      <c r="B266" s="2" t="s">
        <v>873</v>
      </c>
      <c r="C266" s="2" t="s">
        <v>832</v>
      </c>
      <c r="D266" s="2" t="s">
        <v>832</v>
      </c>
      <c r="E266" s="2" t="n">
        <v>0.0047667893431934</v>
      </c>
      <c r="F266" s="2" t="n">
        <v>-1.09096958512185</v>
      </c>
      <c r="G266" s="2" t="n">
        <v>-0.0084601873561761</v>
      </c>
      <c r="H266" s="2" t="n">
        <v>3.33853101472962</v>
      </c>
      <c r="I266" s="2" t="n">
        <v>-0.018447944999117</v>
      </c>
      <c r="J266" s="2" t="n">
        <v>0.0221166663297926</v>
      </c>
      <c r="K266" s="2" t="n">
        <v>-0.242679679635321</v>
      </c>
      <c r="L266" s="2" t="n">
        <v>-0.0261209137280659</v>
      </c>
      <c r="M266" s="2" t="n">
        <v>-0.059303487378619</v>
      </c>
      <c r="N266" s="2" t="n">
        <v>-0.0755657114812702</v>
      </c>
      <c r="O266" s="2" t="n">
        <v>4.5</v>
      </c>
      <c r="P266" s="2" t="s">
        <v>888</v>
      </c>
      <c r="Q266" s="2" t="n">
        <v>0.0047667893431934</v>
      </c>
    </row>
    <row r="267" customFormat="false" ht="13.8" hidden="false" customHeight="false" outlineLevel="0" collapsed="false">
      <c r="A267" s="2" t="s">
        <v>872</v>
      </c>
      <c r="B267" s="2" t="s">
        <v>883</v>
      </c>
      <c r="C267" s="2" t="s">
        <v>836</v>
      </c>
      <c r="D267" s="2" t="s">
        <v>833</v>
      </c>
      <c r="E267" s="2" t="n">
        <v>0.0047631995589864</v>
      </c>
      <c r="F267" s="2" t="n">
        <v>-0.560559826625222</v>
      </c>
      <c r="G267" s="2" t="n">
        <v>0.0046658154788887</v>
      </c>
      <c r="H267" s="2" t="n">
        <v>0.413398075234906</v>
      </c>
      <c r="I267" s="2" t="n">
        <v>-0.0057300439938199</v>
      </c>
      <c r="J267" s="2" t="n">
        <v>0.0085472885963759</v>
      </c>
      <c r="K267" s="2" t="n">
        <v>-0.0054286868428181</v>
      </c>
      <c r="L267" s="2" t="n">
        <v>-0.0023503545772049</v>
      </c>
      <c r="M267" s="2" t="n">
        <v>-0.003392240011048</v>
      </c>
      <c r="N267" s="2" t="n">
        <v>0.0110401416581266</v>
      </c>
      <c r="O267" s="2" t="n">
        <v>4.5</v>
      </c>
      <c r="P267" s="2" t="s">
        <v>884</v>
      </c>
      <c r="Q267" s="2" t="n">
        <v>0.0047631995589864</v>
      </c>
    </row>
    <row r="268" customFormat="false" ht="13.8" hidden="false" customHeight="false" outlineLevel="0" collapsed="false">
      <c r="A268" s="2" t="s">
        <v>872</v>
      </c>
      <c r="B268" s="2" t="s">
        <v>880</v>
      </c>
      <c r="C268" s="2" t="s">
        <v>838</v>
      </c>
      <c r="D268" s="2" t="s">
        <v>838</v>
      </c>
      <c r="E268" s="2" t="n">
        <v>0.0045218766297102</v>
      </c>
      <c r="F268" s="2" t="n">
        <v>-0.0046593374400738</v>
      </c>
      <c r="G268" s="2" t="n">
        <v>0.0066245110507838</v>
      </c>
      <c r="H268" s="2" t="n">
        <v>1.90975645071737</v>
      </c>
      <c r="I268" s="2" t="n">
        <v>-0.0080063561663029</v>
      </c>
      <c r="J268" s="2" t="n">
        <v>-0.000652866529244</v>
      </c>
      <c r="K268" s="2" t="n">
        <v>0.0283575347596175</v>
      </c>
      <c r="L268" s="2" t="n">
        <v>-0.0082254844664008</v>
      </c>
      <c r="M268" s="2" t="n">
        <v>-0.0100683944415612</v>
      </c>
      <c r="N268" s="2" t="n">
        <v>-0.0244609955355922</v>
      </c>
      <c r="O268" s="2" t="n">
        <v>4.5</v>
      </c>
      <c r="P268" s="2" t="s">
        <v>881</v>
      </c>
      <c r="Q268" s="2" t="n">
        <v>0.0045218766297102</v>
      </c>
    </row>
    <row r="269" customFormat="false" ht="13.8" hidden="false" customHeight="false" outlineLevel="0" collapsed="false">
      <c r="A269" s="2" t="s">
        <v>872</v>
      </c>
      <c r="B269" s="2" t="s">
        <v>880</v>
      </c>
      <c r="C269" s="2" t="s">
        <v>833</v>
      </c>
      <c r="D269" s="2" t="s">
        <v>833</v>
      </c>
      <c r="E269" s="2" t="n">
        <v>0.004431672690991</v>
      </c>
      <c r="F269" s="2" t="n">
        <v>-0.439518906645399</v>
      </c>
      <c r="G269" s="2" t="n">
        <v>0.295525613266584</v>
      </c>
      <c r="H269" s="2" t="n">
        <v>2.30254352292021</v>
      </c>
      <c r="I269" s="2" t="n">
        <v>-0.0199121288817841</v>
      </c>
      <c r="J269" s="2" t="n">
        <v>0.0077378158527735</v>
      </c>
      <c r="K269" s="2" t="n">
        <v>0.0112760094975518</v>
      </c>
      <c r="L269" s="2" t="n">
        <v>0.304715101303206</v>
      </c>
      <c r="M269" s="2" t="n">
        <v>-0.0015716752684645</v>
      </c>
      <c r="N269" s="2" t="n">
        <v>0.0335669328419619</v>
      </c>
      <c r="O269" s="2" t="n">
        <v>4.5</v>
      </c>
      <c r="P269" s="2" t="s">
        <v>881</v>
      </c>
      <c r="Q269" s="2" t="n">
        <v>0.004431672690991</v>
      </c>
    </row>
    <row r="270" customFormat="false" ht="13.8" hidden="false" customHeight="false" outlineLevel="0" collapsed="false">
      <c r="A270" s="2" t="s">
        <v>872</v>
      </c>
      <c r="B270" s="2" t="s">
        <v>880</v>
      </c>
      <c r="C270" s="2" t="s">
        <v>831</v>
      </c>
      <c r="D270" s="2" t="s">
        <v>832</v>
      </c>
      <c r="E270" s="2" t="n">
        <v>0.0040909279901062</v>
      </c>
      <c r="F270" s="2" t="n">
        <v>-0.249503054063709</v>
      </c>
      <c r="G270" s="2" t="n">
        <v>0.296655590390218</v>
      </c>
      <c r="H270" s="2" t="n">
        <v>1.99074373795939</v>
      </c>
      <c r="I270" s="2" t="n">
        <v>-0.0116542612328876</v>
      </c>
      <c r="J270" s="2" t="n">
        <v>0.0009971338633773</v>
      </c>
      <c r="K270" s="2" t="n">
        <v>-0.0481853921282466</v>
      </c>
      <c r="L270" s="2" t="n">
        <v>-0.0030877616086571</v>
      </c>
      <c r="M270" s="2" t="n">
        <v>-0.0082468434347133</v>
      </c>
      <c r="N270" s="2" t="n">
        <v>0.0083336964541931</v>
      </c>
      <c r="O270" s="2" t="n">
        <v>4.5</v>
      </c>
      <c r="P270" s="2" t="s">
        <v>881</v>
      </c>
      <c r="Q270" s="2" t="n">
        <v>0.0040909279901062</v>
      </c>
    </row>
    <row r="271" customFormat="false" ht="13.8" hidden="false" customHeight="false" outlineLevel="0" collapsed="false">
      <c r="A271" s="2" t="s">
        <v>872</v>
      </c>
      <c r="B271" s="2" t="s">
        <v>876</v>
      </c>
      <c r="C271" s="2" t="s">
        <v>838</v>
      </c>
      <c r="D271" s="2" t="s">
        <v>833</v>
      </c>
      <c r="E271" s="2" t="n">
        <v>0.0039394529220152</v>
      </c>
      <c r="F271" s="2" t="n">
        <v>-0.484399918134026</v>
      </c>
      <c r="G271" s="2" t="n">
        <v>0.0032952603263108</v>
      </c>
      <c r="H271" s="2" t="n">
        <v>2.08197848632674</v>
      </c>
      <c r="I271" s="2" t="n">
        <v>-0.0166408363441366</v>
      </c>
      <c r="J271" s="2" t="n">
        <v>0.0037441003198187</v>
      </c>
      <c r="K271" s="2" t="n">
        <v>-0.0051067055256294</v>
      </c>
      <c r="L271" s="2" t="n">
        <v>-0.0044054870630979</v>
      </c>
      <c r="M271" s="2" t="n">
        <v>-0.014288932842693</v>
      </c>
      <c r="N271" s="2" t="n">
        <v>-0.281260466581804</v>
      </c>
      <c r="O271" s="2" t="n">
        <v>4.5</v>
      </c>
      <c r="P271" s="2" t="s">
        <v>882</v>
      </c>
      <c r="Q271" s="2" t="n">
        <v>0.0039394529220152</v>
      </c>
    </row>
    <row r="272" customFormat="false" ht="13.8" hidden="false" customHeight="false" outlineLevel="0" collapsed="false">
      <c r="A272" s="2" t="s">
        <v>861</v>
      </c>
      <c r="B272" s="2" t="s">
        <v>878</v>
      </c>
      <c r="C272" s="2" t="s">
        <v>831</v>
      </c>
      <c r="D272" s="2" t="s">
        <v>838</v>
      </c>
      <c r="E272" s="2" t="n">
        <v>0.0036446446944701</v>
      </c>
      <c r="F272" s="2" t="n">
        <v>-0.927410525765537</v>
      </c>
      <c r="G272" s="2" t="n">
        <v>0.0032089179631315</v>
      </c>
      <c r="H272" s="2" t="n">
        <v>0.0801529922660759</v>
      </c>
      <c r="I272" s="2" t="n">
        <v>0.0010898918967911</v>
      </c>
      <c r="J272" s="2" t="n">
        <v>0.678649565838089</v>
      </c>
      <c r="K272" s="2" t="n">
        <v>0.0409300186035825</v>
      </c>
      <c r="L272" s="2" t="n">
        <v>-0.0025604109441514</v>
      </c>
      <c r="M272" s="2" t="n">
        <v>-0.00450575967818</v>
      </c>
      <c r="N272" s="2" t="n">
        <v>0.0115840416503572</v>
      </c>
      <c r="O272" s="2" t="n">
        <v>4.5</v>
      </c>
      <c r="P272" s="2" t="s">
        <v>879</v>
      </c>
      <c r="Q272" s="2" t="n">
        <v>0.0036446446944701</v>
      </c>
    </row>
    <row r="273" customFormat="false" ht="13.8" hidden="false" customHeight="false" outlineLevel="0" collapsed="false">
      <c r="A273" s="2" t="s">
        <v>872</v>
      </c>
      <c r="B273" s="2" t="s">
        <v>876</v>
      </c>
      <c r="C273" s="2" t="s">
        <v>831</v>
      </c>
      <c r="D273" s="2" t="s">
        <v>832</v>
      </c>
      <c r="E273" s="2" t="n">
        <v>0.003615213700072</v>
      </c>
      <c r="F273" s="2" t="n">
        <v>-0.232571642115378</v>
      </c>
      <c r="G273" s="2" t="n">
        <v>0.272016827767569</v>
      </c>
      <c r="H273" s="2" t="n">
        <v>2.10508918033557</v>
      </c>
      <c r="I273" s="2" t="n">
        <v>-0.0108801420357294</v>
      </c>
      <c r="J273" s="2" t="n">
        <v>-0.0004182693031067</v>
      </c>
      <c r="K273" s="2" t="n">
        <v>-0.0401503680755477</v>
      </c>
      <c r="L273" s="2" t="n">
        <v>-0.003018107253522</v>
      </c>
      <c r="M273" s="2" t="n">
        <v>-0.0079886981536305</v>
      </c>
      <c r="N273" s="2" t="n">
        <v>0.008096676868499</v>
      </c>
      <c r="O273" s="2" t="n">
        <v>4.5</v>
      </c>
      <c r="P273" s="2" t="s">
        <v>882</v>
      </c>
      <c r="Q273" s="2" t="n">
        <v>0.003615213700072</v>
      </c>
    </row>
    <row r="274" customFormat="false" ht="13.8" hidden="false" customHeight="false" outlineLevel="0" collapsed="false">
      <c r="A274" s="2" t="s">
        <v>875</v>
      </c>
      <c r="B274" s="2" t="s">
        <v>876</v>
      </c>
      <c r="C274" s="2" t="s">
        <v>838</v>
      </c>
      <c r="D274" s="2" t="s">
        <v>831</v>
      </c>
      <c r="E274" s="2" t="n">
        <v>0.0036148428605259</v>
      </c>
      <c r="F274" s="2" t="n">
        <v>-0.0023976956040931</v>
      </c>
      <c r="G274" s="2" t="n">
        <v>0.0481523372479736</v>
      </c>
      <c r="H274" s="2" t="n">
        <v>2.75936938425558</v>
      </c>
      <c r="I274" s="2" t="n">
        <v>-0.0156050561110714</v>
      </c>
      <c r="J274" s="2" t="n">
        <v>0.0081865128632311</v>
      </c>
      <c r="K274" s="2" t="n">
        <v>-0.0099312617550561</v>
      </c>
      <c r="L274" s="2" t="n">
        <v>0.0010194878733066</v>
      </c>
      <c r="M274" s="2" t="n">
        <v>-0.0217491916446762</v>
      </c>
      <c r="N274" s="2" t="n">
        <v>0.0272357024716604</v>
      </c>
      <c r="O274" s="2" t="n">
        <v>4.5</v>
      </c>
      <c r="P274" s="2" t="s">
        <v>877</v>
      </c>
      <c r="Q274" s="2" t="n">
        <v>0.0036148428605259</v>
      </c>
    </row>
    <row r="275" customFormat="false" ht="13.8" hidden="false" customHeight="false" outlineLevel="0" collapsed="false">
      <c r="A275" s="2" t="s">
        <v>869</v>
      </c>
      <c r="B275" s="2" t="s">
        <v>870</v>
      </c>
      <c r="C275" s="2" t="s">
        <v>832</v>
      </c>
      <c r="D275" s="2" t="s">
        <v>833</v>
      </c>
      <c r="E275" s="2" t="n">
        <v>0.0032052281282846</v>
      </c>
      <c r="F275" s="2" t="n">
        <v>0.0061335338356109</v>
      </c>
      <c r="G275" s="2" t="n">
        <v>0.397930508713051</v>
      </c>
      <c r="H275" s="2" t="n">
        <v>0.0305100432232949</v>
      </c>
      <c r="I275" s="2" t="n">
        <v>0.0597476540155528</v>
      </c>
      <c r="J275" s="2" t="n">
        <v>0.912285359147721</v>
      </c>
      <c r="K275" s="2" t="n">
        <v>-0.0629839788056275</v>
      </c>
      <c r="L275" s="2" t="n">
        <v>-0.003042940403351</v>
      </c>
      <c r="M275" s="2" t="n">
        <v>-0.0129979067822913</v>
      </c>
      <c r="N275" s="2" t="n">
        <v>-0.0271400316898621</v>
      </c>
      <c r="O275" s="2" t="n">
        <v>4.5</v>
      </c>
      <c r="P275" s="2" t="s">
        <v>871</v>
      </c>
      <c r="Q275" s="2" t="n">
        <v>0.0032052281282846</v>
      </c>
    </row>
    <row r="276" customFormat="false" ht="13.8" hidden="false" customHeight="false" outlineLevel="0" collapsed="false">
      <c r="A276" s="2" t="s">
        <v>887</v>
      </c>
      <c r="B276" s="2" t="s">
        <v>873</v>
      </c>
      <c r="C276" s="2" t="s">
        <v>832</v>
      </c>
      <c r="D276" s="2" t="s">
        <v>833</v>
      </c>
      <c r="E276" s="2" t="n">
        <v>0.0032045491618682</v>
      </c>
      <c r="F276" s="2" t="n">
        <v>-1.0013673027295</v>
      </c>
      <c r="G276" s="2" t="n">
        <v>-0.0489853066387958</v>
      </c>
      <c r="H276" s="2" t="n">
        <v>5.01977973427368</v>
      </c>
      <c r="I276" s="2" t="n">
        <v>-0.0337941994012358</v>
      </c>
      <c r="J276" s="2" t="n">
        <v>0.271085853975844</v>
      </c>
      <c r="K276" s="2" t="n">
        <v>-0.15482566783476</v>
      </c>
      <c r="L276" s="2" t="n">
        <v>0.0123005379357392</v>
      </c>
      <c r="M276" s="2" t="n">
        <v>-0.0088241099165169</v>
      </c>
      <c r="N276" s="2" t="n">
        <v>0.110041562833411</v>
      </c>
      <c r="O276" s="2" t="n">
        <v>4.5</v>
      </c>
      <c r="P276" s="2" t="s">
        <v>888</v>
      </c>
      <c r="Q276" s="2" t="n">
        <v>0.0032045491618682</v>
      </c>
    </row>
    <row r="277" customFormat="false" ht="13.8" hidden="false" customHeight="false" outlineLevel="0" collapsed="false">
      <c r="A277" s="2" t="s">
        <v>887</v>
      </c>
      <c r="B277" s="2" t="s">
        <v>873</v>
      </c>
      <c r="C277" s="2" t="s">
        <v>831</v>
      </c>
      <c r="D277" s="2" t="s">
        <v>833</v>
      </c>
      <c r="E277" s="2" t="n">
        <v>0.0031521565557984</v>
      </c>
      <c r="F277" s="2" t="n">
        <v>-0.582774329317382</v>
      </c>
      <c r="G277" s="2" t="n">
        <v>-0.0012881272175445</v>
      </c>
      <c r="H277" s="2" t="n">
        <v>4.69353975745382</v>
      </c>
      <c r="I277" s="2" t="n">
        <v>-0.0128795794545847</v>
      </c>
      <c r="J277" s="2" t="n">
        <v>0.505579286258494</v>
      </c>
      <c r="K277" s="2" t="n">
        <v>-0.0138455040840924</v>
      </c>
      <c r="L277" s="2" t="n">
        <v>-0.0060978137532356</v>
      </c>
      <c r="M277" s="2" t="n">
        <v>-0.0165512802156138</v>
      </c>
      <c r="N277" s="2" t="n">
        <v>-0.0069766351225904</v>
      </c>
      <c r="O277" s="2" t="n">
        <v>4.5</v>
      </c>
      <c r="P277" s="2" t="s">
        <v>888</v>
      </c>
      <c r="Q277" s="2" t="n">
        <v>0.0031521565557984</v>
      </c>
    </row>
    <row r="278" customFormat="false" ht="13.8" hidden="false" customHeight="false" outlineLevel="0" collapsed="false">
      <c r="A278" s="2" t="s">
        <v>872</v>
      </c>
      <c r="B278" s="2" t="s">
        <v>880</v>
      </c>
      <c r="C278" s="2" t="s">
        <v>833</v>
      </c>
      <c r="D278" s="2" t="s">
        <v>838</v>
      </c>
      <c r="E278" s="2" t="n">
        <v>0.0031062246372486</v>
      </c>
      <c r="F278" s="2" t="n">
        <v>-0.170095392374689</v>
      </c>
      <c r="G278" s="2" t="n">
        <v>0.232828254161295</v>
      </c>
      <c r="H278" s="2" t="n">
        <v>2.23554554460624</v>
      </c>
      <c r="I278" s="2" t="n">
        <v>-0.0089251198710827</v>
      </c>
      <c r="J278" s="2" t="n">
        <v>0.0052537761506596</v>
      </c>
      <c r="K278" s="2" t="n">
        <v>-0.0135169290093908</v>
      </c>
      <c r="L278" s="2" t="n">
        <v>-0.0082841345043376</v>
      </c>
      <c r="M278" s="2" t="n">
        <v>-0.0029000463256056</v>
      </c>
      <c r="N278" s="2" t="n">
        <v>0.0045770153116714</v>
      </c>
      <c r="O278" s="2" t="n">
        <v>4.5</v>
      </c>
      <c r="P278" s="2" t="s">
        <v>881</v>
      </c>
      <c r="Q278" s="2" t="n">
        <v>0.0031062246372486</v>
      </c>
    </row>
    <row r="279" customFormat="false" ht="13.8" hidden="false" customHeight="false" outlineLevel="0" collapsed="false">
      <c r="A279" s="2" t="s">
        <v>861</v>
      </c>
      <c r="B279" s="2" t="s">
        <v>862</v>
      </c>
      <c r="C279" s="2" t="s">
        <v>831</v>
      </c>
      <c r="D279" s="2" t="s">
        <v>833</v>
      </c>
      <c r="E279" s="2" t="n">
        <v>0.0030105564082408</v>
      </c>
      <c r="F279" s="2" t="n">
        <v>-0.664206004585325</v>
      </c>
      <c r="G279" s="2" t="n">
        <v>-0.0141999782925245</v>
      </c>
      <c r="H279" s="2" t="n">
        <v>-0.0254916581160615</v>
      </c>
      <c r="I279" s="2" t="n">
        <v>-0.0138575983418068</v>
      </c>
      <c r="J279" s="2" t="n">
        <v>0.305346478302265</v>
      </c>
      <c r="K279" s="2" t="n">
        <v>-0.0031480361417987</v>
      </c>
      <c r="L279" s="2" t="n">
        <v>-0.0020909160970239</v>
      </c>
      <c r="M279" s="2" t="n">
        <v>-0.0129883232033186</v>
      </c>
      <c r="N279" s="2" t="n">
        <v>0.008189874765902</v>
      </c>
      <c r="O279" s="2" t="n">
        <v>4.5</v>
      </c>
      <c r="P279" s="2" t="s">
        <v>863</v>
      </c>
      <c r="Q279" s="2" t="n">
        <v>0.0030105564082408</v>
      </c>
    </row>
    <row r="280" customFormat="false" ht="13.8" hidden="false" customHeight="false" outlineLevel="0" collapsed="false">
      <c r="A280" s="2" t="s">
        <v>872</v>
      </c>
      <c r="B280" s="2" t="s">
        <v>876</v>
      </c>
      <c r="C280" s="2" t="s">
        <v>832</v>
      </c>
      <c r="D280" s="2" t="s">
        <v>840</v>
      </c>
      <c r="E280" s="2" t="n">
        <v>0.0029682762285641</v>
      </c>
      <c r="F280" s="2" t="n">
        <v>-0.900841942540568</v>
      </c>
      <c r="G280" s="2" t="n">
        <v>0.0085175738777178</v>
      </c>
      <c r="H280" s="2" t="n">
        <v>2.40948139870173</v>
      </c>
      <c r="I280" s="2" t="n">
        <v>-0.0396442129140978</v>
      </c>
      <c r="J280" s="2" t="n">
        <v>0.0044757115437783</v>
      </c>
      <c r="K280" s="2" t="n">
        <v>-0.0279264462658586</v>
      </c>
      <c r="L280" s="2" t="n">
        <v>-0.0084505953181279</v>
      </c>
      <c r="M280" s="2" t="n">
        <v>-0.0084465017558996</v>
      </c>
      <c r="N280" s="2" t="n">
        <v>-0.211156050966306</v>
      </c>
      <c r="O280" s="2" t="n">
        <v>4.5</v>
      </c>
      <c r="P280" s="2" t="s">
        <v>882</v>
      </c>
      <c r="Q280" s="2" t="n">
        <v>0.0029682762285641</v>
      </c>
    </row>
    <row r="281" customFormat="false" ht="13.8" hidden="false" customHeight="false" outlineLevel="0" collapsed="false">
      <c r="A281" s="2" t="s">
        <v>872</v>
      </c>
      <c r="B281" s="2" t="s">
        <v>880</v>
      </c>
      <c r="C281" s="2" t="s">
        <v>832</v>
      </c>
      <c r="D281" s="2" t="s">
        <v>831</v>
      </c>
      <c r="E281" s="2" t="n">
        <v>0.0028537070870633</v>
      </c>
      <c r="F281" s="2" t="n">
        <v>-0.616458482868961</v>
      </c>
      <c r="G281" s="2" t="n">
        <v>0.0964673410897788</v>
      </c>
      <c r="H281" s="2" t="n">
        <v>1.88369118495676</v>
      </c>
      <c r="I281" s="2" t="n">
        <v>-0.015279081738515</v>
      </c>
      <c r="J281" s="2" t="n">
        <v>0.004711520188722</v>
      </c>
      <c r="K281" s="2" t="n">
        <v>0.941707905617036</v>
      </c>
      <c r="L281" s="2" t="n">
        <v>-0.0017420628353881</v>
      </c>
      <c r="M281" s="2" t="n">
        <v>-0.0038583050021759</v>
      </c>
      <c r="N281" s="2" t="n">
        <v>-0.942319249621404</v>
      </c>
      <c r="O281" s="2" t="n">
        <v>4.5</v>
      </c>
      <c r="P281" s="2" t="s">
        <v>881</v>
      </c>
      <c r="Q281" s="2" t="n">
        <v>0.0028537070870633</v>
      </c>
    </row>
    <row r="282" customFormat="false" ht="13.8" hidden="false" customHeight="false" outlineLevel="0" collapsed="false">
      <c r="A282" s="2" t="s">
        <v>859</v>
      </c>
      <c r="B282" s="2" t="s">
        <v>854</v>
      </c>
      <c r="C282" s="2" t="s">
        <v>836</v>
      </c>
      <c r="D282" s="2" t="s">
        <v>836</v>
      </c>
      <c r="E282" s="2" t="n">
        <v>0.0028146533857425</v>
      </c>
      <c r="F282" s="2" t="n">
        <v>-0.0089675706045612</v>
      </c>
      <c r="G282" s="2" t="n">
        <v>0.836525795166677</v>
      </c>
      <c r="H282" s="2" t="n">
        <v>0.318537202484912</v>
      </c>
      <c r="I282" s="2" t="n">
        <v>-0.0117394569400123</v>
      </c>
      <c r="J282" s="2" t="n">
        <v>-0.0048859077610172</v>
      </c>
      <c r="K282" s="2" t="n">
        <v>-0.0221481280576137</v>
      </c>
      <c r="L282" s="2" t="n">
        <v>0.0075783593848849</v>
      </c>
      <c r="M282" s="2" t="n">
        <v>-0.0203818003321445</v>
      </c>
      <c r="N282" s="2" t="n">
        <v>-0.0213996130402769</v>
      </c>
      <c r="O282" s="2" t="n">
        <v>4.5</v>
      </c>
      <c r="P282" s="2" t="s">
        <v>860</v>
      </c>
      <c r="Q282" s="2" t="n">
        <v>0.0028146533857425</v>
      </c>
    </row>
    <row r="283" customFormat="false" ht="13.8" hidden="false" customHeight="false" outlineLevel="0" collapsed="false">
      <c r="A283" s="2" t="s">
        <v>864</v>
      </c>
      <c r="B283" s="2" t="s">
        <v>857</v>
      </c>
      <c r="C283" s="2" t="s">
        <v>838</v>
      </c>
      <c r="D283" s="2" t="s">
        <v>833</v>
      </c>
      <c r="E283" s="2" t="n">
        <v>0.002784692563589</v>
      </c>
      <c r="F283" s="2" t="n">
        <v>0.001492261625406</v>
      </c>
      <c r="G283" s="2" t="n">
        <v>1.12283138936849</v>
      </c>
      <c r="H283" s="2" t="n">
        <v>0.0194588706365012</v>
      </c>
      <c r="I283" s="2" t="n">
        <v>-0.0110244657343773</v>
      </c>
      <c r="J283" s="2" t="n">
        <v>-0.0095469276185823</v>
      </c>
      <c r="K283" s="2" t="n">
        <v>1.71764292342497</v>
      </c>
      <c r="L283" s="2" t="n">
        <v>-0.0115656070697147</v>
      </c>
      <c r="M283" s="2" t="n">
        <v>0.0256400596072273</v>
      </c>
      <c r="N283" s="2" t="n">
        <v>0.0111622124686857</v>
      </c>
      <c r="O283" s="2" t="n">
        <v>4.5</v>
      </c>
      <c r="P283" s="2" t="s">
        <v>865</v>
      </c>
      <c r="Q283" s="2" t="n">
        <v>0.002784692563589</v>
      </c>
    </row>
    <row r="284" customFormat="false" ht="13.8" hidden="false" customHeight="false" outlineLevel="0" collapsed="false">
      <c r="A284" s="2" t="s">
        <v>872</v>
      </c>
      <c r="B284" s="2" t="s">
        <v>873</v>
      </c>
      <c r="C284" s="2" t="s">
        <v>831</v>
      </c>
      <c r="D284" s="2" t="s">
        <v>832</v>
      </c>
      <c r="E284" s="2" t="n">
        <v>-0.002762730626716</v>
      </c>
      <c r="F284" s="2" t="n">
        <v>-0.790953316734171</v>
      </c>
      <c r="G284" s="2" t="n">
        <v>-0.0218748046201584</v>
      </c>
      <c r="H284" s="2" t="n">
        <v>4.028378863874</v>
      </c>
      <c r="I284" s="2" t="n">
        <v>-0.0203612962881915</v>
      </c>
      <c r="J284" s="2" t="n">
        <v>0.475769721397386</v>
      </c>
      <c r="K284" s="2" t="n">
        <v>-0.367895647311332</v>
      </c>
      <c r="L284" s="2" t="n">
        <v>-0.0254024869784501</v>
      </c>
      <c r="M284" s="2" t="n">
        <v>-0.0083111746880958</v>
      </c>
      <c r="N284" s="2" t="n">
        <v>0.0035729701442863</v>
      </c>
      <c r="O284" s="2" t="n">
        <v>4.5</v>
      </c>
      <c r="P284" s="2" t="s">
        <v>874</v>
      </c>
      <c r="Q284" s="2" t="n">
        <v>-0.002762730626716</v>
      </c>
    </row>
    <row r="285" customFormat="false" ht="13.8" hidden="false" customHeight="false" outlineLevel="0" collapsed="false">
      <c r="A285" s="2" t="s">
        <v>875</v>
      </c>
      <c r="B285" s="2" t="s">
        <v>876</v>
      </c>
      <c r="C285" s="2" t="s">
        <v>832</v>
      </c>
      <c r="D285" s="2" t="s">
        <v>833</v>
      </c>
      <c r="E285" s="2" t="n">
        <v>0.0027474628638889</v>
      </c>
      <c r="F285" s="2" t="n">
        <v>-0.519915069793717</v>
      </c>
      <c r="G285" s="2" t="n">
        <v>0.0023550938904361</v>
      </c>
      <c r="H285" s="2" t="n">
        <v>3.45952756012773</v>
      </c>
      <c r="I285" s="2" t="n">
        <v>-0.0118936540872125</v>
      </c>
      <c r="J285" s="2" t="n">
        <v>-0.0019671552232834</v>
      </c>
      <c r="K285" s="2" t="n">
        <v>0.028879163722762</v>
      </c>
      <c r="L285" s="2" t="n">
        <v>-0.0055034878194179</v>
      </c>
      <c r="M285" s="2" t="n">
        <v>0.003455323801026</v>
      </c>
      <c r="N285" s="2" t="n">
        <v>-0.173980350926308</v>
      </c>
      <c r="O285" s="2" t="n">
        <v>4.5</v>
      </c>
      <c r="P285" s="2" t="s">
        <v>877</v>
      </c>
      <c r="Q285" s="2" t="n">
        <v>0.0027474628638889</v>
      </c>
    </row>
    <row r="286" customFormat="false" ht="13.8" hidden="false" customHeight="false" outlineLevel="0" collapsed="false">
      <c r="A286" s="2" t="s">
        <v>861</v>
      </c>
      <c r="B286" s="2" t="s">
        <v>885</v>
      </c>
      <c r="C286" s="2" t="s">
        <v>831</v>
      </c>
      <c r="D286" s="2" t="s">
        <v>832</v>
      </c>
      <c r="E286" s="2" t="n">
        <v>0.0025214652154716</v>
      </c>
      <c r="F286" s="2" t="n">
        <v>-0.813139900540885</v>
      </c>
      <c r="G286" s="2" t="n">
        <v>-0.0034596600501848</v>
      </c>
      <c r="H286" s="2" t="n">
        <v>-0.0034592286443499</v>
      </c>
      <c r="I286" s="2" t="n">
        <v>-0.0016634577799445</v>
      </c>
      <c r="J286" s="2" t="n">
        <v>0.151139534501984</v>
      </c>
      <c r="K286" s="2" t="n">
        <v>-0.0359424256652946</v>
      </c>
      <c r="L286" s="2" t="n">
        <v>0.0106199698207406</v>
      </c>
      <c r="M286" s="2" t="n">
        <v>-0.0063328223002601</v>
      </c>
      <c r="N286" s="2" t="n">
        <v>0.002049386876229</v>
      </c>
      <c r="O286" s="2" t="n">
        <v>4.5</v>
      </c>
      <c r="P286" s="2" t="s">
        <v>886</v>
      </c>
      <c r="Q286" s="2" t="n">
        <v>0.0025214652154716</v>
      </c>
    </row>
    <row r="287" customFormat="false" ht="13.8" hidden="false" customHeight="false" outlineLevel="0" collapsed="false">
      <c r="A287" s="2" t="s">
        <v>872</v>
      </c>
      <c r="B287" s="2" t="s">
        <v>876</v>
      </c>
      <c r="C287" s="2" t="s">
        <v>838</v>
      </c>
      <c r="D287" s="2" t="s">
        <v>838</v>
      </c>
      <c r="E287" s="2" t="n">
        <v>0.0024470714906895</v>
      </c>
      <c r="F287" s="2" t="n">
        <v>-0.810187285783258</v>
      </c>
      <c r="G287" s="2" t="n">
        <v>0.0132010061778558</v>
      </c>
      <c r="H287" s="2" t="n">
        <v>2.11681239149536</v>
      </c>
      <c r="I287" s="2" t="n">
        <v>-0.0122328002579913</v>
      </c>
      <c r="J287" s="2" t="n">
        <v>0.0035501512939581</v>
      </c>
      <c r="K287" s="2" t="n">
        <v>-0.0200970930065242</v>
      </c>
      <c r="L287" s="2" t="n">
        <v>-0.0062451796394624</v>
      </c>
      <c r="M287" s="2" t="n">
        <v>-0.012082493866402</v>
      </c>
      <c r="N287" s="2" t="n">
        <v>-0.0666807754002041</v>
      </c>
      <c r="O287" s="2" t="n">
        <v>4.5</v>
      </c>
      <c r="P287" s="2" t="s">
        <v>882</v>
      </c>
      <c r="Q287" s="2" t="n">
        <v>0.0024470714906895</v>
      </c>
    </row>
    <row r="288" customFormat="false" ht="13.8" hidden="false" customHeight="false" outlineLevel="0" collapsed="false">
      <c r="A288" s="2" t="s">
        <v>856</v>
      </c>
      <c r="B288" s="2" t="s">
        <v>857</v>
      </c>
      <c r="C288" s="2" t="s">
        <v>840</v>
      </c>
      <c r="D288" s="2" t="s">
        <v>833</v>
      </c>
      <c r="E288" s="2" t="n">
        <v>0.0023030475157781</v>
      </c>
      <c r="F288" s="2" t="n">
        <v>0.0053792371529119</v>
      </c>
      <c r="G288" s="2" t="n">
        <v>1.90814371442625</v>
      </c>
      <c r="H288" s="2" t="n">
        <v>0.340943954326556</v>
      </c>
      <c r="I288" s="2" t="n">
        <v>-0.150427420130309</v>
      </c>
      <c r="J288" s="2" t="n">
        <v>-3.40053565969765E-005</v>
      </c>
      <c r="K288" s="2" t="n">
        <v>0.0206077616947144</v>
      </c>
      <c r="L288" s="2" t="n">
        <v>0.111257401815917</v>
      </c>
      <c r="M288" s="2" t="n">
        <v>-0.019347796818571</v>
      </c>
      <c r="N288" s="2" t="n">
        <v>0.0325362630344376</v>
      </c>
      <c r="O288" s="2" t="n">
        <v>4.5</v>
      </c>
      <c r="P288" s="2" t="s">
        <v>858</v>
      </c>
      <c r="Q288" s="2" t="n">
        <v>0.0023030475157781</v>
      </c>
    </row>
    <row r="289" customFormat="false" ht="13.8" hidden="false" customHeight="false" outlineLevel="0" collapsed="false">
      <c r="A289" s="2" t="s">
        <v>872</v>
      </c>
      <c r="B289" s="2" t="s">
        <v>883</v>
      </c>
      <c r="C289" s="2" t="s">
        <v>831</v>
      </c>
      <c r="D289" s="2" t="s">
        <v>832</v>
      </c>
      <c r="E289" s="2" t="n">
        <v>-0.0022193589912589</v>
      </c>
      <c r="F289" s="2" t="n">
        <v>-0.000180860796375</v>
      </c>
      <c r="G289" s="2" t="n">
        <v>0.0069329534653132</v>
      </c>
      <c r="H289" s="2" t="n">
        <v>0.124451450130532</v>
      </c>
      <c r="I289" s="2" t="n">
        <v>-0.0116293530366019</v>
      </c>
      <c r="J289" s="2" t="n">
        <v>0.0020917881535345</v>
      </c>
      <c r="K289" s="2" t="n">
        <v>-0.0205390454285883</v>
      </c>
      <c r="L289" s="2" t="n">
        <v>-0.0162676664224985</v>
      </c>
      <c r="M289" s="2" t="n">
        <v>-0.0399557825068832</v>
      </c>
      <c r="N289" s="2" t="n">
        <v>0.0243890712612644</v>
      </c>
      <c r="O289" s="2" t="n">
        <v>4.5</v>
      </c>
      <c r="P289" s="2" t="s">
        <v>884</v>
      </c>
      <c r="Q289" s="2" t="n">
        <v>-0.0022193589912589</v>
      </c>
    </row>
    <row r="290" customFormat="false" ht="13.8" hidden="false" customHeight="false" outlineLevel="0" collapsed="false">
      <c r="A290" s="2" t="s">
        <v>864</v>
      </c>
      <c r="B290" s="2" t="s">
        <v>857</v>
      </c>
      <c r="C290" s="2" t="s">
        <v>838</v>
      </c>
      <c r="D290" s="2" t="s">
        <v>831</v>
      </c>
      <c r="E290" s="2" t="n">
        <v>0.0019106761484723</v>
      </c>
      <c r="F290" s="2" t="n">
        <v>-0.195178030765209</v>
      </c>
      <c r="G290" s="2" t="n">
        <v>0.11020382168981</v>
      </c>
      <c r="H290" s="2" t="n">
        <v>0.0509490783378683</v>
      </c>
      <c r="I290" s="2" t="n">
        <v>-0.0140560329455724</v>
      </c>
      <c r="J290" s="2" t="n">
        <v>-0.002660513751694</v>
      </c>
      <c r="K290" s="2" t="n">
        <v>0.145069349873061</v>
      </c>
      <c r="L290" s="2" t="n">
        <v>-0.0004876631073541</v>
      </c>
      <c r="M290" s="2" t="n">
        <v>-0.0132510525942646</v>
      </c>
      <c r="N290" s="2" t="n">
        <v>0.0139207684115827</v>
      </c>
      <c r="O290" s="2" t="n">
        <v>4.5</v>
      </c>
      <c r="P290" s="2" t="s">
        <v>865</v>
      </c>
      <c r="Q290" s="2" t="n">
        <v>0.0019106761484723</v>
      </c>
    </row>
    <row r="291" customFormat="false" ht="13.8" hidden="false" customHeight="false" outlineLevel="0" collapsed="false">
      <c r="A291" s="2" t="s">
        <v>859</v>
      </c>
      <c r="B291" s="2" t="s">
        <v>854</v>
      </c>
      <c r="C291" s="2" t="s">
        <v>838</v>
      </c>
      <c r="D291" s="2" t="s">
        <v>838</v>
      </c>
      <c r="E291" s="2" t="n">
        <v>0.001666667357918</v>
      </c>
      <c r="F291" s="2" t="n">
        <v>-0.241820713059204</v>
      </c>
      <c r="G291" s="2" t="n">
        <v>0.0945044308375747</v>
      </c>
      <c r="H291" s="2" t="n">
        <v>2.55056374139395</v>
      </c>
      <c r="I291" s="2" t="n">
        <v>0.073639721937337</v>
      </c>
      <c r="J291" s="2" t="n">
        <v>-0.000818214436756</v>
      </c>
      <c r="K291" s="2" t="n">
        <v>0.0117984353755582</v>
      </c>
      <c r="L291" s="2" t="n">
        <v>-0.0019230684104916</v>
      </c>
      <c r="M291" s="2" t="n">
        <v>0.805170808801655</v>
      </c>
      <c r="N291" s="2" t="n">
        <v>0.0061389902235563</v>
      </c>
      <c r="O291" s="2" t="n">
        <v>4.5</v>
      </c>
      <c r="P291" s="2" t="s">
        <v>860</v>
      </c>
      <c r="Q291" s="2" t="n">
        <v>0.001666667357918</v>
      </c>
    </row>
    <row r="292" customFormat="false" ht="13.8" hidden="false" customHeight="false" outlineLevel="0" collapsed="false">
      <c r="A292" s="2" t="s">
        <v>861</v>
      </c>
      <c r="B292" s="2" t="s">
        <v>862</v>
      </c>
      <c r="C292" s="2" t="s">
        <v>833</v>
      </c>
      <c r="D292" s="2" t="s">
        <v>832</v>
      </c>
      <c r="E292" s="2" t="n">
        <v>0.0016274322496622</v>
      </c>
      <c r="F292" s="2" t="n">
        <v>-1.02442412090819</v>
      </c>
      <c r="G292" s="2" t="n">
        <v>0.005257701605515</v>
      </c>
      <c r="H292" s="2" t="n">
        <v>-0.0265914396343825</v>
      </c>
      <c r="I292" s="2" t="n">
        <v>-0.0249875470321079</v>
      </c>
      <c r="J292" s="2" t="n">
        <v>0.0480967312062408</v>
      </c>
      <c r="K292" s="2" t="n">
        <v>0.665580000613903</v>
      </c>
      <c r="L292" s="2" t="n">
        <v>-0.0003918040333217</v>
      </c>
      <c r="M292" s="2" t="n">
        <v>-0.005417192178154</v>
      </c>
      <c r="N292" s="2" t="n">
        <v>0.0093977628655788</v>
      </c>
      <c r="O292" s="2" t="n">
        <v>4.5</v>
      </c>
      <c r="P292" s="2" t="s">
        <v>863</v>
      </c>
      <c r="Q292" s="2" t="n">
        <v>0.0016274322496622</v>
      </c>
    </row>
    <row r="293" customFormat="false" ht="13.8" hidden="false" customHeight="false" outlineLevel="0" collapsed="false">
      <c r="A293" s="2" t="s">
        <v>856</v>
      </c>
      <c r="B293" s="2" t="s">
        <v>857</v>
      </c>
      <c r="C293" s="2" t="s">
        <v>831</v>
      </c>
      <c r="D293" s="2" t="s">
        <v>831</v>
      </c>
      <c r="E293" s="2" t="n">
        <v>0.0015962618901622</v>
      </c>
      <c r="F293" s="2" t="n">
        <v>0.0119182371500822</v>
      </c>
      <c r="G293" s="2" t="n">
        <v>0.127850733948529</v>
      </c>
      <c r="H293" s="2" t="n">
        <v>0.790737671108701</v>
      </c>
      <c r="I293" s="2" t="n">
        <v>-0.0068292099294835</v>
      </c>
      <c r="J293" s="2" t="n">
        <v>0.0174575389586753</v>
      </c>
      <c r="K293" s="2" t="n">
        <v>0.013465157806818</v>
      </c>
      <c r="L293" s="2" t="n">
        <v>-0.0025745302614676</v>
      </c>
      <c r="M293" s="2" t="n">
        <v>-0.006424115080648</v>
      </c>
      <c r="N293" s="2" t="n">
        <v>0.0815557070662907</v>
      </c>
      <c r="O293" s="2" t="n">
        <v>4.5</v>
      </c>
      <c r="P293" s="2" t="s">
        <v>858</v>
      </c>
      <c r="Q293" s="2" t="n">
        <v>0.0015962618901622</v>
      </c>
    </row>
    <row r="294" customFormat="false" ht="13.8" hidden="false" customHeight="false" outlineLevel="0" collapsed="false">
      <c r="A294" s="2" t="s">
        <v>861</v>
      </c>
      <c r="B294" s="2" t="s">
        <v>878</v>
      </c>
      <c r="C294" s="2" t="s">
        <v>831</v>
      </c>
      <c r="D294" s="2" t="s">
        <v>832</v>
      </c>
      <c r="E294" s="2" t="n">
        <v>0.001590475610696</v>
      </c>
      <c r="F294" s="2" t="n">
        <v>-0.903732903305246</v>
      </c>
      <c r="G294" s="2" t="n">
        <v>-0.0110272913356187</v>
      </c>
      <c r="H294" s="2" t="n">
        <v>0.163733528294869</v>
      </c>
      <c r="I294" s="2" t="n">
        <v>0.0128886067240363</v>
      </c>
      <c r="J294" s="2" t="n">
        <v>0.630513524931665</v>
      </c>
      <c r="K294" s="2" t="n">
        <v>0.0711023204870422</v>
      </c>
      <c r="L294" s="2" t="n">
        <v>-0.0008533947376964</v>
      </c>
      <c r="M294" s="2" t="n">
        <v>0.0009780860564868</v>
      </c>
      <c r="N294" s="2" t="n">
        <v>-0.0221204687531159</v>
      </c>
      <c r="O294" s="2" t="n">
        <v>4.5</v>
      </c>
      <c r="P294" s="2" t="s">
        <v>879</v>
      </c>
      <c r="Q294" s="2" t="n">
        <v>0.001590475610696</v>
      </c>
    </row>
    <row r="295" customFormat="false" ht="13.8" hidden="false" customHeight="false" outlineLevel="0" collapsed="false">
      <c r="A295" s="2" t="s">
        <v>875</v>
      </c>
      <c r="B295" s="2" t="s">
        <v>876</v>
      </c>
      <c r="C295" s="2" t="s">
        <v>832</v>
      </c>
      <c r="D295" s="2" t="s">
        <v>838</v>
      </c>
      <c r="E295" s="2" t="n">
        <v>-0.0015231314114066</v>
      </c>
      <c r="F295" s="2" t="n">
        <v>-0.940283872751827</v>
      </c>
      <c r="G295" s="2" t="n">
        <v>0.0316168166705138</v>
      </c>
      <c r="H295" s="2" t="n">
        <v>3.23097614929112</v>
      </c>
      <c r="I295" s="2" t="n">
        <v>0.0096713118369847</v>
      </c>
      <c r="J295" s="2" t="n">
        <v>-0.0023693065145219</v>
      </c>
      <c r="K295" s="2" t="n">
        <v>0.0084378880686019</v>
      </c>
      <c r="L295" s="2" t="n">
        <v>-0.0628567287620055</v>
      </c>
      <c r="M295" s="2" t="n">
        <v>-0.0011079564644351</v>
      </c>
      <c r="N295" s="2" t="n">
        <v>-0.125706541105745</v>
      </c>
      <c r="O295" s="2" t="n">
        <v>4.5</v>
      </c>
      <c r="P295" s="2" t="s">
        <v>877</v>
      </c>
      <c r="Q295" s="2" t="n">
        <v>-0.0015231314114066</v>
      </c>
    </row>
    <row r="296" customFormat="false" ht="13.8" hidden="false" customHeight="false" outlineLevel="0" collapsed="false">
      <c r="A296" s="2" t="s">
        <v>864</v>
      </c>
      <c r="B296" s="2" t="s">
        <v>857</v>
      </c>
      <c r="C296" s="2" t="s">
        <v>833</v>
      </c>
      <c r="D296" s="2" t="s">
        <v>833</v>
      </c>
      <c r="E296" s="2" t="n">
        <v>0.0014977325678162</v>
      </c>
      <c r="F296" s="2" t="n">
        <v>0.003065866497305</v>
      </c>
      <c r="G296" s="2" t="n">
        <v>1.78862441655406</v>
      </c>
      <c r="H296" s="2" t="n">
        <v>0.0437635043091283</v>
      </c>
      <c r="I296" s="2" t="n">
        <v>-0.107684587185534</v>
      </c>
      <c r="J296" s="2" t="n">
        <v>-0.0129668810000697</v>
      </c>
      <c r="K296" s="2" t="n">
        <v>0.0359037978194758</v>
      </c>
      <c r="L296" s="2" t="n">
        <v>0.0134337133565747</v>
      </c>
      <c r="M296" s="2" t="n">
        <v>-0.0433186209704224</v>
      </c>
      <c r="N296" s="2" t="n">
        <v>0.0319248645731507</v>
      </c>
      <c r="O296" s="2" t="n">
        <v>4.5</v>
      </c>
      <c r="P296" s="2" t="s">
        <v>865</v>
      </c>
      <c r="Q296" s="2" t="n">
        <v>0.0014977325678162</v>
      </c>
    </row>
    <row r="297" customFormat="false" ht="13.8" hidden="false" customHeight="false" outlineLevel="0" collapsed="false">
      <c r="A297" s="2" t="s">
        <v>859</v>
      </c>
      <c r="B297" s="2" t="s">
        <v>854</v>
      </c>
      <c r="C297" s="2" t="s">
        <v>832</v>
      </c>
      <c r="D297" s="2" t="s">
        <v>831</v>
      </c>
      <c r="E297" s="2" t="n">
        <v>0.0014691978293447</v>
      </c>
      <c r="F297" s="2" t="n">
        <v>-0.387206542238775</v>
      </c>
      <c r="G297" s="2" t="n">
        <v>0.56401933861715</v>
      </c>
      <c r="H297" s="2" t="n">
        <v>1.33611318143965</v>
      </c>
      <c r="I297" s="2" t="n">
        <v>0.208128720415466</v>
      </c>
      <c r="J297" s="2" t="n">
        <v>-0.0020897531134184</v>
      </c>
      <c r="K297" s="2" t="n">
        <v>0.0489491781193198</v>
      </c>
      <c r="L297" s="2" t="n">
        <v>-0.002971581096571</v>
      </c>
      <c r="M297" s="2" t="n">
        <v>0.0112177502615679</v>
      </c>
      <c r="N297" s="2" t="n">
        <v>0.0080247009731605</v>
      </c>
      <c r="O297" s="2" t="n">
        <v>4.5</v>
      </c>
      <c r="P297" s="2" t="s">
        <v>860</v>
      </c>
      <c r="Q297" s="2" t="n">
        <v>0.0014691978293447</v>
      </c>
    </row>
    <row r="298" customFormat="false" ht="13.8" hidden="false" customHeight="false" outlineLevel="0" collapsed="false">
      <c r="A298" s="2" t="s">
        <v>864</v>
      </c>
      <c r="B298" s="2" t="s">
        <v>857</v>
      </c>
      <c r="C298" s="2" t="s">
        <v>831</v>
      </c>
      <c r="D298" s="2" t="s">
        <v>833</v>
      </c>
      <c r="E298" s="2" t="n">
        <v>0.001440662406074</v>
      </c>
      <c r="F298" s="2" t="n">
        <v>-0.0068703211032433</v>
      </c>
      <c r="G298" s="2" t="n">
        <v>0.0094051615279594</v>
      </c>
      <c r="H298" s="2" t="n">
        <v>0.0171750204204306</v>
      </c>
      <c r="I298" s="2" t="n">
        <v>-0.0106686656946327</v>
      </c>
      <c r="J298" s="2" t="n">
        <v>0.0118780719550512</v>
      </c>
      <c r="K298" s="2" t="n">
        <v>0.0174907580143914</v>
      </c>
      <c r="L298" s="2" t="n">
        <v>-0.0053779615125449</v>
      </c>
      <c r="M298" s="2" t="n">
        <v>0.0031340943394255</v>
      </c>
      <c r="N298" s="2" t="n">
        <v>0.0232505865372793</v>
      </c>
      <c r="O298" s="2" t="n">
        <v>4.5</v>
      </c>
      <c r="P298" s="2" t="s">
        <v>865</v>
      </c>
      <c r="Q298" s="2" t="n">
        <v>0.001440662406074</v>
      </c>
    </row>
    <row r="299" customFormat="false" ht="13.8" hidden="false" customHeight="false" outlineLevel="0" collapsed="false">
      <c r="A299" s="2" t="s">
        <v>864</v>
      </c>
      <c r="B299" s="2" t="s">
        <v>857</v>
      </c>
      <c r="C299" s="2" t="s">
        <v>836</v>
      </c>
      <c r="D299" s="2" t="s">
        <v>836</v>
      </c>
      <c r="E299" s="2" t="n">
        <v>-0.0013681771920306</v>
      </c>
      <c r="F299" s="2" t="n">
        <v>-0.0041597049402454</v>
      </c>
      <c r="G299" s="2" t="n">
        <v>0.002812306542751</v>
      </c>
      <c r="H299" s="2" t="n">
        <v>0.0027467425704646</v>
      </c>
      <c r="I299" s="2" t="n">
        <v>-0.0083598533778954</v>
      </c>
      <c r="J299" s="2" t="n">
        <v>-0.002309312327741</v>
      </c>
      <c r="K299" s="2" t="n">
        <v>0.0137811387944512</v>
      </c>
      <c r="L299" s="2" t="n">
        <v>-0.0028998691112726</v>
      </c>
      <c r="M299" s="2" t="n">
        <v>1.55378706922164</v>
      </c>
      <c r="N299" s="2" t="n">
        <v>-0.004636570739298</v>
      </c>
      <c r="O299" s="2" t="n">
        <v>4.5</v>
      </c>
      <c r="P299" s="2" t="s">
        <v>865</v>
      </c>
      <c r="Q299" s="2" t="n">
        <v>-0.0013681771920306</v>
      </c>
    </row>
    <row r="300" customFormat="false" ht="13.8" hidden="false" customHeight="false" outlineLevel="0" collapsed="false">
      <c r="A300" s="2" t="s">
        <v>872</v>
      </c>
      <c r="B300" s="2" t="s">
        <v>873</v>
      </c>
      <c r="C300" s="2" t="s">
        <v>838</v>
      </c>
      <c r="D300" s="2" t="s">
        <v>833</v>
      </c>
      <c r="E300" s="2" t="n">
        <v>-0.0013596630903939</v>
      </c>
      <c r="F300" s="2" t="n">
        <v>-0.898970038849974</v>
      </c>
      <c r="G300" s="2" t="n">
        <v>-0.0977773524798896</v>
      </c>
      <c r="H300" s="2" t="n">
        <v>4.19690843575532</v>
      </c>
      <c r="I300" s="2" t="n">
        <v>-0.0024612352792233</v>
      </c>
      <c r="J300" s="2" t="n">
        <v>0.213255810809269</v>
      </c>
      <c r="K300" s="2" t="n">
        <v>-0.0784116986988647</v>
      </c>
      <c r="L300" s="2" t="n">
        <v>-0.0080089730167682</v>
      </c>
      <c r="M300" s="2" t="n">
        <v>0.0130492348401004</v>
      </c>
      <c r="N300" s="2" t="n">
        <v>0.0387304817815804</v>
      </c>
      <c r="O300" s="2" t="n">
        <v>4.5</v>
      </c>
      <c r="P300" s="2" t="s">
        <v>874</v>
      </c>
      <c r="Q300" s="2" t="n">
        <v>-0.0013596630903939</v>
      </c>
    </row>
    <row r="301" customFormat="false" ht="13.8" hidden="false" customHeight="false" outlineLevel="0" collapsed="false">
      <c r="A301" s="2" t="s">
        <v>872</v>
      </c>
      <c r="B301" s="2" t="s">
        <v>880</v>
      </c>
      <c r="C301" s="2" t="s">
        <v>832</v>
      </c>
      <c r="D301" s="2" t="s">
        <v>833</v>
      </c>
      <c r="E301" s="2" t="n">
        <v>0.0012643769059843</v>
      </c>
      <c r="F301" s="2" t="n">
        <v>-0.233495454385617</v>
      </c>
      <c r="G301" s="2" t="n">
        <v>0.250578302133806</v>
      </c>
      <c r="H301" s="2" t="n">
        <v>1.95530515996365</v>
      </c>
      <c r="I301" s="2" t="n">
        <v>-0.0051105075023856</v>
      </c>
      <c r="J301" s="2" t="n">
        <v>0.0008707259219842</v>
      </c>
      <c r="K301" s="2" t="n">
        <v>0.726348915117078</v>
      </c>
      <c r="L301" s="2" t="n">
        <v>-0.0003765636715619</v>
      </c>
      <c r="M301" s="2" t="n">
        <v>-0.0020422078144455</v>
      </c>
      <c r="N301" s="2" t="n">
        <v>-0.0026976828355943</v>
      </c>
      <c r="O301" s="2" t="n">
        <v>4.5</v>
      </c>
      <c r="P301" s="2" t="s">
        <v>881</v>
      </c>
      <c r="Q301" s="2" t="n">
        <v>0.0012643769059843</v>
      </c>
    </row>
    <row r="302" customFormat="false" ht="13.8" hidden="false" customHeight="false" outlineLevel="0" collapsed="false">
      <c r="A302" s="2" t="s">
        <v>875</v>
      </c>
      <c r="B302" s="2" t="s">
        <v>876</v>
      </c>
      <c r="C302" s="2" t="s">
        <v>832</v>
      </c>
      <c r="D302" s="2" t="s">
        <v>832</v>
      </c>
      <c r="E302" s="2" t="n">
        <v>0.0012630435570272</v>
      </c>
      <c r="F302" s="2" t="n">
        <v>-0.895699683733831</v>
      </c>
      <c r="G302" s="2" t="n">
        <v>0.0244456653673007</v>
      </c>
      <c r="H302" s="2" t="n">
        <v>3.97538737087648</v>
      </c>
      <c r="I302" s="2" t="n">
        <v>-0.0623125989908528</v>
      </c>
      <c r="J302" s="2" t="n">
        <v>-0.0118834394647998</v>
      </c>
      <c r="K302" s="2" t="n">
        <v>0.0195310291249663</v>
      </c>
      <c r="L302" s="2" t="n">
        <v>-0.0223706991177337</v>
      </c>
      <c r="M302" s="2" t="n">
        <v>-0.0132776933459284</v>
      </c>
      <c r="N302" s="2" t="n">
        <v>0.0140909309108262</v>
      </c>
      <c r="O302" s="2" t="n">
        <v>4.5</v>
      </c>
      <c r="P302" s="2" t="s">
        <v>877</v>
      </c>
      <c r="Q302" s="2" t="n">
        <v>0.0012630435570272</v>
      </c>
    </row>
    <row r="303" customFormat="false" ht="13.8" hidden="false" customHeight="false" outlineLevel="0" collapsed="false">
      <c r="A303" s="2" t="s">
        <v>872</v>
      </c>
      <c r="B303" s="2" t="s">
        <v>873</v>
      </c>
      <c r="C303" s="2" t="s">
        <v>832</v>
      </c>
      <c r="D303" s="2" t="s">
        <v>833</v>
      </c>
      <c r="E303" s="2" t="n">
        <v>0.0012496191537707</v>
      </c>
      <c r="F303" s="2" t="n">
        <v>-1.0090316348232</v>
      </c>
      <c r="G303" s="2" t="n">
        <v>0.0057951840501254</v>
      </c>
      <c r="H303" s="2" t="n">
        <v>5.13632095603148</v>
      </c>
      <c r="I303" s="2" t="n">
        <v>-0.0341204866512151</v>
      </c>
      <c r="J303" s="2" t="n">
        <v>0.571990620164778</v>
      </c>
      <c r="K303" s="2" t="n">
        <v>-0.319968186263216</v>
      </c>
      <c r="L303" s="2" t="n">
        <v>-0.0016887254259215</v>
      </c>
      <c r="M303" s="2" t="n">
        <v>-0.0108616042763461</v>
      </c>
      <c r="N303" s="2" t="n">
        <v>-0.0448525044034598</v>
      </c>
      <c r="O303" s="2" t="n">
        <v>4.5</v>
      </c>
      <c r="P303" s="2" t="s">
        <v>874</v>
      </c>
      <c r="Q303" s="2" t="n">
        <v>0.0012496191537707</v>
      </c>
    </row>
    <row r="304" customFormat="false" ht="13.8" hidden="false" customHeight="false" outlineLevel="0" collapsed="false">
      <c r="A304" s="2" t="s">
        <v>872</v>
      </c>
      <c r="B304" s="2" t="s">
        <v>876</v>
      </c>
      <c r="C304" s="2" t="s">
        <v>832</v>
      </c>
      <c r="D304" s="2" t="s">
        <v>831</v>
      </c>
      <c r="E304" s="2" t="n">
        <v>-0.0012239945402254</v>
      </c>
      <c r="F304" s="2" t="n">
        <v>-0.0299816063207544</v>
      </c>
      <c r="G304" s="2" t="n">
        <v>-0.0079690718049677</v>
      </c>
      <c r="H304" s="2" t="n">
        <v>0.442475958319682</v>
      </c>
      <c r="I304" s="2" t="n">
        <v>-0.0093100441895657</v>
      </c>
      <c r="J304" s="2" t="n">
        <v>0.000405249333523</v>
      </c>
      <c r="K304" s="2" t="n">
        <v>0.0591056802894922</v>
      </c>
      <c r="L304" s="2" t="n">
        <v>-0.0056124535565603</v>
      </c>
      <c r="M304" s="2" t="n">
        <v>-0.0064582874280604</v>
      </c>
      <c r="N304" s="2" t="n">
        <v>-0.0263725230228666</v>
      </c>
      <c r="O304" s="2" t="n">
        <v>4.5</v>
      </c>
      <c r="P304" s="2" t="s">
        <v>882</v>
      </c>
      <c r="Q304" s="2" t="n">
        <v>-0.0012239945402254</v>
      </c>
    </row>
    <row r="305" customFormat="false" ht="13.8" hidden="false" customHeight="false" outlineLevel="0" collapsed="false">
      <c r="A305" s="2" t="s">
        <v>872</v>
      </c>
      <c r="B305" s="2" t="s">
        <v>883</v>
      </c>
      <c r="C305" s="2" t="s">
        <v>838</v>
      </c>
      <c r="D305" s="2" t="s">
        <v>831</v>
      </c>
      <c r="E305" s="2" t="n">
        <v>0.0011379638092498</v>
      </c>
      <c r="F305" s="2" t="n">
        <v>-0.581171612417215</v>
      </c>
      <c r="G305" s="2" t="n">
        <v>0.0253977182985015</v>
      </c>
      <c r="H305" s="2" t="n">
        <v>0.021275651262491</v>
      </c>
      <c r="I305" s="2" t="n">
        <v>-0.0168871392226468</v>
      </c>
      <c r="J305" s="2" t="n">
        <v>-0.0011748307162452</v>
      </c>
      <c r="K305" s="2" t="n">
        <v>-0.0053258766773339</v>
      </c>
      <c r="L305" s="2" t="n">
        <v>-0.0027711995017582</v>
      </c>
      <c r="M305" s="2" t="n">
        <v>-0.0102093671358712</v>
      </c>
      <c r="N305" s="2" t="n">
        <v>0.0116057654803881</v>
      </c>
      <c r="O305" s="2" t="n">
        <v>4.5</v>
      </c>
      <c r="P305" s="2" t="s">
        <v>884</v>
      </c>
      <c r="Q305" s="2" t="n">
        <v>0.0011379638092498</v>
      </c>
    </row>
    <row r="306" customFormat="false" ht="13.8" hidden="false" customHeight="false" outlineLevel="0" collapsed="false">
      <c r="A306" s="2" t="s">
        <v>875</v>
      </c>
      <c r="B306" s="2" t="s">
        <v>876</v>
      </c>
      <c r="C306" s="2" t="s">
        <v>832</v>
      </c>
      <c r="D306" s="2" t="s">
        <v>840</v>
      </c>
      <c r="E306" s="2" t="n">
        <v>0.0010733878057935</v>
      </c>
      <c r="F306" s="2" t="n">
        <v>-1.0667492125444</v>
      </c>
      <c r="G306" s="2" t="n">
        <v>0.486810664613927</v>
      </c>
      <c r="H306" s="2" t="n">
        <v>3.46503067688338</v>
      </c>
      <c r="I306" s="2" t="n">
        <v>-0.0052480667584749</v>
      </c>
      <c r="J306" s="2" t="n">
        <v>-0.0070495596552956</v>
      </c>
      <c r="K306" s="2" t="n">
        <v>-0.0011636841968582</v>
      </c>
      <c r="L306" s="2" t="n">
        <v>-0.026392566033205</v>
      </c>
      <c r="M306" s="2" t="n">
        <v>-0.0056357956762887</v>
      </c>
      <c r="N306" s="2" t="n">
        <v>0.0022557500770025</v>
      </c>
      <c r="O306" s="2" t="n">
        <v>4.5</v>
      </c>
      <c r="P306" s="2" t="s">
        <v>877</v>
      </c>
      <c r="Q306" s="2" t="n">
        <v>0.0010733878057935</v>
      </c>
    </row>
    <row r="307" customFormat="false" ht="13.8" hidden="false" customHeight="false" outlineLevel="0" collapsed="false">
      <c r="A307" s="2" t="s">
        <v>872</v>
      </c>
      <c r="B307" s="2" t="s">
        <v>880</v>
      </c>
      <c r="C307" s="2" t="s">
        <v>838</v>
      </c>
      <c r="D307" s="2" t="s">
        <v>833</v>
      </c>
      <c r="E307" s="2" t="n">
        <v>0.0010030551515395</v>
      </c>
      <c r="F307" s="2" t="n">
        <v>-0.217885965286997</v>
      </c>
      <c r="G307" s="2" t="n">
        <v>-0.0009054663396348</v>
      </c>
      <c r="H307" s="2" t="n">
        <v>2.06742914150667</v>
      </c>
      <c r="I307" s="2" t="n">
        <v>-0.0249760172788</v>
      </c>
      <c r="J307" s="2" t="n">
        <v>0.0270743468019687</v>
      </c>
      <c r="K307" s="2" t="n">
        <v>-0.0023990029553274</v>
      </c>
      <c r="L307" s="2" t="n">
        <v>-0.0109403081095681</v>
      </c>
      <c r="M307" s="2" t="n">
        <v>0.0171720444309851</v>
      </c>
      <c r="N307" s="2" t="n">
        <v>0.0195308745435303</v>
      </c>
      <c r="O307" s="2" t="n">
        <v>4.5</v>
      </c>
      <c r="P307" s="2" t="s">
        <v>881</v>
      </c>
      <c r="Q307" s="2" t="n">
        <v>0.0010030551515395</v>
      </c>
    </row>
    <row r="308" customFormat="false" ht="13.8" hidden="false" customHeight="false" outlineLevel="0" collapsed="false">
      <c r="A308" s="2" t="s">
        <v>872</v>
      </c>
      <c r="B308" s="2" t="s">
        <v>880</v>
      </c>
      <c r="C308" s="2" t="s">
        <v>832</v>
      </c>
      <c r="D308" s="2" t="s">
        <v>838</v>
      </c>
      <c r="E308" s="2" t="n">
        <v>0.0010008741111091</v>
      </c>
      <c r="F308" s="2" t="n">
        <v>-0.0923102412445252</v>
      </c>
      <c r="G308" s="2" t="n">
        <v>0.211986499473102</v>
      </c>
      <c r="H308" s="2" t="n">
        <v>1.73011791218906</v>
      </c>
      <c r="I308" s="2" t="n">
        <v>-0.002614616241908</v>
      </c>
      <c r="J308" s="2" t="n">
        <v>-0.000407973479734</v>
      </c>
      <c r="K308" s="2" t="n">
        <v>0.0013429366694199</v>
      </c>
      <c r="L308" s="2" t="n">
        <v>-0.0005454330864193</v>
      </c>
      <c r="M308" s="2" t="n">
        <v>-0.001280058700476</v>
      </c>
      <c r="N308" s="2" t="n">
        <v>0.0014694858218652</v>
      </c>
      <c r="O308" s="2" t="n">
        <v>4.5</v>
      </c>
      <c r="P308" s="2" t="s">
        <v>881</v>
      </c>
      <c r="Q308" s="2" t="n">
        <v>0.0010008741111091</v>
      </c>
    </row>
    <row r="309" customFormat="false" ht="13.8" hidden="false" customHeight="false" outlineLevel="0" collapsed="false">
      <c r="A309" s="2" t="s">
        <v>875</v>
      </c>
      <c r="B309" s="2" t="s">
        <v>876</v>
      </c>
      <c r="C309" s="2" t="s">
        <v>836</v>
      </c>
      <c r="D309" s="2" t="s">
        <v>836</v>
      </c>
      <c r="E309" s="2" t="n">
        <v>0.0009942258016455</v>
      </c>
      <c r="F309" s="2" t="n">
        <v>-0.0473631155074477</v>
      </c>
      <c r="G309" s="2" t="n">
        <v>0.0066687775548024</v>
      </c>
      <c r="H309" s="2" t="n">
        <v>3.59219497552044</v>
      </c>
      <c r="I309" s="2" t="n">
        <v>-0.0090016137651434</v>
      </c>
      <c r="J309" s="2" t="n">
        <v>0.0004037827734653</v>
      </c>
      <c r="K309" s="2" t="n">
        <v>0.0229424465032605</v>
      </c>
      <c r="L309" s="2" t="n">
        <v>-0.0019194929091761</v>
      </c>
      <c r="M309" s="2" t="n">
        <v>2.87897739952854</v>
      </c>
      <c r="N309" s="2" t="n">
        <v>0.0003543606950954</v>
      </c>
      <c r="O309" s="2" t="n">
        <v>4.5</v>
      </c>
      <c r="P309" s="2" t="s">
        <v>877</v>
      </c>
      <c r="Q309" s="2" t="n">
        <v>0.0009942258016455</v>
      </c>
    </row>
    <row r="310" customFormat="false" ht="13.8" hidden="false" customHeight="false" outlineLevel="0" collapsed="false">
      <c r="A310" s="2" t="s">
        <v>875</v>
      </c>
      <c r="B310" s="2" t="s">
        <v>876</v>
      </c>
      <c r="C310" s="2" t="s">
        <v>831</v>
      </c>
      <c r="D310" s="2" t="s">
        <v>838</v>
      </c>
      <c r="E310" s="2" t="n">
        <v>-0.0009035433362247</v>
      </c>
      <c r="F310" s="2" t="n">
        <v>-0.413964495435028</v>
      </c>
      <c r="G310" s="2" t="n">
        <v>0.0048696245256664</v>
      </c>
      <c r="H310" s="2" t="n">
        <v>3.4686745356359</v>
      </c>
      <c r="I310" s="2" t="n">
        <v>0.0073647111850864</v>
      </c>
      <c r="J310" s="2" t="n">
        <v>0.0029431091979684</v>
      </c>
      <c r="K310" s="2" t="n">
        <v>0.0032755340879357</v>
      </c>
      <c r="L310" s="2" t="n">
        <v>-0.0058094477935993</v>
      </c>
      <c r="M310" s="2" t="n">
        <v>-0.0095765846383808</v>
      </c>
      <c r="N310" s="2" t="n">
        <v>-0.0234027526493141</v>
      </c>
      <c r="O310" s="2" t="n">
        <v>4.5</v>
      </c>
      <c r="P310" s="2" t="s">
        <v>877</v>
      </c>
      <c r="Q310" s="2" t="n">
        <v>-0.0009035433362247</v>
      </c>
    </row>
    <row r="311" customFormat="false" ht="13.8" hidden="false" customHeight="false" outlineLevel="0" collapsed="false">
      <c r="A311" s="2" t="s">
        <v>872</v>
      </c>
      <c r="B311" s="2" t="s">
        <v>880</v>
      </c>
      <c r="C311" s="2" t="s">
        <v>840</v>
      </c>
      <c r="D311" s="2" t="s">
        <v>833</v>
      </c>
      <c r="E311" s="2" t="n">
        <v>-0.0008791740289679</v>
      </c>
      <c r="F311" s="2" t="n">
        <v>-0.344680954165328</v>
      </c>
      <c r="G311" s="2" t="n">
        <v>0.405971935100954</v>
      </c>
      <c r="H311" s="2" t="n">
        <v>1.87877585941058</v>
      </c>
      <c r="I311" s="2" t="n">
        <v>-0.0146010168268479</v>
      </c>
      <c r="J311" s="2" t="n">
        <v>-0.0027730952170166</v>
      </c>
      <c r="K311" s="2" t="n">
        <v>0.0039843718086891</v>
      </c>
      <c r="L311" s="2" t="n">
        <v>-0.0022585808697597</v>
      </c>
      <c r="M311" s="2" t="n">
        <v>-0.0117063407253476</v>
      </c>
      <c r="N311" s="2" t="n">
        <v>-0.0744496876557132</v>
      </c>
      <c r="O311" s="2" t="n">
        <v>4.5</v>
      </c>
      <c r="P311" s="2" t="s">
        <v>881</v>
      </c>
      <c r="Q311" s="2" t="n">
        <v>-0.0008791740289679</v>
      </c>
    </row>
    <row r="312" customFormat="false" ht="13.8" hidden="false" customHeight="false" outlineLevel="0" collapsed="false">
      <c r="A312" s="2" t="s">
        <v>859</v>
      </c>
      <c r="B312" s="2" t="s">
        <v>854</v>
      </c>
      <c r="C312" s="2" t="s">
        <v>832</v>
      </c>
      <c r="D312" s="2" t="s">
        <v>840</v>
      </c>
      <c r="E312" s="2" t="n">
        <v>0.0008618462894089</v>
      </c>
      <c r="F312" s="2" t="n">
        <v>-0.0429515683335897</v>
      </c>
      <c r="G312" s="2" t="n">
        <v>0.287281806548655</v>
      </c>
      <c r="H312" s="2" t="n">
        <v>1.82806728829289</v>
      </c>
      <c r="I312" s="2" t="n">
        <v>0.131851916213676</v>
      </c>
      <c r="J312" s="2" t="n">
        <v>-0.0009169491578281</v>
      </c>
      <c r="K312" s="2" t="n">
        <v>0.105104974859181</v>
      </c>
      <c r="L312" s="2" t="n">
        <v>-0.0021817682267427</v>
      </c>
      <c r="M312" s="2" t="n">
        <v>0.0361865249505678</v>
      </c>
      <c r="N312" s="2" t="n">
        <v>0.0092940167721088</v>
      </c>
      <c r="O312" s="2" t="n">
        <v>4.5</v>
      </c>
      <c r="P312" s="2" t="s">
        <v>860</v>
      </c>
      <c r="Q312" s="2" t="n">
        <v>0.0008618462894089</v>
      </c>
    </row>
    <row r="313" customFormat="false" ht="13.8" hidden="false" customHeight="false" outlineLevel="0" collapsed="false">
      <c r="A313" s="2" t="s">
        <v>861</v>
      </c>
      <c r="B313" s="2" t="s">
        <v>878</v>
      </c>
      <c r="C313" s="2" t="s">
        <v>831</v>
      </c>
      <c r="D313" s="2" t="s">
        <v>831</v>
      </c>
      <c r="E313" s="2" t="n">
        <v>0.0008432054398279</v>
      </c>
      <c r="F313" s="2" t="n">
        <v>-0.672203538586235</v>
      </c>
      <c r="G313" s="2" t="n">
        <v>-0.0156478379595206</v>
      </c>
      <c r="H313" s="2" t="n">
        <v>0.131957083011753</v>
      </c>
      <c r="I313" s="2" t="n">
        <v>0.178191114134079</v>
      </c>
      <c r="J313" s="2" t="n">
        <v>0.398804826426816</v>
      </c>
      <c r="K313" s="2" t="n">
        <v>1.34887842265706</v>
      </c>
      <c r="L313" s="2" t="n">
        <v>-0.0021960571114888</v>
      </c>
      <c r="M313" s="2" t="n">
        <v>0.0047549539472082</v>
      </c>
      <c r="N313" s="2" t="n">
        <v>0.0149087785778242</v>
      </c>
      <c r="O313" s="2" t="n">
        <v>4.5</v>
      </c>
      <c r="P313" s="2" t="s">
        <v>879</v>
      </c>
      <c r="Q313" s="2" t="n">
        <v>0.0008432054398279</v>
      </c>
    </row>
    <row r="314" customFormat="false" ht="13.8" hidden="false" customHeight="false" outlineLevel="0" collapsed="false">
      <c r="A314" s="2" t="s">
        <v>861</v>
      </c>
      <c r="B314" s="2" t="s">
        <v>862</v>
      </c>
      <c r="C314" s="2" t="s">
        <v>838</v>
      </c>
      <c r="D314" s="2" t="s">
        <v>832</v>
      </c>
      <c r="E314" s="2" t="n">
        <v>0.0008403547297763</v>
      </c>
      <c r="F314" s="2" t="n">
        <v>-1.10341420106887</v>
      </c>
      <c r="G314" s="2" t="n">
        <v>0.0185804795191818</v>
      </c>
      <c r="H314" s="2" t="n">
        <v>0.0706374581077779</v>
      </c>
      <c r="I314" s="2" t="n">
        <v>-0.0233239319438187</v>
      </c>
      <c r="J314" s="2" t="n">
        <v>0.0071734195318274</v>
      </c>
      <c r="K314" s="2" t="n">
        <v>0.203266444360499</v>
      </c>
      <c r="L314" s="2" t="n">
        <v>-0.0006028031109304</v>
      </c>
      <c r="M314" s="2" t="n">
        <v>-0.0050172323243815</v>
      </c>
      <c r="N314" s="2" t="n">
        <v>0.0041231338761886</v>
      </c>
      <c r="O314" s="2" t="n">
        <v>4.5</v>
      </c>
      <c r="P314" s="2" t="s">
        <v>863</v>
      </c>
      <c r="Q314" s="2" t="n">
        <v>0.0008403547297763</v>
      </c>
    </row>
    <row r="315" customFormat="false" ht="13.8" hidden="false" customHeight="false" outlineLevel="0" collapsed="false">
      <c r="A315" s="2" t="s">
        <v>872</v>
      </c>
      <c r="B315" s="2" t="s">
        <v>873</v>
      </c>
      <c r="C315" s="2" t="s">
        <v>831</v>
      </c>
      <c r="D315" s="2" t="s">
        <v>833</v>
      </c>
      <c r="E315" s="2" t="n">
        <v>-0.0008361503662269</v>
      </c>
      <c r="F315" s="2" t="n">
        <v>-0.430463320447471</v>
      </c>
      <c r="G315" s="2" t="n">
        <v>-0.0046802685628058</v>
      </c>
      <c r="H315" s="2" t="n">
        <v>4.26002526243899</v>
      </c>
      <c r="I315" s="2" t="n">
        <v>-0.0047245529054715</v>
      </c>
      <c r="J315" s="2" t="n">
        <v>0.488059964486566</v>
      </c>
      <c r="K315" s="2" t="n">
        <v>0.0005157426941419</v>
      </c>
      <c r="L315" s="2" t="n">
        <v>-0.0048034724691831</v>
      </c>
      <c r="M315" s="2" t="n">
        <v>0.0422640166330829</v>
      </c>
      <c r="N315" s="2" t="n">
        <v>0.0213104688390381</v>
      </c>
      <c r="O315" s="2" t="n">
        <v>4.5</v>
      </c>
      <c r="P315" s="2" t="s">
        <v>874</v>
      </c>
      <c r="Q315" s="2" t="n">
        <v>-0.0008361503662269</v>
      </c>
    </row>
    <row r="316" customFormat="false" ht="13.8" hidden="false" customHeight="false" outlineLevel="0" collapsed="false">
      <c r="A316" s="2" t="s">
        <v>872</v>
      </c>
      <c r="B316" s="2" t="s">
        <v>876</v>
      </c>
      <c r="C316" s="2" t="s">
        <v>831</v>
      </c>
      <c r="D316" s="2" t="s">
        <v>838</v>
      </c>
      <c r="E316" s="2" t="n">
        <v>-0.000798435822323</v>
      </c>
      <c r="F316" s="2" t="n">
        <v>-0.31532498288945</v>
      </c>
      <c r="G316" s="2" t="n">
        <v>0.0838905669836995</v>
      </c>
      <c r="H316" s="2" t="n">
        <v>2.08054810508544</v>
      </c>
      <c r="I316" s="2" t="n">
        <v>-0.009975746855401</v>
      </c>
      <c r="J316" s="2" t="n">
        <v>0.0016488847717163</v>
      </c>
      <c r="K316" s="2" t="n">
        <v>-0.0315648600117736</v>
      </c>
      <c r="L316" s="2" t="n">
        <v>-0.0058898786873789</v>
      </c>
      <c r="M316" s="2" t="n">
        <v>0.0028018713994725</v>
      </c>
      <c r="N316" s="2" t="n">
        <v>-0.102647255532104</v>
      </c>
      <c r="O316" s="2" t="n">
        <v>4.5</v>
      </c>
      <c r="P316" s="2" t="s">
        <v>882</v>
      </c>
      <c r="Q316" s="2" t="n">
        <v>-0.000798435822323</v>
      </c>
    </row>
    <row r="317" customFormat="false" ht="13.8" hidden="false" customHeight="false" outlineLevel="0" collapsed="false">
      <c r="A317" s="2" t="s">
        <v>887</v>
      </c>
      <c r="B317" s="2" t="s">
        <v>873</v>
      </c>
      <c r="C317" s="2" t="s">
        <v>832</v>
      </c>
      <c r="D317" s="2" t="s">
        <v>840</v>
      </c>
      <c r="E317" s="2" t="n">
        <v>-0.0007062627009703</v>
      </c>
      <c r="F317" s="2" t="n">
        <v>-1.30942952761264</v>
      </c>
      <c r="G317" s="2" t="n">
        <v>-0.120129944124288</v>
      </c>
      <c r="H317" s="2" t="n">
        <v>3.56236428184331</v>
      </c>
      <c r="I317" s="2" t="n">
        <v>-0.0516231228488667</v>
      </c>
      <c r="J317" s="2" t="n">
        <v>0.0504097662613649</v>
      </c>
      <c r="K317" s="2" t="n">
        <v>-0.10841591094329</v>
      </c>
      <c r="L317" s="2" t="n">
        <v>-0.025162618445467</v>
      </c>
      <c r="M317" s="2" t="n">
        <v>-0.0142965125841378</v>
      </c>
      <c r="N317" s="2" t="n">
        <v>-0.123372117412577</v>
      </c>
      <c r="O317" s="2" t="n">
        <v>4.5</v>
      </c>
      <c r="P317" s="2" t="s">
        <v>888</v>
      </c>
      <c r="Q317" s="2" t="n">
        <v>-0.0007062627009703</v>
      </c>
    </row>
    <row r="318" customFormat="false" ht="13.8" hidden="false" customHeight="false" outlineLevel="0" collapsed="false">
      <c r="A318" s="2" t="s">
        <v>872</v>
      </c>
      <c r="B318" s="2" t="s">
        <v>883</v>
      </c>
      <c r="C318" s="2" t="s">
        <v>831</v>
      </c>
      <c r="D318" s="2" t="s">
        <v>838</v>
      </c>
      <c r="E318" s="2" t="n">
        <v>0.0007019756258601</v>
      </c>
      <c r="F318" s="2" t="n">
        <v>-0.155598174735766</v>
      </c>
      <c r="G318" s="2" t="n">
        <v>0.0030781608795727</v>
      </c>
      <c r="H318" s="2" t="n">
        <v>0.0069901751111081</v>
      </c>
      <c r="I318" s="2" t="n">
        <v>1.89118712738008</v>
      </c>
      <c r="J318" s="2" t="n">
        <v>0.0098070645168446</v>
      </c>
      <c r="K318" s="2" t="n">
        <v>0.0036536603884958</v>
      </c>
      <c r="L318" s="2" t="n">
        <v>-0.0009343593922919</v>
      </c>
      <c r="M318" s="2" t="n">
        <v>-0.000891164726461</v>
      </c>
      <c r="N318" s="2" t="n">
        <v>0.0017817326059458</v>
      </c>
      <c r="O318" s="2" t="n">
        <v>4.5</v>
      </c>
      <c r="P318" s="2" t="s">
        <v>884</v>
      </c>
      <c r="Q318" s="2" t="n">
        <v>0.0007019756258601</v>
      </c>
    </row>
    <row r="319" customFormat="false" ht="13.8" hidden="false" customHeight="false" outlineLevel="0" collapsed="false">
      <c r="A319" s="2" t="s">
        <v>872</v>
      </c>
      <c r="B319" s="2" t="s">
        <v>883</v>
      </c>
      <c r="C319" s="2" t="s">
        <v>840</v>
      </c>
      <c r="D319" s="2" t="s">
        <v>833</v>
      </c>
      <c r="E319" s="2" t="n">
        <v>-0.0006701641177546</v>
      </c>
      <c r="F319" s="2" t="n">
        <v>-0.647458250106884</v>
      </c>
      <c r="G319" s="2" t="n">
        <v>0.0144116753518922</v>
      </c>
      <c r="H319" s="2" t="n">
        <v>0.0347504316193257</v>
      </c>
      <c r="I319" s="2" t="n">
        <v>-0.0063638072992753</v>
      </c>
      <c r="J319" s="2" t="n">
        <v>-0.0042955013525453</v>
      </c>
      <c r="K319" s="2" t="n">
        <v>0.964987611883906</v>
      </c>
      <c r="L319" s="2" t="n">
        <v>-0.0066258878643456</v>
      </c>
      <c r="M319" s="2" t="n">
        <v>-0.014598066625374</v>
      </c>
      <c r="N319" s="2" t="n">
        <v>-0.0018427365060624</v>
      </c>
      <c r="O319" s="2" t="n">
        <v>4.5</v>
      </c>
      <c r="P319" s="2" t="s">
        <v>884</v>
      </c>
      <c r="Q319" s="2" t="n">
        <v>-0.0006701641177546</v>
      </c>
    </row>
    <row r="320" customFormat="false" ht="13.8" hidden="false" customHeight="false" outlineLevel="0" collapsed="false">
      <c r="A320" s="2" t="s">
        <v>859</v>
      </c>
      <c r="B320" s="2" t="s">
        <v>854</v>
      </c>
      <c r="C320" s="2" t="s">
        <v>831</v>
      </c>
      <c r="D320" s="2" t="s">
        <v>838</v>
      </c>
      <c r="E320" s="2" t="n">
        <v>0.0006055498085437</v>
      </c>
      <c r="F320" s="2" t="n">
        <v>-0.0103921648216631</v>
      </c>
      <c r="G320" s="2" t="n">
        <v>0.216780815177076</v>
      </c>
      <c r="H320" s="2" t="n">
        <v>2.49080849937902</v>
      </c>
      <c r="I320" s="2" t="n">
        <v>-0.0004439429665723</v>
      </c>
      <c r="J320" s="2" t="n">
        <v>-0.0001182288402872</v>
      </c>
      <c r="K320" s="2" t="n">
        <v>-0.0023049176256643</v>
      </c>
      <c r="L320" s="2" t="n">
        <v>-0.0002092564518432</v>
      </c>
      <c r="M320" s="2" t="n">
        <v>-0.0002372544917708</v>
      </c>
      <c r="N320" s="2" t="n">
        <v>0.0004304366764841</v>
      </c>
      <c r="O320" s="2" t="n">
        <v>4.5</v>
      </c>
      <c r="P320" s="2" t="s">
        <v>860</v>
      </c>
      <c r="Q320" s="2" t="n">
        <v>0.0006055498085437</v>
      </c>
    </row>
    <row r="321" customFormat="false" ht="13.8" hidden="false" customHeight="false" outlineLevel="0" collapsed="false">
      <c r="A321" s="2" t="s">
        <v>856</v>
      </c>
      <c r="B321" s="2" t="s">
        <v>857</v>
      </c>
      <c r="C321" s="2" t="s">
        <v>838</v>
      </c>
      <c r="D321" s="2" t="s">
        <v>831</v>
      </c>
      <c r="E321" s="2" t="n">
        <v>0.0005652654082199</v>
      </c>
      <c r="F321" s="2" t="n">
        <v>-0.0024408378139956</v>
      </c>
      <c r="G321" s="2" t="n">
        <v>0.140242427871961</v>
      </c>
      <c r="H321" s="2" t="n">
        <v>2.73225722847007</v>
      </c>
      <c r="I321" s="2" t="n">
        <v>-0.0094167239069314</v>
      </c>
      <c r="J321" s="2" t="n">
        <v>0.409665772400881</v>
      </c>
      <c r="K321" s="2" t="n">
        <v>0.219358313709131</v>
      </c>
      <c r="L321" s="2" t="n">
        <v>-0.0041733432633439</v>
      </c>
      <c r="M321" s="2" t="n">
        <v>-0.0028092887947922</v>
      </c>
      <c r="N321" s="2" t="n">
        <v>0.0137837853810825</v>
      </c>
      <c r="O321" s="2" t="n">
        <v>4.5</v>
      </c>
      <c r="P321" s="2" t="s">
        <v>858</v>
      </c>
      <c r="Q321" s="2" t="n">
        <v>0.0005652654082199</v>
      </c>
    </row>
    <row r="322" customFormat="false" ht="13.8" hidden="false" customHeight="false" outlineLevel="0" collapsed="false">
      <c r="A322" s="2" t="s">
        <v>856</v>
      </c>
      <c r="B322" s="2" t="s">
        <v>857</v>
      </c>
      <c r="C322" s="2" t="s">
        <v>833</v>
      </c>
      <c r="D322" s="2" t="s">
        <v>836</v>
      </c>
      <c r="E322" s="2" t="n">
        <v>0.000479877250242</v>
      </c>
      <c r="F322" s="2" t="n">
        <v>-0.0023868840783508</v>
      </c>
      <c r="G322" s="2" t="n">
        <v>0.0367963297034602</v>
      </c>
      <c r="H322" s="2" t="n">
        <v>2.71438256108337</v>
      </c>
      <c r="I322" s="2" t="n">
        <v>-0.0050662291046484</v>
      </c>
      <c r="J322" s="2" t="n">
        <v>0.0722083212647873</v>
      </c>
      <c r="K322" s="2" t="n">
        <v>0.239889202579892</v>
      </c>
      <c r="L322" s="2" t="n">
        <v>-0.0075822563007672</v>
      </c>
      <c r="M322" s="2" t="n">
        <v>0.0237141492440594</v>
      </c>
      <c r="N322" s="2" t="n">
        <v>0.0066991826471805</v>
      </c>
      <c r="O322" s="2" t="n">
        <v>4.5</v>
      </c>
      <c r="P322" s="2" t="s">
        <v>858</v>
      </c>
      <c r="Q322" s="2" t="n">
        <v>0.000479877250242</v>
      </c>
    </row>
    <row r="323" customFormat="false" ht="13.8" hidden="false" customHeight="false" outlineLevel="0" collapsed="false">
      <c r="A323" s="2" t="s">
        <v>861</v>
      </c>
      <c r="B323" s="2" t="s">
        <v>862</v>
      </c>
      <c r="C323" s="2" t="s">
        <v>840</v>
      </c>
      <c r="D323" s="2" t="s">
        <v>832</v>
      </c>
      <c r="E323" s="2" t="n">
        <v>0.0004554151187372</v>
      </c>
      <c r="F323" s="2" t="n">
        <v>-0.980186587118842</v>
      </c>
      <c r="G323" s="2" t="n">
        <v>0.0066539775302703</v>
      </c>
      <c r="H323" s="2" t="n">
        <v>0.0096816973883573</v>
      </c>
      <c r="I323" s="2" t="n">
        <v>-0.0132511947881386</v>
      </c>
      <c r="J323" s="2" t="n">
        <v>0.0009117593802455</v>
      </c>
      <c r="K323" s="2" t="n">
        <v>0.985769921035559</v>
      </c>
      <c r="L323" s="2" t="n">
        <v>-0.000378477827595</v>
      </c>
      <c r="M323" s="2" t="n">
        <v>-0.0031187035282572</v>
      </c>
      <c r="N323" s="2" t="n">
        <v>0.003064913501018</v>
      </c>
      <c r="O323" s="2" t="n">
        <v>4.5</v>
      </c>
      <c r="P323" s="2" t="s">
        <v>863</v>
      </c>
      <c r="Q323" s="2" t="n">
        <v>0.0004554151187372</v>
      </c>
    </row>
    <row r="324" customFormat="false" ht="13.8" hidden="false" customHeight="false" outlineLevel="0" collapsed="false">
      <c r="A324" s="2" t="s">
        <v>859</v>
      </c>
      <c r="B324" s="2" t="s">
        <v>854</v>
      </c>
      <c r="C324" s="2" t="s">
        <v>832</v>
      </c>
      <c r="D324" s="2" t="s">
        <v>832</v>
      </c>
      <c r="E324" s="2" t="n">
        <v>0.0003571509311953</v>
      </c>
      <c r="F324" s="2" t="n">
        <v>-0.271473969338374</v>
      </c>
      <c r="G324" s="2" t="n">
        <v>0.737488789003713</v>
      </c>
      <c r="H324" s="2" t="n">
        <v>2.35918916003658</v>
      </c>
      <c r="I324" s="2" t="n">
        <v>0.0059281648544676</v>
      </c>
      <c r="J324" s="2" t="n">
        <v>-0.0005329925613321</v>
      </c>
      <c r="K324" s="2" t="n">
        <v>1.45039363052662</v>
      </c>
      <c r="L324" s="2" t="n">
        <v>-0.0009015774322744</v>
      </c>
      <c r="M324" s="2" t="n">
        <v>0.0093479208995813</v>
      </c>
      <c r="N324" s="2" t="n">
        <v>0.0045785855520693</v>
      </c>
      <c r="O324" s="2" t="n">
        <v>4.5</v>
      </c>
      <c r="P324" s="2" t="s">
        <v>860</v>
      </c>
      <c r="Q324" s="2" t="n">
        <v>0.0003571509311953</v>
      </c>
    </row>
    <row r="325" customFormat="false" ht="13.8" hidden="false" customHeight="false" outlineLevel="0" collapsed="false">
      <c r="A325" s="2" t="s">
        <v>861</v>
      </c>
      <c r="B325" s="2" t="s">
        <v>862</v>
      </c>
      <c r="C325" s="2" t="s">
        <v>831</v>
      </c>
      <c r="D325" s="2" t="s">
        <v>832</v>
      </c>
      <c r="E325" s="2" t="n">
        <v>0.0003541795252977</v>
      </c>
      <c r="F325" s="2" t="n">
        <v>-0.487806176170394</v>
      </c>
      <c r="G325" s="2" t="n">
        <v>-0.0016742028389772</v>
      </c>
      <c r="H325" s="2" t="n">
        <v>0.0346860882131369</v>
      </c>
      <c r="I325" s="2" t="n">
        <v>-0.0035994572281381</v>
      </c>
      <c r="J325" s="2" t="n">
        <v>0.342996076646203</v>
      </c>
      <c r="K325" s="2" t="n">
        <v>0.0075077978853541</v>
      </c>
      <c r="L325" s="2" t="n">
        <v>-5.94791034178068E-005</v>
      </c>
      <c r="M325" s="2" t="n">
        <v>-0.0002613705024018</v>
      </c>
      <c r="N325" s="2" t="n">
        <v>0.0003446215705699</v>
      </c>
      <c r="O325" s="2" t="n">
        <v>4.5</v>
      </c>
      <c r="P325" s="2" t="s">
        <v>863</v>
      </c>
      <c r="Q325" s="2" t="n">
        <v>0.0003541795252977</v>
      </c>
    </row>
    <row r="326" customFormat="false" ht="13.8" hidden="false" customHeight="false" outlineLevel="0" collapsed="false">
      <c r="A326" s="2" t="s">
        <v>859</v>
      </c>
      <c r="B326" s="2" t="s">
        <v>854</v>
      </c>
      <c r="C326" s="2" t="s">
        <v>832</v>
      </c>
      <c r="D326" s="2" t="s">
        <v>838</v>
      </c>
      <c r="E326" s="2" t="n">
        <v>0.000295347260552</v>
      </c>
      <c r="F326" s="2" t="n">
        <v>-0.161571498358765</v>
      </c>
      <c r="G326" s="2" t="n">
        <v>0.241664199900948</v>
      </c>
      <c r="H326" s="2" t="n">
        <v>2.29810801833308</v>
      </c>
      <c r="I326" s="2" t="n">
        <v>0.466449874468184</v>
      </c>
      <c r="J326" s="2" t="n">
        <v>-0.0001387702435898</v>
      </c>
      <c r="K326" s="2" t="n">
        <v>0.341835510602448</v>
      </c>
      <c r="L326" s="2" t="n">
        <v>-0.0001195117288396</v>
      </c>
      <c r="M326" s="2" t="n">
        <v>1.03426235419555</v>
      </c>
      <c r="N326" s="2" t="n">
        <v>0.0016046903894631</v>
      </c>
      <c r="O326" s="2" t="n">
        <v>4.5</v>
      </c>
      <c r="P326" s="2" t="s">
        <v>860</v>
      </c>
      <c r="Q326" s="2" t="n">
        <v>0.000295347260552</v>
      </c>
    </row>
    <row r="327" customFormat="false" ht="13.8" hidden="false" customHeight="false" outlineLevel="0" collapsed="false">
      <c r="A327" s="2" t="s">
        <v>875</v>
      </c>
      <c r="B327" s="2" t="s">
        <v>876</v>
      </c>
      <c r="C327" s="2" t="s">
        <v>831</v>
      </c>
      <c r="D327" s="2" t="s">
        <v>832</v>
      </c>
      <c r="E327" s="2" t="n">
        <v>-0.0002936605224069</v>
      </c>
      <c r="F327" s="2" t="n">
        <v>-0.332898767570836</v>
      </c>
      <c r="G327" s="2" t="n">
        <v>-0.0002617965033639</v>
      </c>
      <c r="H327" s="2" t="n">
        <v>3.82257796059399</v>
      </c>
      <c r="I327" s="2" t="n">
        <v>0.0121321442618013</v>
      </c>
      <c r="J327" s="2" t="n">
        <v>-0.0022014102073825</v>
      </c>
      <c r="K327" s="2" t="n">
        <v>0.0041933026649094</v>
      </c>
      <c r="L327" s="2" t="n">
        <v>-0.0020351356489113</v>
      </c>
      <c r="M327" s="2" t="n">
        <v>-0.0071851910216255</v>
      </c>
      <c r="N327" s="2" t="n">
        <v>-0.0031860082934198</v>
      </c>
      <c r="O327" s="2" t="n">
        <v>4.5</v>
      </c>
      <c r="P327" s="2" t="s">
        <v>877</v>
      </c>
      <c r="Q327" s="2" t="n">
        <v>-0.0002936605224069</v>
      </c>
    </row>
    <row r="328" customFormat="false" ht="13.8" hidden="false" customHeight="false" outlineLevel="0" collapsed="false">
      <c r="A328" s="2" t="s">
        <v>872</v>
      </c>
      <c r="B328" s="2" t="s">
        <v>883</v>
      </c>
      <c r="C328" s="2" t="s">
        <v>838</v>
      </c>
      <c r="D328" s="2" t="s">
        <v>838</v>
      </c>
      <c r="E328" s="2" t="n">
        <v>0.0002828585408318</v>
      </c>
      <c r="F328" s="2" t="n">
        <v>-0.226498000499907</v>
      </c>
      <c r="G328" s="2" t="n">
        <v>0.108983652432217</v>
      </c>
      <c r="H328" s="2" t="n">
        <v>0.0085330121256972</v>
      </c>
      <c r="I328" s="2" t="n">
        <v>-0.0017271992147004</v>
      </c>
      <c r="J328" s="2" t="n">
        <v>0.292801465190623</v>
      </c>
      <c r="K328" s="2" t="n">
        <v>0.0185988506527209</v>
      </c>
      <c r="L328" s="2" t="n">
        <v>0.0189879860740598</v>
      </c>
      <c r="M328" s="2" t="n">
        <v>-0.0012556434211266</v>
      </c>
      <c r="N328" s="2" t="n">
        <v>0.0013266190621763</v>
      </c>
      <c r="O328" s="2" t="n">
        <v>4.5</v>
      </c>
      <c r="P328" s="2" t="s">
        <v>884</v>
      </c>
      <c r="Q328" s="2" t="n">
        <v>0.0002828585408318</v>
      </c>
    </row>
    <row r="329" customFormat="false" ht="13.8" hidden="false" customHeight="false" outlineLevel="0" collapsed="false">
      <c r="A329" s="2" t="s">
        <v>872</v>
      </c>
      <c r="B329" s="2" t="s">
        <v>883</v>
      </c>
      <c r="C329" s="2" t="s">
        <v>838</v>
      </c>
      <c r="D329" s="2" t="s">
        <v>833</v>
      </c>
      <c r="E329" s="2" t="n">
        <v>0.000266544884573</v>
      </c>
      <c r="F329" s="2" t="n">
        <v>-0.554514467665472</v>
      </c>
      <c r="G329" s="2" t="n">
        <v>0.0050366286156174</v>
      </c>
      <c r="H329" s="2" t="n">
        <v>0.0559374409186083</v>
      </c>
      <c r="I329" s="2" t="n">
        <v>0.0315338750332828</v>
      </c>
      <c r="J329" s="2" t="n">
        <v>-0.0010633927336644</v>
      </c>
      <c r="K329" s="2" t="n">
        <v>0.0167273501628136</v>
      </c>
      <c r="L329" s="2" t="n">
        <v>-0.0063306895963289</v>
      </c>
      <c r="M329" s="2" t="n">
        <v>0.0071036118035709</v>
      </c>
      <c r="N329" s="2" t="n">
        <v>-0.124413398983833</v>
      </c>
      <c r="O329" s="2" t="n">
        <v>4.5</v>
      </c>
      <c r="P329" s="2" t="s">
        <v>884</v>
      </c>
      <c r="Q329" s="2" t="n">
        <v>0.000266544884573</v>
      </c>
    </row>
    <row r="330" customFormat="false" ht="13.8" hidden="false" customHeight="false" outlineLevel="0" collapsed="false">
      <c r="A330" s="2" t="s">
        <v>859</v>
      </c>
      <c r="B330" s="2" t="s">
        <v>854</v>
      </c>
      <c r="C330" s="2" t="s">
        <v>832</v>
      </c>
      <c r="D330" s="2" t="s">
        <v>833</v>
      </c>
      <c r="E330" s="2" t="n">
        <v>0.0002498241571048</v>
      </c>
      <c r="F330" s="2" t="n">
        <v>-0.214812164369288</v>
      </c>
      <c r="G330" s="2" t="n">
        <v>0.26505928007041</v>
      </c>
      <c r="H330" s="2" t="n">
        <v>1.81474927872098</v>
      </c>
      <c r="I330" s="2" t="n">
        <v>0.0213015945856503</v>
      </c>
      <c r="J330" s="2" t="n">
        <v>-0.000164223602628</v>
      </c>
      <c r="K330" s="2" t="n">
        <v>0.281942900770248</v>
      </c>
      <c r="L330" s="2" t="n">
        <v>-0.0001577186122568</v>
      </c>
      <c r="M330" s="2" t="n">
        <v>1.06737547926042</v>
      </c>
      <c r="N330" s="2" t="n">
        <v>0.0040630218785966</v>
      </c>
      <c r="O330" s="2" t="n">
        <v>4.5</v>
      </c>
      <c r="P330" s="2" t="s">
        <v>860</v>
      </c>
      <c r="Q330" s="2" t="n">
        <v>0.0002498241571048</v>
      </c>
    </row>
    <row r="331" customFormat="false" ht="13.8" hidden="false" customHeight="false" outlineLevel="0" collapsed="false">
      <c r="A331" s="2" t="s">
        <v>872</v>
      </c>
      <c r="B331" s="2" t="s">
        <v>873</v>
      </c>
      <c r="C331" s="2" t="s">
        <v>832</v>
      </c>
      <c r="D331" s="2" t="s">
        <v>840</v>
      </c>
      <c r="E331" s="2" t="n">
        <v>0.0002228848575836</v>
      </c>
      <c r="F331" s="2" t="n">
        <v>-1.45100023448689</v>
      </c>
      <c r="G331" s="2" t="n">
        <v>0.0017321744130276</v>
      </c>
      <c r="H331" s="2" t="n">
        <v>4.69578151421631</v>
      </c>
      <c r="I331" s="2" t="n">
        <v>-0.0639635923746772</v>
      </c>
      <c r="J331" s="2" t="n">
        <v>0.45806585828183</v>
      </c>
      <c r="K331" s="2" t="n">
        <v>-0.326532564403844</v>
      </c>
      <c r="L331" s="2" t="n">
        <v>-0.0048735306831264</v>
      </c>
      <c r="M331" s="2" t="n">
        <v>-0.0065398034398787</v>
      </c>
      <c r="N331" s="2" t="n">
        <v>-0.0982609244586312</v>
      </c>
      <c r="O331" s="2" t="n">
        <v>4.5</v>
      </c>
      <c r="P331" s="2" t="s">
        <v>874</v>
      </c>
      <c r="Q331" s="2" t="n">
        <v>0.0002228848575836</v>
      </c>
    </row>
    <row r="332" customFormat="false" ht="13.8" hidden="false" customHeight="false" outlineLevel="0" collapsed="false">
      <c r="A332" s="2" t="s">
        <v>859</v>
      </c>
      <c r="B332" s="2" t="s">
        <v>854</v>
      </c>
      <c r="C332" s="2" t="s">
        <v>836</v>
      </c>
      <c r="D332" s="2" t="s">
        <v>833</v>
      </c>
      <c r="E332" s="2" t="n">
        <v>0.0002075502044048</v>
      </c>
      <c r="F332" s="2" t="n">
        <v>-0.0127389139396124</v>
      </c>
      <c r="G332" s="2" t="n">
        <v>0.318852866048585</v>
      </c>
      <c r="H332" s="2" t="n">
        <v>1.69735225710037</v>
      </c>
      <c r="I332" s="2" t="n">
        <v>-0.0010354801819984</v>
      </c>
      <c r="J332" s="2" t="n">
        <v>-0.0207148513723391</v>
      </c>
      <c r="K332" s="2" t="n">
        <v>-0.0267759333734101</v>
      </c>
      <c r="L332" s="2" t="n">
        <v>-0.0120866547164363</v>
      </c>
      <c r="M332" s="2" t="n">
        <v>0.0070080005308576</v>
      </c>
      <c r="N332" s="2" t="n">
        <v>0.012059005335891</v>
      </c>
      <c r="O332" s="2" t="n">
        <v>4.5</v>
      </c>
      <c r="P332" s="2" t="s">
        <v>860</v>
      </c>
      <c r="Q332" s="2" t="n">
        <v>0.0002075502044048</v>
      </c>
    </row>
    <row r="333" customFormat="false" ht="13.8" hidden="false" customHeight="false" outlineLevel="0" collapsed="false">
      <c r="A333" s="2" t="s">
        <v>872</v>
      </c>
      <c r="B333" s="2" t="s">
        <v>883</v>
      </c>
      <c r="C333" s="2" t="s">
        <v>836</v>
      </c>
      <c r="D333" s="2" t="s">
        <v>836</v>
      </c>
      <c r="E333" s="2" t="n">
        <v>0.0001772561278025</v>
      </c>
      <c r="F333" s="2" t="n">
        <v>-0.271356865270445</v>
      </c>
      <c r="G333" s="2" t="n">
        <v>-0.0016201781247628</v>
      </c>
      <c r="H333" s="2" t="n">
        <v>0.864755229241641</v>
      </c>
      <c r="I333" s="2" t="n">
        <v>-0.0011915435388244</v>
      </c>
      <c r="J333" s="2" t="n">
        <v>0.308435527669738</v>
      </c>
      <c r="K333" s="2" t="n">
        <v>0.893236972346211</v>
      </c>
      <c r="L333" s="2" t="n">
        <v>-0.0002175826943388</v>
      </c>
      <c r="M333" s="2" t="n">
        <v>-0.0006954891305214</v>
      </c>
      <c r="N333" s="2" t="n">
        <v>-0.0017294236040534</v>
      </c>
      <c r="O333" s="2" t="n">
        <v>4.5</v>
      </c>
      <c r="P333" s="2" t="s">
        <v>884</v>
      </c>
      <c r="Q333" s="2" t="n">
        <v>0.0001772561278025</v>
      </c>
    </row>
    <row r="334" customFormat="false" ht="13.8" hidden="false" customHeight="false" outlineLevel="0" collapsed="false">
      <c r="A334" s="2" t="s">
        <v>861</v>
      </c>
      <c r="B334" s="2" t="s">
        <v>862</v>
      </c>
      <c r="C334" s="2" t="s">
        <v>832</v>
      </c>
      <c r="D334" s="2" t="s">
        <v>832</v>
      </c>
      <c r="E334" s="2" t="n">
        <v>0.0001734694695966</v>
      </c>
      <c r="F334" s="2" t="n">
        <v>-0.896200289501035</v>
      </c>
      <c r="G334" s="2" t="n">
        <v>0.0288883865327135</v>
      </c>
      <c r="H334" s="2" t="n">
        <v>0.152158473281298</v>
      </c>
      <c r="I334" s="2" t="n">
        <v>-0.0170166086038185</v>
      </c>
      <c r="J334" s="2" t="n">
        <v>0.259359009932309</v>
      </c>
      <c r="K334" s="2" t="n">
        <v>0.0009937503071994</v>
      </c>
      <c r="L334" s="2" t="n">
        <v>-0.0001807242705683</v>
      </c>
      <c r="M334" s="2" t="n">
        <v>-0.0013275213905248</v>
      </c>
      <c r="N334" s="2" t="n">
        <v>0.0037486678651851</v>
      </c>
      <c r="O334" s="2" t="n">
        <v>4.5</v>
      </c>
      <c r="P334" s="2" t="s">
        <v>863</v>
      </c>
      <c r="Q334" s="2" t="n">
        <v>0.0001734694695966</v>
      </c>
    </row>
    <row r="335" customFormat="false" ht="13.8" hidden="false" customHeight="false" outlineLevel="0" collapsed="false">
      <c r="A335" s="2" t="s">
        <v>864</v>
      </c>
      <c r="B335" s="2" t="s">
        <v>857</v>
      </c>
      <c r="C335" s="2" t="s">
        <v>832</v>
      </c>
      <c r="D335" s="2" t="s">
        <v>831</v>
      </c>
      <c r="E335" s="2" t="n">
        <v>-0.0001668229761496</v>
      </c>
      <c r="F335" s="2" t="n">
        <v>-0.0021032293665162</v>
      </c>
      <c r="G335" s="2" t="n">
        <v>0.0009058080861943</v>
      </c>
      <c r="H335" s="2" t="n">
        <v>0.594447441073006</v>
      </c>
      <c r="I335" s="2" t="n">
        <v>-0.0204209113249808</v>
      </c>
      <c r="J335" s="2" t="n">
        <v>-0.0066548420583637</v>
      </c>
      <c r="K335" s="2" t="n">
        <v>-0.0107084274630658</v>
      </c>
      <c r="L335" s="2" t="n">
        <v>-0.0142172126370671</v>
      </c>
      <c r="M335" s="2" t="n">
        <v>-0.0160769615088507</v>
      </c>
      <c r="N335" s="2" t="n">
        <v>0.0290692196883571</v>
      </c>
      <c r="O335" s="2" t="n">
        <v>4.5</v>
      </c>
      <c r="P335" s="2" t="s">
        <v>865</v>
      </c>
      <c r="Q335" s="2" t="n">
        <v>-0.0001668229761496</v>
      </c>
    </row>
    <row r="336" customFormat="false" ht="13.8" hidden="false" customHeight="false" outlineLevel="0" collapsed="false">
      <c r="A336" s="2" t="s">
        <v>859</v>
      </c>
      <c r="B336" s="2" t="s">
        <v>854</v>
      </c>
      <c r="C336" s="2" t="s">
        <v>831</v>
      </c>
      <c r="D336" s="2" t="s">
        <v>832</v>
      </c>
      <c r="E336" s="2" t="n">
        <v>-0.000120762282326</v>
      </c>
      <c r="F336" s="2" t="n">
        <v>-0.242957125928706</v>
      </c>
      <c r="G336" s="2" t="n">
        <v>0.237403738683037</v>
      </c>
      <c r="H336" s="2" t="n">
        <v>2.84862171759884</v>
      </c>
      <c r="I336" s="2" t="n">
        <v>0.0002818040694417</v>
      </c>
      <c r="J336" s="2" t="n">
        <v>-0.0002341797305458</v>
      </c>
      <c r="K336" s="2" t="n">
        <v>-0.0186826295264712</v>
      </c>
      <c r="L336" s="2" t="n">
        <v>-5.06266763051788E-005</v>
      </c>
      <c r="M336" s="2" t="n">
        <v>0.0464211158897948</v>
      </c>
      <c r="N336" s="2" t="n">
        <v>0.0004387478977183</v>
      </c>
      <c r="O336" s="2" t="n">
        <v>4.5</v>
      </c>
      <c r="P336" s="2" t="s">
        <v>860</v>
      </c>
      <c r="Q336" s="2" t="n">
        <v>-0.000120762282326</v>
      </c>
    </row>
    <row r="337" customFormat="false" ht="13.8" hidden="false" customHeight="false" outlineLevel="0" collapsed="false">
      <c r="A337" s="2" t="s">
        <v>859</v>
      </c>
      <c r="B337" s="2" t="s">
        <v>854</v>
      </c>
      <c r="C337" s="2" t="s">
        <v>831</v>
      </c>
      <c r="D337" s="2" t="s">
        <v>831</v>
      </c>
      <c r="E337" s="2" t="n">
        <v>7.97553740986293E-005</v>
      </c>
      <c r="F337" s="2" t="n">
        <v>-0.13941693185358</v>
      </c>
      <c r="G337" s="2" t="n">
        <v>0.0557578062395423</v>
      </c>
      <c r="H337" s="2" t="n">
        <v>1.55441228512959</v>
      </c>
      <c r="I337" s="2" t="n">
        <v>0.201317392857142</v>
      </c>
      <c r="J337" s="2" t="n">
        <v>-0.0004638216730314</v>
      </c>
      <c r="K337" s="2" t="n">
        <v>-0.009394071250511</v>
      </c>
      <c r="L337" s="2" t="n">
        <v>-0.0002827023506905</v>
      </c>
      <c r="M337" s="2" t="n">
        <v>0.181601210686575</v>
      </c>
      <c r="N337" s="2" t="n">
        <v>0.0013342717882158</v>
      </c>
      <c r="O337" s="2" t="n">
        <v>4.5</v>
      </c>
      <c r="P337" s="2" t="s">
        <v>860</v>
      </c>
      <c r="Q337" s="2" t="n">
        <v>7.97553740986293E-005</v>
      </c>
    </row>
    <row r="338" customFormat="false" ht="13.8" hidden="false" customHeight="false" outlineLevel="0" collapsed="false">
      <c r="A338" s="2" t="s">
        <v>859</v>
      </c>
      <c r="B338" s="2" t="s">
        <v>854</v>
      </c>
      <c r="C338" s="2" t="s">
        <v>831</v>
      </c>
      <c r="D338" s="2" t="s">
        <v>833</v>
      </c>
      <c r="E338" s="2" t="n">
        <v>7.71681815641297E-005</v>
      </c>
      <c r="F338" s="2" t="n">
        <v>0.0001587229795524</v>
      </c>
      <c r="G338" s="2" t="n">
        <v>0.212824888491181</v>
      </c>
      <c r="H338" s="2" t="n">
        <v>2.00957763670533</v>
      </c>
      <c r="I338" s="2" t="n">
        <v>-0.0003880893685694</v>
      </c>
      <c r="J338" s="2" t="n">
        <v>-1.08381858682354E-005</v>
      </c>
      <c r="K338" s="2" t="n">
        <v>-0.0018374660599237</v>
      </c>
      <c r="L338" s="2" t="n">
        <v>1.85392181816901E-005</v>
      </c>
      <c r="M338" s="2" t="n">
        <v>-0.000426128838324</v>
      </c>
      <c r="N338" s="2" t="n">
        <v>0.0001197500918511</v>
      </c>
      <c r="O338" s="2" t="n">
        <v>4.5</v>
      </c>
      <c r="P338" s="2" t="s">
        <v>860</v>
      </c>
      <c r="Q338" s="2" t="n">
        <v>7.71681815641297E-005</v>
      </c>
    </row>
    <row r="339" customFormat="false" ht="13.8" hidden="false" customHeight="false" outlineLevel="0" collapsed="false">
      <c r="A339" s="2" t="s">
        <v>869</v>
      </c>
      <c r="B339" s="2" t="s">
        <v>870</v>
      </c>
      <c r="C339" s="2" t="s">
        <v>832</v>
      </c>
      <c r="D339" s="2" t="s">
        <v>831</v>
      </c>
      <c r="E339" s="2" t="n">
        <v>-4.18185812660135E-005</v>
      </c>
      <c r="F339" s="2" t="n">
        <v>0.0221410136702006</v>
      </c>
      <c r="G339" s="2" t="n">
        <v>0.0825049377760808</v>
      </c>
      <c r="H339" s="2" t="n">
        <v>-0.0103818209963629</v>
      </c>
      <c r="I339" s="2" t="n">
        <v>0.0305232008055027</v>
      </c>
      <c r="J339" s="2" t="n">
        <v>0.219859174502524</v>
      </c>
      <c r="K339" s="2" t="n">
        <v>-0.119824768993424</v>
      </c>
      <c r="L339" s="2" t="n">
        <v>0.0111975970372979</v>
      </c>
      <c r="M339" s="2" t="n">
        <v>-0.0208694986190234</v>
      </c>
      <c r="N339" s="2" t="n">
        <v>-0.0398278148488079</v>
      </c>
      <c r="O339" s="2" t="n">
        <v>4.5</v>
      </c>
      <c r="P339" s="2" t="s">
        <v>871</v>
      </c>
      <c r="Q339" s="2" t="n">
        <v>-4.18185812660135E-005</v>
      </c>
    </row>
    <row r="340" customFormat="false" ht="13.8" hidden="false" customHeight="false" outlineLevel="0" collapsed="false">
      <c r="A340" s="2" t="s">
        <v>856</v>
      </c>
      <c r="B340" s="2" t="s">
        <v>857</v>
      </c>
      <c r="C340" s="2" t="s">
        <v>832</v>
      </c>
      <c r="D340" s="2" t="s">
        <v>831</v>
      </c>
      <c r="E340" s="2" t="n">
        <v>3.29913167594987E-005</v>
      </c>
      <c r="F340" s="2" t="n">
        <v>0.0011765905079955</v>
      </c>
      <c r="G340" s="2" t="n">
        <v>0.0061599648159529</v>
      </c>
      <c r="H340" s="2" t="n">
        <v>2.35746309103797</v>
      </c>
      <c r="I340" s="2" t="n">
        <v>-0.0123986490784291</v>
      </c>
      <c r="J340" s="2" t="n">
        <v>0.0167422521333506</v>
      </c>
      <c r="K340" s="2" t="n">
        <v>-0.0201619311645154</v>
      </c>
      <c r="L340" s="2" t="n">
        <v>0.0008693094915823</v>
      </c>
      <c r="M340" s="2" t="n">
        <v>0.039465217048185</v>
      </c>
      <c r="N340" s="2" t="n">
        <v>0.030824516795833</v>
      </c>
      <c r="O340" s="2" t="n">
        <v>4.5</v>
      </c>
      <c r="P340" s="2" t="s">
        <v>858</v>
      </c>
      <c r="Q340" s="2" t="n">
        <v>3.29913167594987E-005</v>
      </c>
    </row>
    <row r="341" customFormat="false" ht="13.8" hidden="false" customHeight="false" outlineLevel="0" collapsed="false">
      <c r="A341" s="2" t="s">
        <v>872</v>
      </c>
      <c r="B341" s="2" t="s">
        <v>883</v>
      </c>
      <c r="C341" s="2" t="s">
        <v>832</v>
      </c>
      <c r="D341" s="2" t="s">
        <v>838</v>
      </c>
      <c r="E341" s="2" t="n">
        <v>-1.44712231974098E-005</v>
      </c>
      <c r="F341" s="2" t="n">
        <v>-0.246491810358045</v>
      </c>
      <c r="G341" s="2" t="n">
        <v>-0.0008278836572373</v>
      </c>
      <c r="H341" s="2" t="n">
        <v>0.0739119825231259</v>
      </c>
      <c r="I341" s="2" t="n">
        <v>-0.0006848684714058</v>
      </c>
      <c r="J341" s="2" t="n">
        <v>0.0897092279739418</v>
      </c>
      <c r="K341" s="2" t="n">
        <v>0.973098096214298</v>
      </c>
      <c r="L341" s="2" t="n">
        <v>5.69805996275743E-005</v>
      </c>
      <c r="M341" s="2" t="n">
        <v>6.83125697246004E-005</v>
      </c>
      <c r="N341" s="2" t="n">
        <v>-0.0001416514009575</v>
      </c>
      <c r="O341" s="2" t="n">
        <v>4.5</v>
      </c>
      <c r="P341" s="2" t="s">
        <v>884</v>
      </c>
      <c r="Q341" s="2" t="n">
        <v>-1.44712231974098E-005</v>
      </c>
    </row>
    <row r="342" customFormat="false" ht="13.8" hidden="false" customHeight="false" outlineLevel="0" collapsed="false">
      <c r="A342" s="2" t="s">
        <v>864</v>
      </c>
      <c r="B342" s="2" t="s">
        <v>857</v>
      </c>
      <c r="C342" s="2" t="s">
        <v>836</v>
      </c>
      <c r="D342" s="2" t="s">
        <v>833</v>
      </c>
      <c r="E342" s="2" t="n">
        <v>5.63312258940834E-006</v>
      </c>
      <c r="F342" s="2" t="n">
        <v>-0.0481173056156613</v>
      </c>
      <c r="G342" s="2" t="n">
        <v>0.0099891650967019</v>
      </c>
      <c r="H342" s="2" t="n">
        <v>0.0132621557340965</v>
      </c>
      <c r="I342" s="2" t="n">
        <v>-0.0105678253206942</v>
      </c>
      <c r="J342" s="2" t="n">
        <v>-0.002584137669402</v>
      </c>
      <c r="K342" s="2" t="n">
        <v>0.0170402058182323</v>
      </c>
      <c r="L342" s="2" t="n">
        <v>-0.0099754840267084</v>
      </c>
      <c r="M342" s="2" t="n">
        <v>-0.0005452768992388</v>
      </c>
      <c r="N342" s="2" t="n">
        <v>0.0453229148989306</v>
      </c>
      <c r="O342" s="2" t="n">
        <v>4.5</v>
      </c>
      <c r="P342" s="2" t="s">
        <v>865</v>
      </c>
      <c r="Q342" s="2" t="n">
        <v>5.63312258940834E-006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4</TotalTime>
  <Application>LibreOffice/7.0.1.2$Linux_X86_64 LibreOffice_project/7cbcfc562f6eb6708b5ff7d7397325de9e76445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21T08:28:53Z</dcterms:created>
  <dc:creator>openpyxl</dc:creator>
  <dc:description/>
  <dc:language>en-US</dc:language>
  <cp:lastModifiedBy/>
  <dcterms:modified xsi:type="dcterms:W3CDTF">2024-06-24T14:52:17Z</dcterms:modified>
  <cp:revision>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3.1</vt:lpwstr>
  </property>
</Properties>
</file>